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https://unilj-my.sharepoint.com/personal/bz8470_student_uni-lj_si/Documents/Dunaj/PhD-Thesis/Docs/Paper2/"/>
    </mc:Choice>
  </mc:AlternateContent>
  <xr:revisionPtr revIDLastSave="123" documentId="8_{C81527A9-A28D-D149-A7F8-12B664517EA7}" xr6:coauthVersionLast="47" xr6:coauthVersionMax="47" xr10:uidLastSave="{62A3AA2D-CD8C-AB46-A73D-C9718311A7F8}"/>
  <bookViews>
    <workbookView xWindow="14400" yWindow="500" windowWidth="14400" windowHeight="17500" xr2:uid="{00000000-000D-0000-FFFF-FFFF00000000}"/>
  </bookViews>
  <sheets>
    <sheet name="S1 General data" sheetId="1" r:id="rId1"/>
    <sheet name="S2 Genetic library information" sheetId="2" r:id="rId2"/>
    <sheet name="S3 PCA ancient populations" sheetId="3" r:id="rId3"/>
    <sheet name="S4 PCA Modern populations" sheetId="4" r:id="rId4"/>
    <sheet name="S5 qpAdm and qpWave populations" sheetId="5" r:id="rId5"/>
    <sheet name="S6 qpAdm model 1 results" sheetId="9" r:id="rId6"/>
    <sheet name="S7 qpAdm model 2 results" sheetId="7" r:id="rId7"/>
    <sheet name="S8 qpAdm model 3 results" sheetId="8" r:id="rId8"/>
  </sheets>
  <definedNames>
    <definedName name="_xlnm._FilterDatabase" localSheetId="1" hidden="1">'S2 Genetic library information'!$A$3:$CC$58</definedName>
  </definedNames>
  <calcPr calcId="0"/>
  <extLst>
    <ext uri="GoogleSheetsCustomDataVersion2">
      <go:sheetsCustomData xmlns:go="http://customooxmlschemas.google.com/" r:id="rId15" roundtripDataChecksum="FqwpTKMu3a/s9tLTI4snyoB+Ysmss40p3XlOxCKZkl8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2"/>
            <color theme="1"/>
            <rFont val="Calibri"/>
            <family val="2"/>
            <scheme val="minor"/>
          </rPr>
          <t>======
ID#AAABG8uo098
Pere Gelabert    (2024-02-20 18:45:35)
you need all the info of the libraries!! Ask David
------
ID#AAABHGBoTks
Brina Zagorc    (2024-02-21 07:18:14)
I will add to the next Sheet! Thanks for pointing it out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KLvT8ISZXwgprwJ/j7HGGMSzw7w=="/>
    </ext>
  </extLst>
</comments>
</file>

<file path=xl/sharedStrings.xml><?xml version="1.0" encoding="utf-8"?>
<sst xmlns="http://schemas.openxmlformats.org/spreadsheetml/2006/main" count="6773" uniqueCount="2017">
  <si>
    <t xml:space="preserve">Supplementary Table S1: Expanded table displaying the general data </t>
  </si>
  <si>
    <t>Identifiers</t>
  </si>
  <si>
    <t>General information</t>
  </si>
  <si>
    <t>Isotope ratios</t>
  </si>
  <si>
    <t>Haplogroups</t>
  </si>
  <si>
    <t>Genetic ID</t>
  </si>
  <si>
    <t>Grave</t>
  </si>
  <si>
    <t>Isotope ID</t>
  </si>
  <si>
    <t>Molecular sex</t>
  </si>
  <si>
    <t>Age-at-death</t>
  </si>
  <si>
    <t>Age group</t>
  </si>
  <si>
    <t>Family</t>
  </si>
  <si>
    <t>Pathological lesions, including dental lesions</t>
  </si>
  <si>
    <t>δ¹³C (‰)</t>
  </si>
  <si>
    <t>δ¹⁵N (‰)</t>
  </si>
  <si>
    <t>mt haplogroup</t>
  </si>
  <si>
    <t>Y chromosome haplogroup</t>
  </si>
  <si>
    <t>I35009</t>
  </si>
  <si>
    <t>G1</t>
  </si>
  <si>
    <t>HR_G1_s</t>
  </si>
  <si>
    <t>male</t>
  </si>
  <si>
    <t>9m-1y</t>
  </si>
  <si>
    <t>infant</t>
  </si>
  <si>
    <t xml:space="preserve">Not related </t>
  </si>
  <si>
    <t>cribra orbitalia</t>
  </si>
  <si>
    <t>No genetic data</t>
  </si>
  <si>
    <t>E1b1b1a1b1</t>
  </si>
  <si>
    <t>I34297</t>
  </si>
  <si>
    <t>G10</t>
  </si>
  <si>
    <t>HR_G10_s</t>
  </si>
  <si>
    <t>1.5-3</t>
  </si>
  <si>
    <t>early child</t>
  </si>
  <si>
    <t>Family-D (1st with I34292)</t>
  </si>
  <si>
    <t>NA</t>
  </si>
  <si>
    <t>U5b1b</t>
  </si>
  <si>
    <t>J2a1a1a2b2a3b1a1b1a2~</t>
  </si>
  <si>
    <t>I34292</t>
  </si>
  <si>
    <t>G11</t>
  </si>
  <si>
    <t>HR_G11_s</t>
  </si>
  <si>
    <t>female</t>
  </si>
  <si>
    <t>Family-D (1st with I34297)</t>
  </si>
  <si>
    <t>failed</t>
  </si>
  <si>
    <t>G13</t>
  </si>
  <si>
    <t>HR_G13_s</t>
  </si>
  <si>
    <t>undetermined</t>
  </si>
  <si>
    <t>I34296</t>
  </si>
  <si>
    <t>G14</t>
  </si>
  <si>
    <t>HR_G14_a</t>
  </si>
  <si>
    <t>30-40</t>
  </si>
  <si>
    <t>middle adult</t>
  </si>
  <si>
    <t>trauma</t>
  </si>
  <si>
    <t>HV11</t>
  </si>
  <si>
    <t>I34301</t>
  </si>
  <si>
    <t>G15</t>
  </si>
  <si>
    <t>HR_G15_s</t>
  </si>
  <si>
    <t>12-15</t>
  </si>
  <si>
    <t>adolescent</t>
  </si>
  <si>
    <t>Family-A (2/3rd with I33886)</t>
  </si>
  <si>
    <t>I34298</t>
  </si>
  <si>
    <t>G16</t>
  </si>
  <si>
    <t>HR_G16_a</t>
  </si>
  <si>
    <t>28-35</t>
  </si>
  <si>
    <t>young adult</t>
  </si>
  <si>
    <t>G17</t>
  </si>
  <si>
    <t>HR_G17_a</t>
  </si>
  <si>
    <t>female*</t>
  </si>
  <si>
    <t>40-50</t>
  </si>
  <si>
    <t>osteoarthritis</t>
  </si>
  <si>
    <t>I34982</t>
  </si>
  <si>
    <t>G18</t>
  </si>
  <si>
    <t>HR_G18_s</t>
  </si>
  <si>
    <t>2.5-3.5</t>
  </si>
  <si>
    <t>Family-A (1st with I34981)</t>
  </si>
  <si>
    <t>I34981</t>
  </si>
  <si>
    <t>G19</t>
  </si>
  <si>
    <t>HR_G19_s</t>
  </si>
  <si>
    <t>2-3.5</t>
  </si>
  <si>
    <t>Family-A (1st with I34982; 2nd with I33886)</t>
  </si>
  <si>
    <t>I34299</t>
  </si>
  <si>
    <t>G2</t>
  </si>
  <si>
    <t>HR_G2_a</t>
  </si>
  <si>
    <t>trauma (fracture)</t>
  </si>
  <si>
    <t>I34294</t>
  </si>
  <si>
    <t>G20</t>
  </si>
  <si>
    <t>HR_G20_s</t>
  </si>
  <si>
    <t>later child</t>
  </si>
  <si>
    <t>porosity (scurvy?)</t>
  </si>
  <si>
    <t>W3a1</t>
  </si>
  <si>
    <t>J2b2a1a1a1a1a1a</t>
  </si>
  <si>
    <t>I33811</t>
  </si>
  <si>
    <t>G3</t>
  </si>
  <si>
    <t>HR_G3_a</t>
  </si>
  <si>
    <t>porotis hyperostosis</t>
  </si>
  <si>
    <t>G6</t>
  </si>
  <si>
    <t>HR_G6_s</t>
  </si>
  <si>
    <t>I33812</t>
  </si>
  <si>
    <t>G7</t>
  </si>
  <si>
    <t>HR_G7_a</t>
  </si>
  <si>
    <t>35-45</t>
  </si>
  <si>
    <t>U1a3</t>
  </si>
  <si>
    <t>I35082</t>
  </si>
  <si>
    <t>G11b</t>
  </si>
  <si>
    <t>/</t>
  </si>
  <si>
    <t>Family-B (2/3rd with I34290)</t>
  </si>
  <si>
    <t>I34287</t>
  </si>
  <si>
    <t>G12 nonadult p 5</t>
  </si>
  <si>
    <t>nonadult</t>
  </si>
  <si>
    <t>I33889</t>
  </si>
  <si>
    <t>G12-A1</t>
  </si>
  <si>
    <t>adult</t>
  </si>
  <si>
    <t>dental wear, calculus, alveolar resorption, dental enamel hypoplasia, caries</t>
  </si>
  <si>
    <t>H35</t>
  </si>
  <si>
    <t>J1a2a1a1~</t>
  </si>
  <si>
    <t>G12-A10</t>
  </si>
  <si>
    <t>caries, calculus, dental enamel hypoplasia</t>
  </si>
  <si>
    <t>I34291</t>
  </si>
  <si>
    <t>G12-A12</t>
  </si>
  <si>
    <t>caries</t>
  </si>
  <si>
    <t>I34290</t>
  </si>
  <si>
    <t>G12-A13</t>
  </si>
  <si>
    <t>Family-B (2/3rd with I35082)</t>
  </si>
  <si>
    <t>calculus, alveolar resorption</t>
  </si>
  <si>
    <t>U8b1a1</t>
  </si>
  <si>
    <t>I33885</t>
  </si>
  <si>
    <t>G12-A2</t>
  </si>
  <si>
    <t>Family-A (siblings with I33808; 2/3rd with I33888)</t>
  </si>
  <si>
    <t>caries, calculus, alveolar resorption, dental enamel hypoplasia, AMTL</t>
  </si>
  <si>
    <t>H3k</t>
  </si>
  <si>
    <t>I33808</t>
  </si>
  <si>
    <t>G12-A3</t>
  </si>
  <si>
    <t>Family-A (siblings with I33885; 2/3rd with I33888)</t>
  </si>
  <si>
    <t>congenital absence of M3, caries, calculus, dental enamel hypoplasia, alveolar resorption</t>
  </si>
  <si>
    <t>J2a1a1b2a1b1b2c~</t>
  </si>
  <si>
    <t>G12-A4</t>
  </si>
  <si>
    <t>AMTL, dental enamel hypoplasia, caries, alveolar abscess, alveolar resorption</t>
  </si>
  <si>
    <t>G12-A5</t>
  </si>
  <si>
    <t>AMTL, dental enamel hypoplasia, alveolar abscess, alveolar resorption, caries, calculus</t>
  </si>
  <si>
    <t>I33888</t>
  </si>
  <si>
    <t>G12-A6</t>
  </si>
  <si>
    <t>Family-A (2nd with I33886; 2/3rd with I33808,I33885)</t>
  </si>
  <si>
    <t>H9a</t>
  </si>
  <si>
    <t>J2a1a4b</t>
  </si>
  <si>
    <t>I33886</t>
  </si>
  <si>
    <t>G12-A7</t>
  </si>
  <si>
    <t>Family-A (2nd with I34981,I33888; 2/3rd with I34301)</t>
  </si>
  <si>
    <t>AMTL, caries, alveolar abscess, alveolar resorption, dental wear, dental enamel hypoplasia</t>
  </si>
  <si>
    <t>HV</t>
  </si>
  <si>
    <t>E1b1a1a1a1c1b2a2</t>
  </si>
  <si>
    <t>G12-A9</t>
  </si>
  <si>
    <t>I33809</t>
  </si>
  <si>
    <t>G12-S1</t>
  </si>
  <si>
    <t>1.5-2</t>
  </si>
  <si>
    <t>Family-C (2/3rd with I33809)</t>
  </si>
  <si>
    <t>HV12b1</t>
  </si>
  <si>
    <t>J2a1a1a2b1b</t>
  </si>
  <si>
    <t>I33893</t>
  </si>
  <si>
    <t>G12-S2</t>
  </si>
  <si>
    <t>Family-C (2/3rd with I33893)</t>
  </si>
  <si>
    <t>H5a3a2</t>
  </si>
  <si>
    <t>I33890</t>
  </si>
  <si>
    <t>G12-S3</t>
  </si>
  <si>
    <t>15-18</t>
  </si>
  <si>
    <t>R0a</t>
  </si>
  <si>
    <t>G2a2b2a1a1b2</t>
  </si>
  <si>
    <t>I33891</t>
  </si>
  <si>
    <t>G12-S4</t>
  </si>
  <si>
    <t>10-16</t>
  </si>
  <si>
    <t>dental enamel hypoplasia</t>
  </si>
  <si>
    <t>K1c1</t>
  </si>
  <si>
    <t>G12, A8</t>
  </si>
  <si>
    <t>AMTL, alveolar resorption, dental wear</t>
  </si>
  <si>
    <t>* - sex estimation from the osteological analysis, other individuals' sex was estimated through aDNA analysis</t>
  </si>
  <si>
    <t>Skeletal Code</t>
  </si>
  <si>
    <t>Burial Code</t>
  </si>
  <si>
    <t>Site</t>
  </si>
  <si>
    <t>Country</t>
  </si>
  <si>
    <t>Latitude</t>
  </si>
  <si>
    <t>Longitude</t>
  </si>
  <si>
    <t>S33808.Y1.E1.L1</t>
  </si>
  <si>
    <t>ds</t>
  </si>
  <si>
    <t>cochlea</t>
  </si>
  <si>
    <t>P10694</t>
  </si>
  <si>
    <t>300-500 CE</t>
  </si>
  <si>
    <t>Hvar - Radošević</t>
  </si>
  <si>
    <t>Croatia</t>
  </si>
  <si>
    <t>43.14357112</t>
  </si>
  <si>
    <t>16.71386594</t>
  </si>
  <si>
    <t>Twist1.44Mv1.2</t>
  </si>
  <si>
    <t>[0.978, 0.996]</t>
  </si>
  <si>
    <t>M</t>
  </si>
  <si>
    <t>Pass</t>
  </si>
  <si>
    <t>S33809.Y1.E1.L1</t>
  </si>
  <si>
    <t>P10699</t>
  </si>
  <si>
    <t>[0.986, 0.999]</t>
  </si>
  <si>
    <t>S33810.Y1.E3.L1</t>
  </si>
  <si>
    <t>I33810</t>
  </si>
  <si>
    <t>P10710</t>
  </si>
  <si>
    <t>S33810.Y1.E2.L1</t>
  </si>
  <si>
    <t>S35031.Y1.E1.L1</t>
  </si>
  <si>
    <t>tooth</t>
  </si>
  <si>
    <t>tooth (premolar)</t>
  </si>
  <si>
    <t>G3, SJ 13</t>
  </si>
  <si>
    <t>[0.968, 0.988]</t>
  </si>
  <si>
    <t>F</t>
  </si>
  <si>
    <t>S35031.Y1.E2.L2</t>
  </si>
  <si>
    <t>partial</t>
  </si>
  <si>
    <t>S35031.Y1.E2.L1</t>
  </si>
  <si>
    <t>S35031.Y1.E3.L1</t>
  </si>
  <si>
    <t>ss</t>
  </si>
  <si>
    <t>minus</t>
  </si>
  <si>
    <t>S35031.Y1.E4.L1</t>
  </si>
  <si>
    <t>S33811.Y1.E1.L1</t>
  </si>
  <si>
    <t>P10714</t>
  </si>
  <si>
    <t>[0.974, 0.990]</t>
  </si>
  <si>
    <t>S35089.Y1.E1.L1</t>
  </si>
  <si>
    <t>G7, SJ 24</t>
  </si>
  <si>
    <t>[0.441, 0.994]</t>
  </si>
  <si>
    <t>na (&lt;2x)</t>
  </si>
  <si>
    <t>S33812.Y1.E1.L1</t>
  </si>
  <si>
    <t>P10718</t>
  </si>
  <si>
    <t>[0.981, 0.997]</t>
  </si>
  <si>
    <t>U</t>
  </si>
  <si>
    <t>Fail</t>
  </si>
  <si>
    <t>S33885.Y1.E1.L1</t>
  </si>
  <si>
    <t>P10690</t>
  </si>
  <si>
    <t>[0.979, 0.996]</t>
  </si>
  <si>
    <t>S33886.Y1.E1.L1</t>
  </si>
  <si>
    <t>P10692</t>
  </si>
  <si>
    <t>[0.975, 0.995]</t>
  </si>
  <si>
    <t>S33887.Y1.E1.L1</t>
  </si>
  <si>
    <t>I33887</t>
  </si>
  <si>
    <t>P10693</t>
  </si>
  <si>
    <t>[0.295, 0.949]</t>
  </si>
  <si>
    <t>2500.to.5000.SNPs, sexratio=0.259</t>
  </si>
  <si>
    <t>S33888.Y1.E1.L1</t>
  </si>
  <si>
    <t>P10695</t>
  </si>
  <si>
    <t>[0.967, 0.993]</t>
  </si>
  <si>
    <t>S33889.Y1.E1.L1</t>
  </si>
  <si>
    <t>P10696</t>
  </si>
  <si>
    <t>[0.991, 1.000]</t>
  </si>
  <si>
    <t>S33890.Y1.E1.L1</t>
  </si>
  <si>
    <t>P10697</t>
  </si>
  <si>
    <t>[0.981, 0.995]</t>
  </si>
  <si>
    <t>S33892.Y1.E1.L1</t>
  </si>
  <si>
    <t>P10700</t>
  </si>
  <si>
    <t>[0.988, 0.998]</t>
  </si>
  <si>
    <t>S33891.Y1.E1.L1</t>
  </si>
  <si>
    <t>P10698</t>
  </si>
  <si>
    <t>[0.985, 0.997]</t>
  </si>
  <si>
    <t>S33893.Y1.E1.L1</t>
  </si>
  <si>
    <t>P10701</t>
  </si>
  <si>
    <t>[0.988, 1.000]</t>
  </si>
  <si>
    <t>S34287.Y1.E1.L1</t>
  </si>
  <si>
    <t>P10702</t>
  </si>
  <si>
    <t>[0.548, 0.953]</t>
  </si>
  <si>
    <t>S34288.Y1.E1.L1</t>
  </si>
  <si>
    <t>I34288</t>
  </si>
  <si>
    <t>P10703</t>
  </si>
  <si>
    <t>[0.525, 0.975]</t>
  </si>
  <si>
    <t>&lt;500.SNPs</t>
  </si>
  <si>
    <t>S34289.Y1.E1.L1</t>
  </si>
  <si>
    <t>I34289</t>
  </si>
  <si>
    <t>P10704</t>
  </si>
  <si>
    <t>[0.603, 0.883]</t>
  </si>
  <si>
    <t>2500.to.5000.SNPs, sexratio=0.225</t>
  </si>
  <si>
    <t>S34290.Y1.E1.L1</t>
  </si>
  <si>
    <t>P10705</t>
  </si>
  <si>
    <t>[0.985, 1.000]</t>
  </si>
  <si>
    <t>S34291.Y1.E1.L1</t>
  </si>
  <si>
    <t>P10706</t>
  </si>
  <si>
    <t>[0.567, 0.978]</t>
  </si>
  <si>
    <t>S35090.Y1.E1.L1</t>
  </si>
  <si>
    <t>[0.992, 0.999]</t>
  </si>
  <si>
    <t>S34292.Y1.E1.L1</t>
  </si>
  <si>
    <t>P10707</t>
  </si>
  <si>
    <t>[0.993, 1.000]</t>
  </si>
  <si>
    <t>S34293.Y1.E1.L1</t>
  </si>
  <si>
    <t>I34293</t>
  </si>
  <si>
    <t>P10708</t>
  </si>
  <si>
    <t>[0.029, 0.977]</t>
  </si>
  <si>
    <t>&lt;2500.SNPs, damage.ds=0.028, sexratio=0.222</t>
  </si>
  <si>
    <t>S35013.Y1.E1.L1</t>
  </si>
  <si>
    <t>G20, SJ 74</t>
  </si>
  <si>
    <t>S34294.Y1.E1.L1</t>
  </si>
  <si>
    <t>P10709</t>
  </si>
  <si>
    <t>[0.989, 0.999]</t>
  </si>
  <si>
    <t>S34295.Y1.E1.L1</t>
  </si>
  <si>
    <t>I34295</t>
  </si>
  <si>
    <t>P10711</t>
  </si>
  <si>
    <t>[0.026, 0.977]</t>
  </si>
  <si>
    <t>&lt;500.SNPs, sexratio=0.250</t>
  </si>
  <si>
    <t>S35091.Y1.E1.L1</t>
  </si>
  <si>
    <t>G14, SJ 45</t>
  </si>
  <si>
    <t>[0.968, 0.992]</t>
  </si>
  <si>
    <t>S34296.Y1.E1.L1</t>
  </si>
  <si>
    <t>P10712</t>
  </si>
  <si>
    <t>[0.982, 0.998]</t>
  </si>
  <si>
    <t>S35079.Y1.E1.L1</t>
  </si>
  <si>
    <t>[0.979, 0.994]</t>
  </si>
  <si>
    <t>S34297.Y1.E1.L1</t>
  </si>
  <si>
    <t>P10713</t>
  </si>
  <si>
    <t>S35092.Y1.E1.L1</t>
  </si>
  <si>
    <t>G16, SJ 56</t>
  </si>
  <si>
    <t>[0.971, 0.999]</t>
  </si>
  <si>
    <t>I1b</t>
  </si>
  <si>
    <t>S34298.Y1.E1.L1</t>
  </si>
  <si>
    <t>P10715</t>
  </si>
  <si>
    <t>[0.452, 0.915]</t>
  </si>
  <si>
    <t>S34299.Y1.E3.L1</t>
  </si>
  <si>
    <t>P10716</t>
  </si>
  <si>
    <t>Twist1.44M_v1.3</t>
  </si>
  <si>
    <t>[0.966, 0.994]</t>
  </si>
  <si>
    <t>I</t>
  </si>
  <si>
    <t>S34299.Y1.E2.L1</t>
  </si>
  <si>
    <t>[0.973, 0.995]</t>
  </si>
  <si>
    <t>S34300.Y1.E1.L1</t>
  </si>
  <si>
    <t>I34300</t>
  </si>
  <si>
    <t>P10717</t>
  </si>
  <si>
    <t>[0.637, 0.982]</t>
  </si>
  <si>
    <t>QuestionableCritical</t>
  </si>
  <si>
    <t>&lt;2500.SNPs</t>
  </si>
  <si>
    <t>S34301.Y1.E1.L1</t>
  </si>
  <si>
    <t>P10719</t>
  </si>
  <si>
    <t>[0.462, 0.969]</t>
  </si>
  <si>
    <t>S34302.Y1.E1.L1</t>
  </si>
  <si>
    <t>I34302</t>
  </si>
  <si>
    <t>P10720</t>
  </si>
  <si>
    <t>[0.307, 0.992]</t>
  </si>
  <si>
    <t>&lt;2500.SNPs, damage.ds=0.026</t>
  </si>
  <si>
    <t>S34981.Y1.E1.L1</t>
  </si>
  <si>
    <t>G19; SJ17</t>
  </si>
  <si>
    <t>[0.974, 0.997]</t>
  </si>
  <si>
    <t>S35009.Y1.E1.L1</t>
  </si>
  <si>
    <t>[0.985, 0.999]</t>
  </si>
  <si>
    <t>K1a+195</t>
  </si>
  <si>
    <t>S35082.Y1.E1.L1</t>
  </si>
  <si>
    <t>[0.979, 0.999]</t>
  </si>
  <si>
    <t>H80</t>
  </si>
  <si>
    <t>Supplementary Table S3: Previously published ancient individuals projected on the PCA</t>
  </si>
  <si>
    <t xml:space="preserve"> Individual</t>
  </si>
  <si>
    <t>Population</t>
  </si>
  <si>
    <t>Population name in PCA legend</t>
  </si>
  <si>
    <t>Publication</t>
  </si>
  <si>
    <t>I5723</t>
  </si>
  <si>
    <t>Croatia_EIA</t>
  </si>
  <si>
    <t>Croatia BA IA</t>
  </si>
  <si>
    <t>Lazaridis et al. 2022</t>
  </si>
  <si>
    <t>I5724</t>
  </si>
  <si>
    <t>I5725</t>
  </si>
  <si>
    <t>I5726</t>
  </si>
  <si>
    <t>I5727</t>
  </si>
  <si>
    <t>I5728</t>
  </si>
  <si>
    <t>I5729</t>
  </si>
  <si>
    <t>I23904</t>
  </si>
  <si>
    <t>I23911</t>
  </si>
  <si>
    <t>Patterson et al. 2021</t>
  </si>
  <si>
    <t>I23995</t>
  </si>
  <si>
    <t>I23996</t>
  </si>
  <si>
    <t>I24638</t>
  </si>
  <si>
    <t>I24639</t>
  </si>
  <si>
    <t>I24879</t>
  </si>
  <si>
    <t>I24882</t>
  </si>
  <si>
    <t>I18413</t>
  </si>
  <si>
    <t>CroatiaMLBA_SloveniaIA</t>
  </si>
  <si>
    <t>I18414</t>
  </si>
  <si>
    <t>I18415</t>
  </si>
  <si>
    <t>I18416</t>
  </si>
  <si>
    <t>I18417</t>
  </si>
  <si>
    <t>I18720</t>
  </si>
  <si>
    <t>I18721</t>
  </si>
  <si>
    <t>I18722</t>
  </si>
  <si>
    <t>I18723</t>
  </si>
  <si>
    <t>I18724</t>
  </si>
  <si>
    <t>I18725</t>
  </si>
  <si>
    <t>I18727</t>
  </si>
  <si>
    <t>I18729</t>
  </si>
  <si>
    <t>I18730</t>
  </si>
  <si>
    <t>I18732</t>
  </si>
  <si>
    <t>I18733</t>
  </si>
  <si>
    <t>I18734</t>
  </si>
  <si>
    <t>I18737</t>
  </si>
  <si>
    <t>I18738</t>
  </si>
  <si>
    <t>I18739</t>
  </si>
  <si>
    <t>I18735</t>
  </si>
  <si>
    <t>I18719</t>
  </si>
  <si>
    <t>I18717</t>
  </si>
  <si>
    <t>R3742.</t>
  </si>
  <si>
    <t>Croatia_Roman</t>
  </si>
  <si>
    <t>Croatia Roman</t>
  </si>
  <si>
    <t>AntonioeLife2024</t>
  </si>
  <si>
    <t>R3743.</t>
  </si>
  <si>
    <t>R3744.</t>
  </si>
  <si>
    <t>R3745.</t>
  </si>
  <si>
    <t>R3746.</t>
  </si>
  <si>
    <t>R3747.</t>
  </si>
  <si>
    <t>VEN001</t>
  </si>
  <si>
    <t>Italy_Basilicata_Venosa</t>
  </si>
  <si>
    <t>Italy Late Antiquity</t>
  </si>
  <si>
    <t>PosthScienceAdvances2021</t>
  </si>
  <si>
    <t>VEN002</t>
  </si>
  <si>
    <t>VEN005</t>
  </si>
  <si>
    <t>VEN006</t>
  </si>
  <si>
    <t>VEN008</t>
  </si>
  <si>
    <t>VEN009</t>
  </si>
  <si>
    <t>VEN010</t>
  </si>
  <si>
    <t>VEN012</t>
  </si>
  <si>
    <t>VEN013</t>
  </si>
  <si>
    <t>VEN014</t>
  </si>
  <si>
    <t>VEN015</t>
  </si>
  <si>
    <t>VEN016</t>
  </si>
  <si>
    <t>VEN017</t>
  </si>
  <si>
    <t>VEN018</t>
  </si>
  <si>
    <t>VEN021</t>
  </si>
  <si>
    <t>VEN022</t>
  </si>
  <si>
    <t>R1.SG</t>
  </si>
  <si>
    <t>Italy_IA_Republic</t>
  </si>
  <si>
    <t>Italy Iron Age, Republic</t>
  </si>
  <si>
    <t>AntonioGaoMootsScience2019</t>
  </si>
  <si>
    <t>R435.S</t>
  </si>
  <si>
    <t>R437.S</t>
  </si>
  <si>
    <t>R473.S</t>
  </si>
  <si>
    <t>R474.S</t>
  </si>
  <si>
    <t>R475.S</t>
  </si>
  <si>
    <t>R850.S</t>
  </si>
  <si>
    <t>R851.S</t>
  </si>
  <si>
    <t>R1015.</t>
  </si>
  <si>
    <t>R1016.</t>
  </si>
  <si>
    <t>R1021.</t>
  </si>
  <si>
    <t>R38.SG</t>
  </si>
  <si>
    <t>Italy_Imperial</t>
  </si>
  <si>
    <t>Italy Imperial</t>
  </si>
  <si>
    <t>R39.SG</t>
  </si>
  <si>
    <t>R40.SG</t>
  </si>
  <si>
    <t>R41.SG</t>
  </si>
  <si>
    <t>R43.SG</t>
  </si>
  <si>
    <t>R44.SG</t>
  </si>
  <si>
    <t>R47.SG</t>
  </si>
  <si>
    <t>R49.SG</t>
  </si>
  <si>
    <t>R50.SG</t>
  </si>
  <si>
    <t>R51.SG</t>
  </si>
  <si>
    <t>R66.SG</t>
  </si>
  <si>
    <t>R69.SG</t>
  </si>
  <si>
    <t>R71.SG</t>
  </si>
  <si>
    <t>R72.SG</t>
  </si>
  <si>
    <t>R73.SG</t>
  </si>
  <si>
    <t>R75.SG</t>
  </si>
  <si>
    <t>R76.SG</t>
  </si>
  <si>
    <t>R78.SG</t>
  </si>
  <si>
    <t>R81.SG</t>
  </si>
  <si>
    <t>R113.S</t>
  </si>
  <si>
    <t>R114.S</t>
  </si>
  <si>
    <t>R115.S</t>
  </si>
  <si>
    <t>R123.S</t>
  </si>
  <si>
    <t>R125.S</t>
  </si>
  <si>
    <t>R126.S</t>
  </si>
  <si>
    <t>R128.S</t>
  </si>
  <si>
    <t>R131.S</t>
  </si>
  <si>
    <t>R436.S</t>
  </si>
  <si>
    <t>R835.S</t>
  </si>
  <si>
    <t>R836.S</t>
  </si>
  <si>
    <t>R1543.</t>
  </si>
  <si>
    <t>R1544.</t>
  </si>
  <si>
    <t>R1545.</t>
  </si>
  <si>
    <t>R1548.</t>
  </si>
  <si>
    <t>R1549.</t>
  </si>
  <si>
    <t>R37.SG</t>
  </si>
  <si>
    <t>R42.SG</t>
  </si>
  <si>
    <t>R45.SG</t>
  </si>
  <si>
    <t>R67.SG</t>
  </si>
  <si>
    <t>R68.SG</t>
  </si>
  <si>
    <t>R70.SG</t>
  </si>
  <si>
    <t>R80.SG</t>
  </si>
  <si>
    <t>R111.S</t>
  </si>
  <si>
    <t>R116.S</t>
  </si>
  <si>
    <t>R132.S</t>
  </si>
  <si>
    <t>R1547.</t>
  </si>
  <si>
    <t>R1550.</t>
  </si>
  <si>
    <t>R1551.</t>
  </si>
  <si>
    <t>R11109</t>
  </si>
  <si>
    <t>Italy_IsolaSacra</t>
  </si>
  <si>
    <t>R11111</t>
  </si>
  <si>
    <t>R11112</t>
  </si>
  <si>
    <t>R11113</t>
  </si>
  <si>
    <t>R11115</t>
  </si>
  <si>
    <t>R11116</t>
  </si>
  <si>
    <t>R11117</t>
  </si>
  <si>
    <t>R11118</t>
  </si>
  <si>
    <t>R11119</t>
  </si>
  <si>
    <t>R11120</t>
  </si>
  <si>
    <t>R11121</t>
  </si>
  <si>
    <t>R30.SG</t>
  </si>
  <si>
    <t>Italy_LA.SG</t>
  </si>
  <si>
    <t>R32.SG</t>
  </si>
  <si>
    <t>R34.SG</t>
  </si>
  <si>
    <t>R35.SG</t>
  </si>
  <si>
    <t>R36.SG</t>
  </si>
  <si>
    <t>R107.S</t>
  </si>
  <si>
    <t>R117.S</t>
  </si>
  <si>
    <t>R118.S</t>
  </si>
  <si>
    <t>R120.S</t>
  </si>
  <si>
    <t>R121.S</t>
  </si>
  <si>
    <t>R122.S</t>
  </si>
  <si>
    <t>R130.S</t>
  </si>
  <si>
    <t>R133.S</t>
  </si>
  <si>
    <t>R134.S</t>
  </si>
  <si>
    <t>R136.S</t>
  </si>
  <si>
    <t>R137.S</t>
  </si>
  <si>
    <t>R33.SG</t>
  </si>
  <si>
    <t>R105.S</t>
  </si>
  <si>
    <t>R108.S</t>
  </si>
  <si>
    <t>R109.S</t>
  </si>
  <si>
    <t>R110.S</t>
  </si>
  <si>
    <t>R106.S</t>
  </si>
  <si>
    <t>R31.SG</t>
  </si>
  <si>
    <t>R104.S</t>
  </si>
  <si>
    <t>R1554.</t>
  </si>
  <si>
    <t>Italy_Bivio_Roman</t>
  </si>
  <si>
    <t>R1555.</t>
  </si>
  <si>
    <t>R1556.</t>
  </si>
  <si>
    <t>R1557.</t>
  </si>
  <si>
    <t>TAQ001</t>
  </si>
  <si>
    <t>Italy_Lazio_Viterbo_Etruscan</t>
  </si>
  <si>
    <t>TAQ002</t>
  </si>
  <si>
    <t>TAQ003</t>
  </si>
  <si>
    <t>TAQ004</t>
  </si>
  <si>
    <t>TAQ005</t>
  </si>
  <si>
    <t>TAQ006</t>
  </si>
  <si>
    <t>TAQ007</t>
  </si>
  <si>
    <t>TAQ008</t>
  </si>
  <si>
    <t>TAQ009</t>
  </si>
  <si>
    <t>TAQ010</t>
  </si>
  <si>
    <t>TAQ011</t>
  </si>
  <si>
    <t>TAQ012</t>
  </si>
  <si>
    <t>TAQ013</t>
  </si>
  <si>
    <t>TAQ015</t>
  </si>
  <si>
    <t>TAQ016</t>
  </si>
  <si>
    <t>TAQ017</t>
  </si>
  <si>
    <t>TAQ018</t>
  </si>
  <si>
    <t>TAQ019</t>
  </si>
  <si>
    <t>TAQ020</t>
  </si>
  <si>
    <t>TAQ021</t>
  </si>
  <si>
    <t>TAQ022</t>
  </si>
  <si>
    <t>TAQ023</t>
  </si>
  <si>
    <t>TAQ024</t>
  </si>
  <si>
    <t>f1R.SG</t>
  </si>
  <si>
    <t>Italy_Pompeii_R</t>
  </si>
  <si>
    <t>ScorranoMacciardiSciRep2022</t>
  </si>
  <si>
    <t>R11749.SG</t>
  </si>
  <si>
    <t>Tunisia_Punic.SG</t>
  </si>
  <si>
    <t>Tunisia Punic</t>
  </si>
  <si>
    <t>MootsNatEcolEvol2023</t>
  </si>
  <si>
    <t>R11753.SG</t>
  </si>
  <si>
    <t>R11776.SG</t>
  </si>
  <si>
    <t>R11780.SG</t>
  </si>
  <si>
    <t>R11791.SG</t>
  </si>
  <si>
    <t>R11759.SG</t>
  </si>
  <si>
    <t>Tunisia_Punic_oAfrica1.SG</t>
  </si>
  <si>
    <t>R11746.SG</t>
  </si>
  <si>
    <t>Tunisia_Punic_oAfrica2.SG</t>
  </si>
  <si>
    <t>R11755.SG</t>
  </si>
  <si>
    <t>R11778.SG</t>
  </si>
  <si>
    <t>R11790.SG</t>
  </si>
  <si>
    <t>R3473.</t>
  </si>
  <si>
    <t>Lebanon_Chhim_Phoenician.SG</t>
  </si>
  <si>
    <t>Levant Late Antiquity</t>
  </si>
  <si>
    <t>R3476.</t>
  </si>
  <si>
    <t>R3477.</t>
  </si>
  <si>
    <t>R9818.</t>
  </si>
  <si>
    <t>R9823.</t>
  </si>
  <si>
    <t>QED-2_</t>
  </si>
  <si>
    <t>Lebanon_Roman</t>
  </si>
  <si>
    <t>Levant Roman</t>
  </si>
  <si>
    <t>HaberAJHG2018</t>
  </si>
  <si>
    <t>QED-4_</t>
  </si>
  <si>
    <t>QED-7_</t>
  </si>
  <si>
    <t>QED-12</t>
  </si>
  <si>
    <t>SFI-11</t>
  </si>
  <si>
    <t>Lebanon_Eroman</t>
  </si>
  <si>
    <t>HaberAJHG2020</t>
  </si>
  <si>
    <t>SFI-15</t>
  </si>
  <si>
    <t>SFI-24</t>
  </si>
  <si>
    <t>SFI-33</t>
  </si>
  <si>
    <t>SFI-5_</t>
  </si>
  <si>
    <t>Lebanon_Hellenistic</t>
  </si>
  <si>
    <t>Levant Hellenistic</t>
  </si>
  <si>
    <t>SFI-12</t>
  </si>
  <si>
    <t>SFI-20</t>
  </si>
  <si>
    <t>I26894</t>
  </si>
  <si>
    <t>Croatia_Gardun</t>
  </si>
  <si>
    <t>Croatia Late Antiquity</t>
  </si>
  <si>
    <t>OlaldeCell2023</t>
  </si>
  <si>
    <t>I26895</t>
  </si>
  <si>
    <t>I26897</t>
  </si>
  <si>
    <t>I24343</t>
  </si>
  <si>
    <t>Croatia_MalaMeta</t>
  </si>
  <si>
    <t>I26750</t>
  </si>
  <si>
    <t>Croatia_Osijek</t>
  </si>
  <si>
    <t>I26751</t>
  </si>
  <si>
    <t>I26752</t>
  </si>
  <si>
    <t>I26753</t>
  </si>
  <si>
    <t>I26754</t>
  </si>
  <si>
    <t>I26761</t>
  </si>
  <si>
    <t>Croatia_SisakPogorelec</t>
  </si>
  <si>
    <t>I26762</t>
  </si>
  <si>
    <t>I26763</t>
  </si>
  <si>
    <t>I26764</t>
  </si>
  <si>
    <t>I28446</t>
  </si>
  <si>
    <t>I28447</t>
  </si>
  <si>
    <t>I28448</t>
  </si>
  <si>
    <t>I26709</t>
  </si>
  <si>
    <t>Croatia_TrogirDobric</t>
  </si>
  <si>
    <t>I26714</t>
  </si>
  <si>
    <t>I26718</t>
  </si>
  <si>
    <t>I26719</t>
  </si>
  <si>
    <t>I26702</t>
  </si>
  <si>
    <t>I26703</t>
  </si>
  <si>
    <t>I26704</t>
  </si>
  <si>
    <t>I26705</t>
  </si>
  <si>
    <t>I26707</t>
  </si>
  <si>
    <t>I26708</t>
  </si>
  <si>
    <t>I26775</t>
  </si>
  <si>
    <t>Croatia_Zadar</t>
  </si>
  <si>
    <t>I26776</t>
  </si>
  <si>
    <t>I27295</t>
  </si>
  <si>
    <t>Serbia_Kormadin</t>
  </si>
  <si>
    <t>Serbia Late Antiquity</t>
  </si>
  <si>
    <t>I27296</t>
  </si>
  <si>
    <t>I27297</t>
  </si>
  <si>
    <t>I27298</t>
  </si>
  <si>
    <t>I15544</t>
  </si>
  <si>
    <t>Serbia_TimacumSlog</t>
  </si>
  <si>
    <t>Serbia Roman</t>
  </si>
  <si>
    <t>I15545</t>
  </si>
  <si>
    <t>I15546</t>
  </si>
  <si>
    <t>I15547</t>
  </si>
  <si>
    <t>I15548</t>
  </si>
  <si>
    <t>I15551</t>
  </si>
  <si>
    <t>I15552</t>
  </si>
  <si>
    <t>I15553</t>
  </si>
  <si>
    <t>I15554</t>
  </si>
  <si>
    <t>I15555</t>
  </si>
  <si>
    <t>I15486</t>
  </si>
  <si>
    <t>Serbia_Viminacium</t>
  </si>
  <si>
    <t>I15487</t>
  </si>
  <si>
    <t>I15488</t>
  </si>
  <si>
    <t>I15489</t>
  </si>
  <si>
    <t>I15490</t>
  </si>
  <si>
    <t>I15491</t>
  </si>
  <si>
    <t>I15492</t>
  </si>
  <si>
    <t>I15494</t>
  </si>
  <si>
    <t>I15495</t>
  </si>
  <si>
    <t>I15496</t>
  </si>
  <si>
    <t>I15499</t>
  </si>
  <si>
    <t>I15500</t>
  </si>
  <si>
    <t>I15502</t>
  </si>
  <si>
    <t>I15504</t>
  </si>
  <si>
    <t>I15507</t>
  </si>
  <si>
    <t>I15508</t>
  </si>
  <si>
    <t>I15509</t>
  </si>
  <si>
    <t>I15510</t>
  </si>
  <si>
    <t>I15513</t>
  </si>
  <si>
    <t>I15514</t>
  </si>
  <si>
    <t>I15515</t>
  </si>
  <si>
    <t>I15516</t>
  </si>
  <si>
    <t>I15517</t>
  </si>
  <si>
    <t>I15518</t>
  </si>
  <si>
    <t>I15520</t>
  </si>
  <si>
    <t>I15521</t>
  </si>
  <si>
    <t>I15522</t>
  </si>
  <si>
    <t>I15524</t>
  </si>
  <si>
    <t>I15525</t>
  </si>
  <si>
    <t>I15526</t>
  </si>
  <si>
    <t>I15527</t>
  </si>
  <si>
    <t>I15528</t>
  </si>
  <si>
    <t>I15529</t>
  </si>
  <si>
    <t>I15531</t>
  </si>
  <si>
    <t>I15532</t>
  </si>
  <si>
    <t>I15533</t>
  </si>
  <si>
    <t>I15534</t>
  </si>
  <si>
    <t>I15535</t>
  </si>
  <si>
    <t>I32305</t>
  </si>
  <si>
    <t>I0585</t>
  </si>
  <si>
    <t>WHG</t>
  </si>
  <si>
    <t>West Hunter Gatherers</t>
  </si>
  <si>
    <t>MathiesonNature2015 (1240k of same same sample with shotgun in Olalde2014)</t>
  </si>
  <si>
    <t>I1507</t>
  </si>
  <si>
    <t>PattersonNature2021</t>
  </si>
  <si>
    <t>Loschbour</t>
  </si>
  <si>
    <t>LazaridisNature2014</t>
  </si>
  <si>
    <t>I0061</t>
  </si>
  <si>
    <t>EHG</t>
  </si>
  <si>
    <t>East Hunter Gatherers</t>
  </si>
  <si>
    <t>MathiesonNature2015 (1240k of same same sample with 390k in HaakLazaridis2015)</t>
  </si>
  <si>
    <t>I0124</t>
  </si>
  <si>
    <t>I0211</t>
  </si>
  <si>
    <t>MathiesonNature2015</t>
  </si>
  <si>
    <t>KK1</t>
  </si>
  <si>
    <t>CHG</t>
  </si>
  <si>
    <t>Caucasian Hunter Gatherers</t>
  </si>
  <si>
    <t>JonesNatureCommunications2015</t>
  </si>
  <si>
    <t>SATP</t>
  </si>
  <si>
    <t>I1290</t>
  </si>
  <si>
    <t>Iran_N</t>
  </si>
  <si>
    <t>Iran Neolithic</t>
  </si>
  <si>
    <t>LazaridisNature2016</t>
  </si>
  <si>
    <t>I1944</t>
  </si>
  <si>
    <t>NarasimhanPattersonScience2019 (supplement of Lazaridis Nature 2016)</t>
  </si>
  <si>
    <t>I1945</t>
  </si>
  <si>
    <t>I1949</t>
  </si>
  <si>
    <t>I1951</t>
  </si>
  <si>
    <t>I0047</t>
  </si>
  <si>
    <t>Europe_LNBA</t>
  </si>
  <si>
    <t>European Late Neolithic/Bronze Age</t>
  </si>
  <si>
    <t>I0049</t>
  </si>
  <si>
    <t>I0059</t>
  </si>
  <si>
    <t>I0060</t>
  </si>
  <si>
    <t>I0099</t>
  </si>
  <si>
    <t>I0103</t>
  </si>
  <si>
    <t>I0104</t>
  </si>
  <si>
    <t>I0106</t>
  </si>
  <si>
    <t>I0108</t>
  </si>
  <si>
    <t>I0111</t>
  </si>
  <si>
    <t>I0112</t>
  </si>
  <si>
    <t>I0113</t>
  </si>
  <si>
    <t>I0115</t>
  </si>
  <si>
    <t>I0116</t>
  </si>
  <si>
    <t>I0117</t>
  </si>
  <si>
    <t>I0118</t>
  </si>
  <si>
    <t>I0164</t>
  </si>
  <si>
    <t>I0171</t>
  </si>
  <si>
    <t>I0550</t>
  </si>
  <si>
    <t>I0803</t>
  </si>
  <si>
    <t>I0804</t>
  </si>
  <si>
    <t>I0805</t>
  </si>
  <si>
    <t>I0806</t>
  </si>
  <si>
    <t>I1502</t>
  </si>
  <si>
    <t>MathiesonNature2015 (capture of same sample shotgunned in Gamba2014)</t>
  </si>
  <si>
    <t>I1504</t>
  </si>
  <si>
    <t>I1532</t>
  </si>
  <si>
    <t>I1534</t>
  </si>
  <si>
    <t>I1536</t>
  </si>
  <si>
    <t>I1538</t>
  </si>
  <si>
    <t>I1539</t>
  </si>
  <si>
    <t>I1540</t>
  </si>
  <si>
    <t>I1542</t>
  </si>
  <si>
    <t>I1544</t>
  </si>
  <si>
    <t>I1546</t>
  </si>
  <si>
    <t>I1549</t>
  </si>
  <si>
    <t>RISE00</t>
  </si>
  <si>
    <t>SaagCurrentBiology2017.merge.with.AllentoftNature2015</t>
  </si>
  <si>
    <t>RISE47</t>
  </si>
  <si>
    <t>AllentoftNature2015</t>
  </si>
  <si>
    <t>RISE61</t>
  </si>
  <si>
    <t>RISE71</t>
  </si>
  <si>
    <t>RISE94</t>
  </si>
  <si>
    <t>RISE97</t>
  </si>
  <si>
    <t>RISE98</t>
  </si>
  <si>
    <t>RISE109</t>
  </si>
  <si>
    <t>RISE150</t>
  </si>
  <si>
    <t>RISE154</t>
  </si>
  <si>
    <t>RISE175</t>
  </si>
  <si>
    <t>RISE179</t>
  </si>
  <si>
    <t>RISE210</t>
  </si>
  <si>
    <t>RISE247</t>
  </si>
  <si>
    <t>RISE254</t>
  </si>
  <si>
    <t>RISE276</t>
  </si>
  <si>
    <t>RISE349</t>
  </si>
  <si>
    <t>RISE371</t>
  </si>
  <si>
    <t>RISE373</t>
  </si>
  <si>
    <t>RISE374</t>
  </si>
  <si>
    <t>RISE431</t>
  </si>
  <si>
    <t>RISE434</t>
  </si>
  <si>
    <t>RISE435</t>
  </si>
  <si>
    <t>RISE436</t>
  </si>
  <si>
    <t>RISE446</t>
  </si>
  <si>
    <t>RISE471</t>
  </si>
  <si>
    <t>RISE479</t>
  </si>
  <si>
    <t>RISE480</t>
  </si>
  <si>
    <t>RISE483</t>
  </si>
  <si>
    <t>RISE484</t>
  </si>
  <si>
    <t>RISE559</t>
  </si>
  <si>
    <t>RISE560</t>
  </si>
  <si>
    <t>RISE562</t>
  </si>
  <si>
    <t>RISE563</t>
  </si>
  <si>
    <t>RISE564</t>
  </si>
  <si>
    <t>RISE566</t>
  </si>
  <si>
    <t>RISE568</t>
  </si>
  <si>
    <t>RISE569</t>
  </si>
  <si>
    <t>RISE577</t>
  </si>
  <si>
    <t>RISE586</t>
  </si>
  <si>
    <t>I0126</t>
  </si>
  <si>
    <t>Steppe_EMBA</t>
  </si>
  <si>
    <t>Steppe Early Middle Bronze Age</t>
  </si>
  <si>
    <t>I0231</t>
  </si>
  <si>
    <t>PattersonNature2021 (higher coverage of individual first published in HaakLazaridis, then higher coverage in MathiesonNature2015, then higher coverage in NarasimhanPattersonScience2019)</t>
  </si>
  <si>
    <t>I0246</t>
  </si>
  <si>
    <t>NarasimhanPattersonScience2019 (supplement of MathiesonNature2018)</t>
  </si>
  <si>
    <t>I0354</t>
  </si>
  <si>
    <t>NarasimhanPattersonScience2019 (supplement of MathiesonNature2018, which itself supplements MathiesonNature2015)</t>
  </si>
  <si>
    <t>I0357</t>
  </si>
  <si>
    <t>I0370</t>
  </si>
  <si>
    <t>I0371</t>
  </si>
  <si>
    <t>PattersonNature2021 (higher coverage of previously published individual in MathiesonNature2015)</t>
  </si>
  <si>
    <t>I0374</t>
  </si>
  <si>
    <t>I0418</t>
  </si>
  <si>
    <t>I0429</t>
  </si>
  <si>
    <t>I0438</t>
  </si>
  <si>
    <t>PattersonNature2021 (higher coverage of individual first published in HaakLazaridis, then higher coverage in MathiesonNature2015)</t>
  </si>
  <si>
    <t>I0439</t>
  </si>
  <si>
    <t>I0440</t>
  </si>
  <si>
    <t>I0441</t>
  </si>
  <si>
    <t>I0443</t>
  </si>
  <si>
    <t>I0444</t>
  </si>
  <si>
    <t>RISE240</t>
  </si>
  <si>
    <t>RISE507</t>
  </si>
  <si>
    <t>RISE508</t>
  </si>
  <si>
    <t>RISE509</t>
  </si>
  <si>
    <t>RISE510</t>
  </si>
  <si>
    <t>RISE511</t>
  </si>
  <si>
    <t>RISE546</t>
  </si>
  <si>
    <t>RISE547</t>
  </si>
  <si>
    <t>RISE548</t>
  </si>
  <si>
    <t>RISE550</t>
  </si>
  <si>
    <t>RISE552</t>
  </si>
  <si>
    <t>RISE555</t>
  </si>
  <si>
    <t>Bichon</t>
  </si>
  <si>
    <t>Switzerland_HG</t>
  </si>
  <si>
    <t>Supplementary Table S4: List of modern Eurasian Individuals with genome-wide data used for the PCA analysis in this study</t>
  </si>
  <si>
    <t>ID</t>
  </si>
  <si>
    <t>abh41</t>
  </si>
  <si>
    <t>Abkhasian</t>
  </si>
  <si>
    <t>Modern WestEurasian</t>
  </si>
  <si>
    <t>abh133</t>
  </si>
  <si>
    <t>abh107</t>
  </si>
  <si>
    <t>abh119</t>
  </si>
  <si>
    <t>abh147</t>
  </si>
  <si>
    <t>abh27</t>
  </si>
  <si>
    <t>abh24</t>
  </si>
  <si>
    <t>abh154</t>
  </si>
  <si>
    <t>abh122</t>
  </si>
  <si>
    <t>HGDP01381</t>
  </si>
  <si>
    <t>Adygei</t>
  </si>
  <si>
    <t>HGDP01404</t>
  </si>
  <si>
    <t>NA13626</t>
  </si>
  <si>
    <t>HGDP01398</t>
  </si>
  <si>
    <t>HGDP01401</t>
  </si>
  <si>
    <t>HGDP01399</t>
  </si>
  <si>
    <t>HGDP01397</t>
  </si>
  <si>
    <t>HGDP01400</t>
  </si>
  <si>
    <t>HGDP01382</t>
  </si>
  <si>
    <t>HGDP01387</t>
  </si>
  <si>
    <t>HGDP01385</t>
  </si>
  <si>
    <t>HGDP01383</t>
  </si>
  <si>
    <t>HGDP01402</t>
  </si>
  <si>
    <t>HGDP01386</t>
  </si>
  <si>
    <t>HGDP01403</t>
  </si>
  <si>
    <t>HGDP01396</t>
  </si>
  <si>
    <t>ALB202</t>
  </si>
  <si>
    <t>Albanian</t>
  </si>
  <si>
    <t>ALB191</t>
  </si>
  <si>
    <t>ALB212</t>
  </si>
  <si>
    <t>ALB230</t>
  </si>
  <si>
    <t>ALB220</t>
  </si>
  <si>
    <t>ALB213</t>
  </si>
  <si>
    <t>armenia293</t>
  </si>
  <si>
    <t>Armenian</t>
  </si>
  <si>
    <t>armenia162</t>
  </si>
  <si>
    <t>armenia102</t>
  </si>
  <si>
    <t>armenia106</t>
  </si>
  <si>
    <t>armenia191</t>
  </si>
  <si>
    <t>armenia176</t>
  </si>
  <si>
    <t>armenia86</t>
  </si>
  <si>
    <t>armenia279</t>
  </si>
  <si>
    <t>armenia91</t>
  </si>
  <si>
    <t>armenia139</t>
  </si>
  <si>
    <t>bal97</t>
  </si>
  <si>
    <t>Balkar</t>
  </si>
  <si>
    <t>bal45</t>
  </si>
  <si>
    <t>bal64</t>
  </si>
  <si>
    <t>bal124</t>
  </si>
  <si>
    <t>bal41</t>
  </si>
  <si>
    <t>bal42</t>
  </si>
  <si>
    <t>bal22</t>
  </si>
  <si>
    <t>bal102</t>
  </si>
  <si>
    <t>bal136</t>
  </si>
  <si>
    <t>bal50</t>
  </si>
  <si>
    <t>BAS30</t>
  </si>
  <si>
    <t>Basque</t>
  </si>
  <si>
    <t>HGDP01374</t>
  </si>
  <si>
    <t>HGDP01360</t>
  </si>
  <si>
    <t>HGDP01379</t>
  </si>
  <si>
    <t>HGDP01373</t>
  </si>
  <si>
    <t>HGDP01380</t>
  </si>
  <si>
    <t>BAS32</t>
  </si>
  <si>
    <t>HGDP01370</t>
  </si>
  <si>
    <t>BAS31</t>
  </si>
  <si>
    <t>HGDP01358</t>
  </si>
  <si>
    <t>BAS22</t>
  </si>
  <si>
    <t>HGDP01359</t>
  </si>
  <si>
    <t>HGDP01377</t>
  </si>
  <si>
    <t>BAS33</t>
  </si>
  <si>
    <t>HGDP01357</t>
  </si>
  <si>
    <t>HGDP01365</t>
  </si>
  <si>
    <t>HGDP01366</t>
  </si>
  <si>
    <t>BAS27</t>
  </si>
  <si>
    <t>BAS28</t>
  </si>
  <si>
    <t>HGDP01375</t>
  </si>
  <si>
    <t>HGDP01362</t>
  </si>
  <si>
    <t>BAS25</t>
  </si>
  <si>
    <t>BAS35</t>
  </si>
  <si>
    <t>HGDP01363</t>
  </si>
  <si>
    <t>HGDP01367</t>
  </si>
  <si>
    <t>HGDP01378</t>
  </si>
  <si>
    <t>HGDP01364</t>
  </si>
  <si>
    <t>HGDP01371</t>
  </si>
  <si>
    <t>HGDP01368</t>
  </si>
  <si>
    <t>HGDP00646</t>
  </si>
  <si>
    <t>BedouinA</t>
  </si>
  <si>
    <t>HGDP00611</t>
  </si>
  <si>
    <t>HGDP00638</t>
  </si>
  <si>
    <t>HGDP00640</t>
  </si>
  <si>
    <t>HGDP00632</t>
  </si>
  <si>
    <t>HGDP00634</t>
  </si>
  <si>
    <t>HGDP00639</t>
  </si>
  <si>
    <t>HGDP00620</t>
  </si>
  <si>
    <t>HGDP00609</t>
  </si>
  <si>
    <t>HGDP00629</t>
  </si>
  <si>
    <t>HGDP00622</t>
  </si>
  <si>
    <t>HGDP00625</t>
  </si>
  <si>
    <t>HGDP00626</t>
  </si>
  <si>
    <t>HGDP00628</t>
  </si>
  <si>
    <t>HGDP00637</t>
  </si>
  <si>
    <t>HGDP00635</t>
  </si>
  <si>
    <t>HGDP00647</t>
  </si>
  <si>
    <t>HGDP00614</t>
  </si>
  <si>
    <t>HGDP00642</t>
  </si>
  <si>
    <t>HGDP00615</t>
  </si>
  <si>
    <t>HGDP00619</t>
  </si>
  <si>
    <t>HGDP00645</t>
  </si>
  <si>
    <t>HGDP00644</t>
  </si>
  <si>
    <t>HGDP00613</t>
  </si>
  <si>
    <t>HGDP00654</t>
  </si>
  <si>
    <t>HGDP00630</t>
  </si>
  <si>
    <t>BedouinB</t>
  </si>
  <si>
    <t>HGDP00616</t>
  </si>
  <si>
    <t>HGDP00623</t>
  </si>
  <si>
    <t>HGDP00631</t>
  </si>
  <si>
    <t>HGDP00612</t>
  </si>
  <si>
    <t>HGDP00610</t>
  </si>
  <si>
    <t>HGDP00618</t>
  </si>
  <si>
    <t>HGDP00649</t>
  </si>
  <si>
    <t>HGDP00701</t>
  </si>
  <si>
    <t>HGDP00607</t>
  </si>
  <si>
    <t>HGDP00624</t>
  </si>
  <si>
    <t>HGDP00648</t>
  </si>
  <si>
    <t>HGDP00643</t>
  </si>
  <si>
    <t>HGDP00651</t>
  </si>
  <si>
    <t>HGDP00641</t>
  </si>
  <si>
    <t>HGDP00650</t>
  </si>
  <si>
    <t>HGDP00653</t>
  </si>
  <si>
    <t>HGDP00636</t>
  </si>
  <si>
    <t>HGDP00608</t>
  </si>
  <si>
    <t>belarusian23vp</t>
  </si>
  <si>
    <t>Belarusian</t>
  </si>
  <si>
    <t>bel72c</t>
  </si>
  <si>
    <t>bel93c</t>
  </si>
  <si>
    <t>bel110c</t>
  </si>
  <si>
    <t>bel43s</t>
  </si>
  <si>
    <t>bel23s</t>
  </si>
  <si>
    <t>bel82s</t>
  </si>
  <si>
    <t>belarusian47zp</t>
  </si>
  <si>
    <t>bel8s</t>
  </si>
  <si>
    <t>bel30s</t>
  </si>
  <si>
    <t>BulgarianB4</t>
  </si>
  <si>
    <t>Bulgarian</t>
  </si>
  <si>
    <t>BulgarianA1</t>
  </si>
  <si>
    <t>BulgarianF1</t>
  </si>
  <si>
    <t>BulgarianF2</t>
  </si>
  <si>
    <t>BulgarianC1</t>
  </si>
  <si>
    <t>BulgarianE2</t>
  </si>
  <si>
    <t>BulgarianD6</t>
  </si>
  <si>
    <t>BulgarianB1</t>
  </si>
  <si>
    <t>BulgarianH2</t>
  </si>
  <si>
    <t>BulgarianA4</t>
  </si>
  <si>
    <t>ch21</t>
  </si>
  <si>
    <t>Chechen</t>
  </si>
  <si>
    <t>ch179</t>
  </si>
  <si>
    <t>ch3</t>
  </si>
  <si>
    <t>ch126</t>
  </si>
  <si>
    <t>ch113</t>
  </si>
  <si>
    <t>ch193</t>
  </si>
  <si>
    <t>ch174</t>
  </si>
  <si>
    <t>ch16</t>
  </si>
  <si>
    <t>ch31</t>
  </si>
  <si>
    <t>CRO47</t>
  </si>
  <si>
    <t>Croatian</t>
  </si>
  <si>
    <t>CRO93</t>
  </si>
  <si>
    <t>CRO53</t>
  </si>
  <si>
    <t>CRO31</t>
  </si>
  <si>
    <t>CRO153</t>
  </si>
  <si>
    <t>CRO103</t>
  </si>
  <si>
    <t>CRO41</t>
  </si>
  <si>
    <t>CRO48</t>
  </si>
  <si>
    <t>CRO107</t>
  </si>
  <si>
    <t>CRO66</t>
  </si>
  <si>
    <t>Cyprus21AJ19</t>
  </si>
  <si>
    <t>Cypriot</t>
  </si>
  <si>
    <t>CYP5</t>
  </si>
  <si>
    <t>Cyprus13AJ19</t>
  </si>
  <si>
    <t>CYP2</t>
  </si>
  <si>
    <t>Cyprus24AJ19</t>
  </si>
  <si>
    <t>CYP19</t>
  </si>
  <si>
    <t>Cyprus2AJ19</t>
  </si>
  <si>
    <t>Cyprus22AJ19</t>
  </si>
  <si>
    <t>NA15733</t>
  </si>
  <si>
    <t>Czech</t>
  </si>
  <si>
    <t>NA15730</t>
  </si>
  <si>
    <t>NA15727</t>
  </si>
  <si>
    <t>NA15725</t>
  </si>
  <si>
    <t>NA15729</t>
  </si>
  <si>
    <t>NA15728</t>
  </si>
  <si>
    <t>NA15726</t>
  </si>
  <si>
    <t>NA15731</t>
  </si>
  <si>
    <t>NA15724</t>
  </si>
  <si>
    <t>NA15732</t>
  </si>
  <si>
    <t>HGDP00568</t>
  </si>
  <si>
    <t>Druze</t>
  </si>
  <si>
    <t>HGDP00560</t>
  </si>
  <si>
    <t>HGDP00583</t>
  </si>
  <si>
    <t>HGDP00599</t>
  </si>
  <si>
    <t>HGDP00574</t>
  </si>
  <si>
    <t>HGDP00595</t>
  </si>
  <si>
    <t>HGDP00571</t>
  </si>
  <si>
    <t>HGDP00604</t>
  </si>
  <si>
    <t>HGDP00588</t>
  </si>
  <si>
    <t>HGDP00577</t>
  </si>
  <si>
    <t>HGDP00601</t>
  </si>
  <si>
    <t>HGDP00572</t>
  </si>
  <si>
    <t>HGDP00575</t>
  </si>
  <si>
    <t>HGDP00591</t>
  </si>
  <si>
    <t>HGDP00584</t>
  </si>
  <si>
    <t>HGDP00559</t>
  </si>
  <si>
    <t>HGDP00558</t>
  </si>
  <si>
    <t>HGDP00565</t>
  </si>
  <si>
    <t>HGDP00567</t>
  </si>
  <si>
    <t>HGDP00564</t>
  </si>
  <si>
    <t>HGDP00573</t>
  </si>
  <si>
    <t>HGDP00569</t>
  </si>
  <si>
    <t>HGDP00557</t>
  </si>
  <si>
    <t>HGDP00562</t>
  </si>
  <si>
    <t>HGDP00563</t>
  </si>
  <si>
    <t>HGDP00580</t>
  </si>
  <si>
    <t>HGDP00606</t>
  </si>
  <si>
    <t>HGDP00587</t>
  </si>
  <si>
    <t>HGDP00561</t>
  </si>
  <si>
    <t>HGDP00602</t>
  </si>
  <si>
    <t>HGDP00582</t>
  </si>
  <si>
    <t>HGDP00597</t>
  </si>
  <si>
    <t>HGDP00598</t>
  </si>
  <si>
    <t>HGDP00600</t>
  </si>
  <si>
    <t>HGDP00578</t>
  </si>
  <si>
    <t>HGDP00594</t>
  </si>
  <si>
    <t>HGDP00566</t>
  </si>
  <si>
    <t>HGDP00579</t>
  </si>
  <si>
    <t>HGDP00586</t>
  </si>
  <si>
    <t>HG00233</t>
  </si>
  <si>
    <t>English</t>
  </si>
  <si>
    <t>HG00129</t>
  </si>
  <si>
    <t>HG00128</t>
  </si>
  <si>
    <t>HG00126</t>
  </si>
  <si>
    <t>HG00160</t>
  </si>
  <si>
    <t>HG00131</t>
  </si>
  <si>
    <t>HG00234</t>
  </si>
  <si>
    <t>HG00232</t>
  </si>
  <si>
    <t>HG00130</t>
  </si>
  <si>
    <t>HG00231</t>
  </si>
  <si>
    <t>Est400</t>
  </si>
  <si>
    <t>Estonian</t>
  </si>
  <si>
    <t>Est375</t>
  </si>
  <si>
    <t>Est377</t>
  </si>
  <si>
    <t>Est391</t>
  </si>
  <si>
    <t>Est372</t>
  </si>
  <si>
    <t>Est380</t>
  </si>
  <si>
    <t>Est393</t>
  </si>
  <si>
    <t>Est394</t>
  </si>
  <si>
    <t>Est358</t>
  </si>
  <si>
    <t>Est397</t>
  </si>
  <si>
    <t>HG00183</t>
  </si>
  <si>
    <t>Finnish</t>
  </si>
  <si>
    <t>HG00182</t>
  </si>
  <si>
    <t>HG00171</t>
  </si>
  <si>
    <t>HG00173</t>
  </si>
  <si>
    <t>HG00266</t>
  </si>
  <si>
    <t>HG00190</t>
  </si>
  <si>
    <t>HG00174</t>
  </si>
  <si>
    <t>SouthFrench3951</t>
  </si>
  <si>
    <t>French</t>
  </si>
  <si>
    <t>SouthFrench4018</t>
  </si>
  <si>
    <t>SouthFrench3068</t>
  </si>
  <si>
    <t>SouthFrench1112</t>
  </si>
  <si>
    <t>SouthFrench1323</t>
  </si>
  <si>
    <t>SouthFrench3947</t>
  </si>
  <si>
    <t>SouthFrench3326</t>
  </si>
  <si>
    <t>HGDP00531</t>
  </si>
  <si>
    <t>French24144</t>
  </si>
  <si>
    <t>HGDP00524</t>
  </si>
  <si>
    <t>French24433</t>
  </si>
  <si>
    <t>HGDP00539</t>
  </si>
  <si>
    <t>French24124</t>
  </si>
  <si>
    <t>HGDP00536</t>
  </si>
  <si>
    <t>French24075</t>
  </si>
  <si>
    <t>French23919</t>
  </si>
  <si>
    <t>French23989</t>
  </si>
  <si>
    <t>French24178</t>
  </si>
  <si>
    <t>French24400</t>
  </si>
  <si>
    <t>French24118</t>
  </si>
  <si>
    <t>French24817</t>
  </si>
  <si>
    <t>French23862</t>
  </si>
  <si>
    <t>French24120</t>
  </si>
  <si>
    <t>French25068</t>
  </si>
  <si>
    <t>HGDP00515</t>
  </si>
  <si>
    <t>HGDP00517</t>
  </si>
  <si>
    <t>HGDP00538</t>
  </si>
  <si>
    <t>French24148</t>
  </si>
  <si>
    <t>HGDP00537</t>
  </si>
  <si>
    <t>HGDP00513</t>
  </si>
  <si>
    <t>HGDP00525</t>
  </si>
  <si>
    <t>HGDP00534</t>
  </si>
  <si>
    <t>HGDP00527</t>
  </si>
  <si>
    <t>French23814</t>
  </si>
  <si>
    <t>French23830</t>
  </si>
  <si>
    <t>HGDP00529</t>
  </si>
  <si>
    <t>HGDP00512</t>
  </si>
  <si>
    <t>French24408</t>
  </si>
  <si>
    <t>French23812</t>
  </si>
  <si>
    <t>HGDP00528</t>
  </si>
  <si>
    <t>HGDP00518</t>
  </si>
  <si>
    <t>French24061</t>
  </si>
  <si>
    <t>French24381</t>
  </si>
  <si>
    <t>HGDP00522</t>
  </si>
  <si>
    <t>HGDP00511</t>
  </si>
  <si>
    <t>HGDP00514</t>
  </si>
  <si>
    <t>French24076</t>
  </si>
  <si>
    <t>HGDP00523</t>
  </si>
  <si>
    <t>French24247</t>
  </si>
  <si>
    <t>HGDP00526</t>
  </si>
  <si>
    <t>French24690</t>
  </si>
  <si>
    <t>French23833</t>
  </si>
  <si>
    <t>French24437</t>
  </si>
  <si>
    <t>French23821</t>
  </si>
  <si>
    <t>French23915</t>
  </si>
  <si>
    <t>French24434</t>
  </si>
  <si>
    <t>HGDP00535</t>
  </si>
  <si>
    <t>HGDP00519</t>
  </si>
  <si>
    <t>French24090</t>
  </si>
  <si>
    <t>HGDP00516</t>
  </si>
  <si>
    <t>HGDP00533</t>
  </si>
  <si>
    <t>mg43</t>
  </si>
  <si>
    <t>Georgian</t>
  </si>
  <si>
    <t>mg40</t>
  </si>
  <si>
    <t>mg27</t>
  </si>
  <si>
    <t>mg49</t>
  </si>
  <si>
    <t>mg62</t>
  </si>
  <si>
    <t>mg34</t>
  </si>
  <si>
    <t>mg47</t>
  </si>
  <si>
    <t>mg31</t>
  </si>
  <si>
    <t>mg22</t>
  </si>
  <si>
    <t>mg23</t>
  </si>
  <si>
    <t>NA17374</t>
  </si>
  <si>
    <t>Greek</t>
  </si>
  <si>
    <t>NA17376</t>
  </si>
  <si>
    <t>NA17375</t>
  </si>
  <si>
    <t>GREEKGRALPOP12</t>
  </si>
  <si>
    <t>GREEKGRALPOP10</t>
  </si>
  <si>
    <t>NA17377</t>
  </si>
  <si>
    <t>GREEKGRALPOP15</t>
  </si>
  <si>
    <t>NA17373</t>
  </si>
  <si>
    <t>GREEKGRALPOP14</t>
  </si>
  <si>
    <t>GREEKGRALPOP13</t>
  </si>
  <si>
    <t>GREEKGRALPOP18</t>
  </si>
  <si>
    <t>GREEKGRALPOP3</t>
  </si>
  <si>
    <t>GREEKGRALPOP16</t>
  </si>
  <si>
    <t>GREEKGRALPOP9</t>
  </si>
  <si>
    <t>GREEKGRALPOP4</t>
  </si>
  <si>
    <t>GREEKGRALPOP8</t>
  </si>
  <si>
    <t>GREEKGRALPOP17</t>
  </si>
  <si>
    <t>NA17372</t>
  </si>
  <si>
    <t>GREEKGRALPOP5</t>
  </si>
  <si>
    <t>GREEKGRALPOP11</t>
  </si>
  <si>
    <t>hungary7</t>
  </si>
  <si>
    <t>Hungarian</t>
  </si>
  <si>
    <t>NA15207</t>
  </si>
  <si>
    <t>hungary2</t>
  </si>
  <si>
    <t>HungarianD1</t>
  </si>
  <si>
    <t>HungarianC5</t>
  </si>
  <si>
    <t>hungary15</t>
  </si>
  <si>
    <t>NA15204</t>
  </si>
  <si>
    <t>NA15202</t>
  </si>
  <si>
    <t>NA15208</t>
  </si>
  <si>
    <t>NA15206</t>
  </si>
  <si>
    <t>NA15205</t>
  </si>
  <si>
    <t>hungary20</t>
  </si>
  <si>
    <t>NA15200</t>
  </si>
  <si>
    <t>NA15199</t>
  </si>
  <si>
    <t>HungarianH3</t>
  </si>
  <si>
    <t>hungary3</t>
  </si>
  <si>
    <t>hungary6</t>
  </si>
  <si>
    <t>NA15203</t>
  </si>
  <si>
    <t>HungarianE5</t>
  </si>
  <si>
    <t>NA15201</t>
  </si>
  <si>
    <t>NA15755</t>
  </si>
  <si>
    <t>Icelandic</t>
  </si>
  <si>
    <t>NA15756</t>
  </si>
  <si>
    <t>NA15765</t>
  </si>
  <si>
    <t>NA15764</t>
  </si>
  <si>
    <t>NA15766</t>
  </si>
  <si>
    <t>NA15759</t>
  </si>
  <si>
    <t>NA15757</t>
  </si>
  <si>
    <t>NA15761</t>
  </si>
  <si>
    <t>NA15760</t>
  </si>
  <si>
    <t>NA15758</t>
  </si>
  <si>
    <t>NA15763</t>
  </si>
  <si>
    <t>NA15762</t>
  </si>
  <si>
    <t>PV026</t>
  </si>
  <si>
    <t>Iranian</t>
  </si>
  <si>
    <t>PV023</t>
  </si>
  <si>
    <t>PV028</t>
  </si>
  <si>
    <t>PV019</t>
  </si>
  <si>
    <t>PV027</t>
  </si>
  <si>
    <t>PV022</t>
  </si>
  <si>
    <t>PV024</t>
  </si>
  <si>
    <t>PV021</t>
  </si>
  <si>
    <t>iran17</t>
  </si>
  <si>
    <t>PV025</t>
  </si>
  <si>
    <t>iran16</t>
  </si>
  <si>
    <t>PV031</t>
  </si>
  <si>
    <t>iran2</t>
  </si>
  <si>
    <t>iran11</t>
  </si>
  <si>
    <t>PV020</t>
  </si>
  <si>
    <t>PV038</t>
  </si>
  <si>
    <t>PV032</t>
  </si>
  <si>
    <t>PV013</t>
  </si>
  <si>
    <t>PV017</t>
  </si>
  <si>
    <t>PV035</t>
  </si>
  <si>
    <t>PV018</t>
  </si>
  <si>
    <t>iran20</t>
  </si>
  <si>
    <t>PV036</t>
  </si>
  <si>
    <t>PV010</t>
  </si>
  <si>
    <t>PV012</t>
  </si>
  <si>
    <t>iran3</t>
  </si>
  <si>
    <t>PV030</t>
  </si>
  <si>
    <t>iran14</t>
  </si>
  <si>
    <t>PV014</t>
  </si>
  <si>
    <t>PV033</t>
  </si>
  <si>
    <t>PV029</t>
  </si>
  <si>
    <t>PV037</t>
  </si>
  <si>
    <t>PV015</t>
  </si>
  <si>
    <t>PV034</t>
  </si>
  <si>
    <t>PV011</t>
  </si>
  <si>
    <t>PV016</t>
  </si>
  <si>
    <t>PV009</t>
  </si>
  <si>
    <t>iran19</t>
  </si>
  <si>
    <t>HGDP01153</t>
  </si>
  <si>
    <t>Italian_North</t>
  </si>
  <si>
    <t>HGDP01156</t>
  </si>
  <si>
    <t>HGDP01177</t>
  </si>
  <si>
    <t>HGDP01174</t>
  </si>
  <si>
    <t>HGDP01152</t>
  </si>
  <si>
    <t>HGDP01151</t>
  </si>
  <si>
    <t>HGDP01173</t>
  </si>
  <si>
    <t>HGDP01171</t>
  </si>
  <si>
    <t>HGDP01155</t>
  </si>
  <si>
    <t>HGDP01147</t>
  </si>
  <si>
    <t>HGDP01161</t>
  </si>
  <si>
    <t>HGDP01164</t>
  </si>
  <si>
    <t>HGDP01166</t>
  </si>
  <si>
    <t>HGDP01157</t>
  </si>
  <si>
    <t>HGDP01172</t>
  </si>
  <si>
    <t>HGDP01167</t>
  </si>
  <si>
    <t>HGDP01169</t>
  </si>
  <si>
    <t>HGDP01168</t>
  </si>
  <si>
    <t>HGDP01162</t>
  </si>
  <si>
    <t>HGDP01163</t>
  </si>
  <si>
    <t>ITS5</t>
  </si>
  <si>
    <t>Italian_South</t>
  </si>
  <si>
    <t>BEL57</t>
  </si>
  <si>
    <t>ITS7</t>
  </si>
  <si>
    <t>ITS4</t>
  </si>
  <si>
    <t>Jordan503</t>
  </si>
  <si>
    <t>Jordanian</t>
  </si>
  <si>
    <t>Jordan307</t>
  </si>
  <si>
    <t>Jordan62</t>
  </si>
  <si>
    <t>Jordan543</t>
  </si>
  <si>
    <t>Jordan445</t>
  </si>
  <si>
    <t>Jordan384</t>
  </si>
  <si>
    <t>Jordan603</t>
  </si>
  <si>
    <t>Jordan214</t>
  </si>
  <si>
    <t>Jordan646</t>
  </si>
  <si>
    <t>kumyks41</t>
  </si>
  <si>
    <t>Kumyk</t>
  </si>
  <si>
    <t>kumyks98</t>
  </si>
  <si>
    <t>kumyks44</t>
  </si>
  <si>
    <t>kumyks90</t>
  </si>
  <si>
    <t>kumyks93</t>
  </si>
  <si>
    <t>kumyks94</t>
  </si>
  <si>
    <t>kumyks97</t>
  </si>
  <si>
    <t>kumyks40</t>
  </si>
  <si>
    <t>Lebanon6</t>
  </si>
  <si>
    <t>Lebanese</t>
  </si>
  <si>
    <t>Lebanon8</t>
  </si>
  <si>
    <t>Lebanon1</t>
  </si>
  <si>
    <t>Lebanon3</t>
  </si>
  <si>
    <t>Lebanon2</t>
  </si>
  <si>
    <t>Lebanon7</t>
  </si>
  <si>
    <t>Lebanon5</t>
  </si>
  <si>
    <t>Lebanon4</t>
  </si>
  <si>
    <t>lez38</t>
  </si>
  <si>
    <t>Lezgin</t>
  </si>
  <si>
    <t>lez36</t>
  </si>
  <si>
    <t>lez40</t>
  </si>
  <si>
    <t>lez37</t>
  </si>
  <si>
    <t>lez9</t>
  </si>
  <si>
    <t>lez7</t>
  </si>
  <si>
    <t>lez49</t>
  </si>
  <si>
    <t>lez31</t>
  </si>
  <si>
    <t>lez33</t>
  </si>
  <si>
    <t>lithuania10</t>
  </si>
  <si>
    <t>Lithuanian</t>
  </si>
  <si>
    <t>lithuania8</t>
  </si>
  <si>
    <t>LithuanianE2</t>
  </si>
  <si>
    <t>lithuania3</t>
  </si>
  <si>
    <t>lithuania2</t>
  </si>
  <si>
    <t>lithuania9</t>
  </si>
  <si>
    <t>LithuanianF1</t>
  </si>
  <si>
    <t>LithuanianD1</t>
  </si>
  <si>
    <t>LithuanianA1</t>
  </si>
  <si>
    <t>lithuania1</t>
  </si>
  <si>
    <t>Malta16AM91</t>
  </si>
  <si>
    <t>Maltese</t>
  </si>
  <si>
    <t>Malta17AM91</t>
  </si>
  <si>
    <t>Malta12AM91</t>
  </si>
  <si>
    <t>Malta7AM91</t>
  </si>
  <si>
    <t>Malta8AM91</t>
  </si>
  <si>
    <t>Malta4AM91</t>
  </si>
  <si>
    <t>Malta15AM91</t>
  </si>
  <si>
    <t>Malta2AM91</t>
  </si>
  <si>
    <t>Mordovians30</t>
  </si>
  <si>
    <t>Mordovian</t>
  </si>
  <si>
    <t>Mordovians27</t>
  </si>
  <si>
    <t>Mordovians31</t>
  </si>
  <si>
    <t>Mordovians1</t>
  </si>
  <si>
    <t>Mordovians32</t>
  </si>
  <si>
    <t>Mordovians22</t>
  </si>
  <si>
    <t>Mordovians17</t>
  </si>
  <si>
    <t>Mordovians28</t>
  </si>
  <si>
    <t>Mordovians5</t>
  </si>
  <si>
    <t>Mordovians4</t>
  </si>
  <si>
    <t>NorthOssetia19</t>
  </si>
  <si>
    <t>North_Ossetian</t>
  </si>
  <si>
    <t>NorthOssetia2</t>
  </si>
  <si>
    <t>NorthOssetia12</t>
  </si>
  <si>
    <t>NorthOssetia9</t>
  </si>
  <si>
    <t>NorthOssetia3</t>
  </si>
  <si>
    <t>NorthOssetia5</t>
  </si>
  <si>
    <t>NorthOssetia8</t>
  </si>
  <si>
    <t>NorthOssetia14</t>
  </si>
  <si>
    <t>NorthOssetia17</t>
  </si>
  <si>
    <t>NorthOssetia11</t>
  </si>
  <si>
    <t>NOR101</t>
  </si>
  <si>
    <t>Norwegian</t>
  </si>
  <si>
    <t>NOR108</t>
  </si>
  <si>
    <t>NOR126</t>
  </si>
  <si>
    <t>NOR109</t>
  </si>
  <si>
    <t>NOR111</t>
  </si>
  <si>
    <t>NOR124</t>
  </si>
  <si>
    <t>NOR146</t>
  </si>
  <si>
    <t>NOR106</t>
  </si>
  <si>
    <t>NOR119</t>
  </si>
  <si>
    <t>NOR148</t>
  </si>
  <si>
    <t>NOR107</t>
  </si>
  <si>
    <t>HGDP00797</t>
  </si>
  <si>
    <t>Orcadian</t>
  </si>
  <si>
    <t>HGDP00802</t>
  </si>
  <si>
    <t>HGDP00800</t>
  </si>
  <si>
    <t>HGDP00808</t>
  </si>
  <si>
    <t>HGDP00799</t>
  </si>
  <si>
    <t>HGDP00806</t>
  </si>
  <si>
    <t>HGDP00794</t>
  </si>
  <si>
    <t>HGDP00796</t>
  </si>
  <si>
    <t>HGDP00807</t>
  </si>
  <si>
    <t>HGDP00810</t>
  </si>
  <si>
    <t>HGDP00805</t>
  </si>
  <si>
    <t>HGDP00803</t>
  </si>
  <si>
    <t>HGDP00798</t>
  </si>
  <si>
    <t>HGDP00685</t>
  </si>
  <si>
    <t>Palestinian</t>
  </si>
  <si>
    <t>HGDP00680</t>
  </si>
  <si>
    <t>HGDP00731</t>
  </si>
  <si>
    <t>HGDP00686</t>
  </si>
  <si>
    <t>HGDP00700</t>
  </si>
  <si>
    <t>HGDP00684</t>
  </si>
  <si>
    <t>HGDP00697</t>
  </si>
  <si>
    <t>HGDP00739</t>
  </si>
  <si>
    <t>HGDP00737</t>
  </si>
  <si>
    <t>HGDP00732</t>
  </si>
  <si>
    <t>HGDP00691</t>
  </si>
  <si>
    <t>HGDP00729</t>
  </si>
  <si>
    <t>HGDP00726</t>
  </si>
  <si>
    <t>HGDP00741</t>
  </si>
  <si>
    <t>HGDP00733</t>
  </si>
  <si>
    <t>HGDP00740</t>
  </si>
  <si>
    <t>HGDP00683</t>
  </si>
  <si>
    <t>HGDP00735</t>
  </si>
  <si>
    <t>HGDP00698</t>
  </si>
  <si>
    <t>HGDP00724</t>
  </si>
  <si>
    <t>HGDP00675</t>
  </si>
  <si>
    <t>HGDP00677</t>
  </si>
  <si>
    <t>HGDP00699</t>
  </si>
  <si>
    <t>HGDP00727</t>
  </si>
  <si>
    <t>HGDP00687</t>
  </si>
  <si>
    <t>HGDP00689</t>
  </si>
  <si>
    <t>HGDP00725</t>
  </si>
  <si>
    <t>HGDP00690</t>
  </si>
  <si>
    <t>HGDP00730</t>
  </si>
  <si>
    <t>HGDP00679</t>
  </si>
  <si>
    <t>HGDP00676</t>
  </si>
  <si>
    <t>HGDP00734</t>
  </si>
  <si>
    <t>HGDP00694</t>
  </si>
  <si>
    <t>HGDP00722</t>
  </si>
  <si>
    <t>HGDP00688</t>
  </si>
  <si>
    <t>HGDP00696</t>
  </si>
  <si>
    <t>HGDP00745</t>
  </si>
  <si>
    <t>HGDP00736</t>
  </si>
  <si>
    <t>HGDP00898</t>
  </si>
  <si>
    <t>Russian</t>
  </si>
  <si>
    <t>HGDP00896</t>
  </si>
  <si>
    <t>HGDP00891</t>
  </si>
  <si>
    <t>HGDP00902</t>
  </si>
  <si>
    <t>HGDP00893</t>
  </si>
  <si>
    <t>HGDP00879</t>
  </si>
  <si>
    <t>HGDP00882</t>
  </si>
  <si>
    <t>HGDP00899</t>
  </si>
  <si>
    <t>HGDP00880</t>
  </si>
  <si>
    <t>HGDP00883</t>
  </si>
  <si>
    <t>HGDP00895</t>
  </si>
  <si>
    <t>HGDP00897</t>
  </si>
  <si>
    <t>HGDP00890</t>
  </si>
  <si>
    <t>HGDP00894</t>
  </si>
  <si>
    <t>HGDP00889</t>
  </si>
  <si>
    <t>HGDP00901</t>
  </si>
  <si>
    <t>HGDP00892</t>
  </si>
  <si>
    <t>HGDP00887</t>
  </si>
  <si>
    <t>HGDP00903</t>
  </si>
  <si>
    <t>HGDP00888</t>
  </si>
  <si>
    <t>HGDP00900</t>
  </si>
  <si>
    <t>HGDP00884</t>
  </si>
  <si>
    <t>HGDP01066</t>
  </si>
  <si>
    <t>Sardinian</t>
  </si>
  <si>
    <t>HGDP01064</t>
  </si>
  <si>
    <t>HGDP00668</t>
  </si>
  <si>
    <t>HGDP00670</t>
  </si>
  <si>
    <t>HGDP01075</t>
  </si>
  <si>
    <t>HGDP01070</t>
  </si>
  <si>
    <t>HGDP01062</t>
  </si>
  <si>
    <t>HGDP01069</t>
  </si>
  <si>
    <t>HGDP01067</t>
  </si>
  <si>
    <t>HGDP01079</t>
  </si>
  <si>
    <t>HGDP00674</t>
  </si>
  <si>
    <t>HGDP01065</t>
  </si>
  <si>
    <t>HGDP00669</t>
  </si>
  <si>
    <t>HGDP01063</t>
  </si>
  <si>
    <t>HGDP01074</t>
  </si>
  <si>
    <t>HGDP01073</t>
  </si>
  <si>
    <t>HGDP00671</t>
  </si>
  <si>
    <t>HGDP01076</t>
  </si>
  <si>
    <t>HGDP01071</t>
  </si>
  <si>
    <t>HGDP00672</t>
  </si>
  <si>
    <t>HGDP00666</t>
  </si>
  <si>
    <t>HGDP00673</t>
  </si>
  <si>
    <t>HGDP01072</t>
  </si>
  <si>
    <t>HGDP01078</t>
  </si>
  <si>
    <t>HGDP00667</t>
  </si>
  <si>
    <t>HGDP01068</t>
  </si>
  <si>
    <t>HGDP01077</t>
  </si>
  <si>
    <t>SaudiA7</t>
  </si>
  <si>
    <t>Saudi</t>
  </si>
  <si>
    <t>saudi1434</t>
  </si>
  <si>
    <t>SaudiA5</t>
  </si>
  <si>
    <t>saudi1403</t>
  </si>
  <si>
    <t>saudi1424</t>
  </si>
  <si>
    <t>SaudiA1</t>
  </si>
  <si>
    <t>SaudiA6</t>
  </si>
  <si>
    <t>SaudiA9</t>
  </si>
  <si>
    <t>HG00105</t>
  </si>
  <si>
    <t>Scottish</t>
  </si>
  <si>
    <t>HG00103</t>
  </si>
  <si>
    <t>HG00106</t>
  </si>
  <si>
    <t>HG00104</t>
  </si>
  <si>
    <t>TP05</t>
  </si>
  <si>
    <t>Sicilian</t>
  </si>
  <si>
    <t>TP07</t>
  </si>
  <si>
    <t>TP04</t>
  </si>
  <si>
    <t>SR44</t>
  </si>
  <si>
    <t>SR60</t>
  </si>
  <si>
    <t>TP06</t>
  </si>
  <si>
    <t>TP25</t>
  </si>
  <si>
    <t>TP08</t>
  </si>
  <si>
    <t>SR48R</t>
  </si>
  <si>
    <t>SR64</t>
  </si>
  <si>
    <t>SR23</t>
  </si>
  <si>
    <t>HG01676</t>
  </si>
  <si>
    <t>Spanish</t>
  </si>
  <si>
    <t>HG02238</t>
  </si>
  <si>
    <t>HG01528</t>
  </si>
  <si>
    <t>HG01504</t>
  </si>
  <si>
    <t>HG01527</t>
  </si>
  <si>
    <t>HG01623</t>
  </si>
  <si>
    <t>HG01624</t>
  </si>
  <si>
    <t>HG01509</t>
  </si>
  <si>
    <t>HG01678</t>
  </si>
  <si>
    <t>HG01686</t>
  </si>
  <si>
    <t>HG01705</t>
  </si>
  <si>
    <t>HG01675</t>
  </si>
  <si>
    <t>HG01761</t>
  </si>
  <si>
    <t>HG01699</t>
  </si>
  <si>
    <t>HG01679</t>
  </si>
  <si>
    <t>HG01773</t>
  </si>
  <si>
    <t>HG01513</t>
  </si>
  <si>
    <t>HG01770</t>
  </si>
  <si>
    <t>HG01680</t>
  </si>
  <si>
    <t>HG01512</t>
  </si>
  <si>
    <t>HG01682</t>
  </si>
  <si>
    <t>HG01500</t>
  </si>
  <si>
    <t>HG01619</t>
  </si>
  <si>
    <t>HG01684</t>
  </si>
  <si>
    <t>HG01501</t>
  </si>
  <si>
    <t>HG01704</t>
  </si>
  <si>
    <t>HG01746</t>
  </si>
  <si>
    <t>HG01617</t>
  </si>
  <si>
    <t>HG01507</t>
  </si>
  <si>
    <t>HG01606</t>
  </si>
  <si>
    <t>HG01510</t>
  </si>
  <si>
    <t>HG01506</t>
  </si>
  <si>
    <t>HG01524</t>
  </si>
  <si>
    <t>HG01620</t>
  </si>
  <si>
    <t>HG01530</t>
  </si>
  <si>
    <t>HG01762</t>
  </si>
  <si>
    <t>HG01608</t>
  </si>
  <si>
    <t>HG01503</t>
  </si>
  <si>
    <t>HG01697</t>
  </si>
  <si>
    <t>HG01707</t>
  </si>
  <si>
    <t>HG01747</t>
  </si>
  <si>
    <t>HG01605</t>
  </si>
  <si>
    <t>HG01673</t>
  </si>
  <si>
    <t>HG01685</t>
  </si>
  <si>
    <t>HG01618</t>
  </si>
  <si>
    <t>HG01536</t>
  </si>
  <si>
    <t>HG01625</t>
  </si>
  <si>
    <t>HG01607</t>
  </si>
  <si>
    <t>HG01613</t>
  </si>
  <si>
    <t>HG01537</t>
  </si>
  <si>
    <t>HG01615</t>
  </si>
  <si>
    <t>HG02220</t>
  </si>
  <si>
    <t>HG01626</t>
  </si>
  <si>
    <t>HG01702</t>
  </si>
  <si>
    <t>Spanish_North</t>
  </si>
  <si>
    <t>HG01516</t>
  </si>
  <si>
    <t>HG01515</t>
  </si>
  <si>
    <t>HG01518</t>
  </si>
  <si>
    <t>HG01700</t>
  </si>
  <si>
    <t>syria361</t>
  </si>
  <si>
    <t>Syrian</t>
  </si>
  <si>
    <t>syria6</t>
  </si>
  <si>
    <t>syria4</t>
  </si>
  <si>
    <t>syria485</t>
  </si>
  <si>
    <t>syria7</t>
  </si>
  <si>
    <t>syria464</t>
  </si>
  <si>
    <t>syria461</t>
  </si>
  <si>
    <t>syria520</t>
  </si>
  <si>
    <t>Aydin18483</t>
  </si>
  <si>
    <t>Turkish</t>
  </si>
  <si>
    <t>Adana23144</t>
  </si>
  <si>
    <t>Adana23113</t>
  </si>
  <si>
    <t>Balikesir16653</t>
  </si>
  <si>
    <t>Balikesir16790</t>
  </si>
  <si>
    <t>Istanbul19708</t>
  </si>
  <si>
    <t>Istanbul17778</t>
  </si>
  <si>
    <t>Aydin18596</t>
  </si>
  <si>
    <t>Istanbul20040</t>
  </si>
  <si>
    <t>Balikesir16837</t>
  </si>
  <si>
    <t>Balikesir17006</t>
  </si>
  <si>
    <t>Trabzon21173</t>
  </si>
  <si>
    <t>Kayseri23967</t>
  </si>
  <si>
    <t>Trabzon21645</t>
  </si>
  <si>
    <t>Trabzon21544</t>
  </si>
  <si>
    <t>Balikesir16887</t>
  </si>
  <si>
    <t>Turkish9BA57</t>
  </si>
  <si>
    <t>Trabzon21575</t>
  </si>
  <si>
    <t>Balikesir16675</t>
  </si>
  <si>
    <t>Trabzon21177</t>
  </si>
  <si>
    <t>Istanbul19810</t>
  </si>
  <si>
    <t>Trabzon21174</t>
  </si>
  <si>
    <t>Istanbul20010</t>
  </si>
  <si>
    <t>Kayseri23549</t>
  </si>
  <si>
    <t>Istanbul19185</t>
  </si>
  <si>
    <t>Aydin18419</t>
  </si>
  <si>
    <t>Adana23112</t>
  </si>
  <si>
    <t>Aydin18636</t>
  </si>
  <si>
    <t>Aydin18112</t>
  </si>
  <si>
    <t>Kayseri24266</t>
  </si>
  <si>
    <t>Trabzon21557</t>
  </si>
  <si>
    <t>Kayseri24276</t>
  </si>
  <si>
    <t>Kayseri24075</t>
  </si>
  <si>
    <t>Adana23114</t>
  </si>
  <si>
    <t>Kayseri24032</t>
  </si>
  <si>
    <t>Kayseri23892</t>
  </si>
  <si>
    <t>Trabzon21534</t>
  </si>
  <si>
    <t>Kayseri23271</t>
  </si>
  <si>
    <t>Aydin18784</t>
  </si>
  <si>
    <t>Adana23117</t>
  </si>
  <si>
    <t>Trabzon21515</t>
  </si>
  <si>
    <t>Aydin18873</t>
  </si>
  <si>
    <t>Turkish4BA57</t>
  </si>
  <si>
    <t>Kayseri24402</t>
  </si>
  <si>
    <t>Istanbul25081</t>
  </si>
  <si>
    <t>Adana23133</t>
  </si>
  <si>
    <t>Kayseri24392</t>
  </si>
  <si>
    <t>Adana23150</t>
  </si>
  <si>
    <t>Turkish7BA57</t>
  </si>
  <si>
    <t>Turkish8BA62</t>
  </si>
  <si>
    <t>Adana23147</t>
  </si>
  <si>
    <t>Istanbul25095</t>
  </si>
  <si>
    <t>Istanbul15781</t>
  </si>
  <si>
    <t>Adana23108</t>
  </si>
  <si>
    <t>Adana23136</t>
  </si>
  <si>
    <t>Istanbul25098</t>
  </si>
  <si>
    <t>UkrLv240</t>
  </si>
  <si>
    <t>Ukrainian</t>
  </si>
  <si>
    <t>UkrBel614</t>
  </si>
  <si>
    <t>UkrBel736</t>
  </si>
  <si>
    <t>UkrBel622</t>
  </si>
  <si>
    <t>UkrBel618</t>
  </si>
  <si>
    <t>UkrLv228</t>
  </si>
  <si>
    <t>UkrBel733</t>
  </si>
  <si>
    <t>UkrLv237</t>
  </si>
  <si>
    <t>UkrBel620</t>
  </si>
  <si>
    <t>Supplementary Table S5. Previously published ancient Individuals with genome-wide data used for the qpAdm analysis in this study</t>
  </si>
  <si>
    <t>Individuals</t>
  </si>
  <si>
    <t>Population name used for analysis</t>
  </si>
  <si>
    <t>Number of  SNPs targeting teh 1240k positions</t>
  </si>
  <si>
    <t>I14688</t>
  </si>
  <si>
    <t>Albania_BA_IA</t>
  </si>
  <si>
    <t>I14692</t>
  </si>
  <si>
    <t>I14690</t>
  </si>
  <si>
    <t>I16251</t>
  </si>
  <si>
    <t>I16254</t>
  </si>
  <si>
    <t>I16256</t>
  </si>
  <si>
    <t>ZBC_IPB001.B-C0101_Luk2-Pinarbasi</t>
  </si>
  <si>
    <t>Anatolia_Epipaleolithic</t>
  </si>
  <si>
    <t>Feldman et al. 2019</t>
  </si>
  <si>
    <t>I1579</t>
  </si>
  <si>
    <t>Anatolia_N</t>
  </si>
  <si>
    <t>I1585</t>
  </si>
  <si>
    <t>I1100</t>
  </si>
  <si>
    <t>Mathieson et al. 2015</t>
  </si>
  <si>
    <t>I1102</t>
  </si>
  <si>
    <t>I1099</t>
  </si>
  <si>
    <t>I1103</t>
  </si>
  <si>
    <t>I1101</t>
  </si>
  <si>
    <t>I1097</t>
  </si>
  <si>
    <t>I0744</t>
  </si>
  <si>
    <t>I1096</t>
  </si>
  <si>
    <t>I1098</t>
  </si>
  <si>
    <t>I0708</t>
  </si>
  <si>
    <t>I0745</t>
  </si>
  <si>
    <t>I0746</t>
  </si>
  <si>
    <t>I0707</t>
  </si>
  <si>
    <t>I0709</t>
  </si>
  <si>
    <t>I0736</t>
  </si>
  <si>
    <t>I0726</t>
  </si>
  <si>
    <t>I0723</t>
  </si>
  <si>
    <t>I0724</t>
  </si>
  <si>
    <t>I0727</t>
  </si>
  <si>
    <t>I1580</t>
  </si>
  <si>
    <t>I1581</t>
  </si>
  <si>
    <t>I1583</t>
  </si>
  <si>
    <t>ZHAG_BON004.A0101_Luk10</t>
  </si>
  <si>
    <t>ZHAJ_BON034.A0101_Luk9</t>
  </si>
  <si>
    <t>ZHJ_BON024.A0101_Luk84</t>
  </si>
  <si>
    <t>ZKO_BON001.A0101_Luk7</t>
  </si>
  <si>
    <t>ZMOJ_BON014.A0101_Luk21</t>
  </si>
  <si>
    <t>KK1.SG</t>
  </si>
  <si>
    <t>Jones et al. 2015</t>
  </si>
  <si>
    <t>SATP.SG</t>
  </si>
  <si>
    <t>Croatia_IA</t>
  </si>
  <si>
    <t>I18831</t>
  </si>
  <si>
    <t>I24345</t>
  </si>
  <si>
    <t>I26742</t>
  </si>
  <si>
    <t>I9010</t>
  </si>
  <si>
    <t>Aegean_BA_IA</t>
  </si>
  <si>
    <t>Lazaridis et al. 2017</t>
  </si>
  <si>
    <t>I9006</t>
  </si>
  <si>
    <t>I9033</t>
  </si>
  <si>
    <t>I9041</t>
  </si>
  <si>
    <t>I8338</t>
  </si>
  <si>
    <t>Olalde et al. 2019</t>
  </si>
  <si>
    <t>I8205</t>
  </si>
  <si>
    <t>I8208</t>
  </si>
  <si>
    <t>I8215</t>
  </si>
  <si>
    <t>I15571</t>
  </si>
  <si>
    <t>I15582</t>
  </si>
  <si>
    <t>I16709</t>
  </si>
  <si>
    <t>I13578</t>
  </si>
  <si>
    <t>I13579</t>
  </si>
  <si>
    <t>I19366</t>
  </si>
  <si>
    <t>I13428</t>
  </si>
  <si>
    <t>I13518</t>
  </si>
  <si>
    <t>I13531</t>
  </si>
  <si>
    <t>I13580</t>
  </si>
  <si>
    <t>I13519_d</t>
  </si>
  <si>
    <t>I13433</t>
  </si>
  <si>
    <t>I13514</t>
  </si>
  <si>
    <t>I13516</t>
  </si>
  <si>
    <t>I13577</t>
  </si>
  <si>
    <t>I19364</t>
  </si>
  <si>
    <t>Lazaridis et al. 2016</t>
  </si>
  <si>
    <t>Narasimhan et al. 2019</t>
  </si>
  <si>
    <t>I1947</t>
  </si>
  <si>
    <t>I1954</t>
  </si>
  <si>
    <t>I7527</t>
  </si>
  <si>
    <t>I4081_published</t>
  </si>
  <si>
    <t>Iron_Gates_HG</t>
  </si>
  <si>
    <t>Mathieson et al. 2018</t>
  </si>
  <si>
    <t>I4655_published</t>
  </si>
  <si>
    <t>I4657_published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881_published</t>
  </si>
  <si>
    <t>I4914_published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771</t>
  </si>
  <si>
    <t>I5772</t>
  </si>
  <si>
    <t>I5773_published</t>
  </si>
  <si>
    <t>I5401</t>
  </si>
  <si>
    <t>I5402</t>
  </si>
  <si>
    <t>I5407</t>
  </si>
  <si>
    <t>I5408</t>
  </si>
  <si>
    <t>I5409_published</t>
  </si>
  <si>
    <t>I5411</t>
  </si>
  <si>
    <t>I4582</t>
  </si>
  <si>
    <t>I4607</t>
  </si>
  <si>
    <t>I4660</t>
  </si>
  <si>
    <t>I4870</t>
  </si>
  <si>
    <t>I5436</t>
  </si>
  <si>
    <t>I0861</t>
  </si>
  <si>
    <t>Israel_Natufian</t>
  </si>
  <si>
    <t>I1072_published</t>
  </si>
  <si>
    <t>I1069_published</t>
  </si>
  <si>
    <t>I1687_published</t>
  </si>
  <si>
    <t>I1690_published</t>
  </si>
  <si>
    <t>I1685</t>
  </si>
  <si>
    <t>I1727</t>
  </si>
  <si>
    <t>Levant_N</t>
  </si>
  <si>
    <t>I1710</t>
  </si>
  <si>
    <t>I1707</t>
  </si>
  <si>
    <t>I1704</t>
  </si>
  <si>
    <t>I1699</t>
  </si>
  <si>
    <t>I0867</t>
  </si>
  <si>
    <t>I1709</t>
  </si>
  <si>
    <t>I1679</t>
  </si>
  <si>
    <t>I1414</t>
  </si>
  <si>
    <t>I1415</t>
  </si>
  <si>
    <t>I1700</t>
  </si>
  <si>
    <t>I1701</t>
  </si>
  <si>
    <t>MA1.SG</t>
  </si>
  <si>
    <t>MA1</t>
  </si>
  <si>
    <t>Raghavan et al. 2013</t>
  </si>
  <si>
    <t>I6349</t>
  </si>
  <si>
    <t>Mongolia_EIA</t>
  </si>
  <si>
    <t>Wang et al. 2021</t>
  </si>
  <si>
    <t>I6352</t>
  </si>
  <si>
    <t>I6353</t>
  </si>
  <si>
    <t>I6357</t>
  </si>
  <si>
    <t>I6359</t>
  </si>
  <si>
    <t>I7032</t>
  </si>
  <si>
    <t>I6365</t>
  </si>
  <si>
    <t>I6369</t>
  </si>
  <si>
    <t>I12969</t>
  </si>
  <si>
    <t>I12960</t>
  </si>
  <si>
    <t>I12971</t>
  </si>
  <si>
    <t>I13178</t>
  </si>
  <si>
    <t>I13963</t>
  </si>
  <si>
    <t>I1048_published</t>
  </si>
  <si>
    <t>OldAfrica</t>
  </si>
  <si>
    <t>Skoglund et al. 2017</t>
  </si>
  <si>
    <t>I0589</t>
  </si>
  <si>
    <t>I10871</t>
  </si>
  <si>
    <t>Lipson et al. 2020</t>
  </si>
  <si>
    <t>I10872</t>
  </si>
  <si>
    <t>I10873</t>
  </si>
  <si>
    <t>I10874</t>
  </si>
  <si>
    <t>KPL001</t>
  </si>
  <si>
    <t>Wang et al. 2020</t>
  </si>
  <si>
    <t>NYA002</t>
  </si>
  <si>
    <t>NYA003</t>
  </si>
  <si>
    <t>I4533</t>
  </si>
  <si>
    <t>SoutheastTurkey_Byzantine</t>
  </si>
  <si>
    <t>I4474</t>
  </si>
  <si>
    <t>I4475</t>
  </si>
  <si>
    <t>I4532</t>
  </si>
  <si>
    <t>I4534</t>
  </si>
  <si>
    <t>I14791</t>
  </si>
  <si>
    <t>I14652</t>
  </si>
  <si>
    <t>I14645</t>
  </si>
  <si>
    <t>I14651</t>
  </si>
  <si>
    <t>I14647</t>
  </si>
  <si>
    <t>I14648</t>
  </si>
  <si>
    <t>I16571</t>
  </si>
  <si>
    <t>I8366</t>
  </si>
  <si>
    <t>WestAnatolia_Roman_Byzantine</t>
  </si>
  <si>
    <t>I8371</t>
  </si>
  <si>
    <t>I10546</t>
  </si>
  <si>
    <t>I14839</t>
  </si>
  <si>
    <t>I14843</t>
  </si>
  <si>
    <t>I14842</t>
  </si>
  <si>
    <t>I14833</t>
  </si>
  <si>
    <t>I8370</t>
  </si>
  <si>
    <t>I8368</t>
  </si>
  <si>
    <t>I8373</t>
  </si>
  <si>
    <t>I19539</t>
  </si>
  <si>
    <t>I20259</t>
  </si>
  <si>
    <t>I20187</t>
  </si>
  <si>
    <t>I20261</t>
  </si>
  <si>
    <t>I20260</t>
  </si>
  <si>
    <t>I20574</t>
  </si>
  <si>
    <t>I20320</t>
  </si>
  <si>
    <t>I20265</t>
  </si>
  <si>
    <t>I20266</t>
  </si>
  <si>
    <t>I20142</t>
  </si>
  <si>
    <t>I20145</t>
  </si>
  <si>
    <t>I20143</t>
  </si>
  <si>
    <t>I20141</t>
  </si>
  <si>
    <t>I20144</t>
  </si>
  <si>
    <t>I20147</t>
  </si>
  <si>
    <t>I20146</t>
  </si>
  <si>
    <t>I0001</t>
  </si>
  <si>
    <t>I0843</t>
  </si>
  <si>
    <t>I6457</t>
  </si>
  <si>
    <t>Mesopotamia_PPNA</t>
  </si>
  <si>
    <t>I6445</t>
  </si>
  <si>
    <t>I8432</t>
  </si>
  <si>
    <t>I15844</t>
  </si>
  <si>
    <t>Bulgaria_IA</t>
  </si>
  <si>
    <t>I20185</t>
  </si>
  <si>
    <t>I20180</t>
  </si>
  <si>
    <t>I20183</t>
  </si>
  <si>
    <t>I20181</t>
  </si>
  <si>
    <t>I20186</t>
  </si>
  <si>
    <t>I20184</t>
  </si>
  <si>
    <t>I19481</t>
  </si>
  <si>
    <t>I19487</t>
  </si>
  <si>
    <t>I19490</t>
  </si>
  <si>
    <t>I19494</t>
  </si>
  <si>
    <t>I19497</t>
  </si>
  <si>
    <t>I19493</t>
  </si>
  <si>
    <t>KEB.1_KEB.8_noUDG.WGC</t>
  </si>
  <si>
    <t>Morocco_LN</t>
  </si>
  <si>
    <t>FregelPNAS2018</t>
  </si>
  <si>
    <t>KEB.4_noUDG.WGC</t>
  </si>
  <si>
    <t>KEB.6_noUDG.WGC</t>
  </si>
  <si>
    <t>Yamnaya_Samara</t>
  </si>
  <si>
    <t xml:space="preserve">MathiesonNature2015 </t>
  </si>
  <si>
    <t>I7489</t>
  </si>
  <si>
    <t>NarasimhanPattersonScience2019</t>
  </si>
  <si>
    <t>I1415_enhanced</t>
  </si>
  <si>
    <t>Jordan_PPNB</t>
  </si>
  <si>
    <t xml:space="preserve">LazaridisAlpaslanRoodenbergScience2022 </t>
  </si>
  <si>
    <t>I1701_enhanced</t>
  </si>
  <si>
    <t>I1709_enhanced</t>
  </si>
  <si>
    <t>I1414_enhanced</t>
  </si>
  <si>
    <t>I1700_enhanced</t>
  </si>
  <si>
    <t>I8554</t>
  </si>
  <si>
    <t>Test</t>
  </si>
  <si>
    <t>A</t>
  </si>
  <si>
    <t>B</t>
  </si>
  <si>
    <t>C</t>
  </si>
  <si>
    <t>Right</t>
  </si>
  <si>
    <t>P-value</t>
  </si>
  <si>
    <t>Anc_A</t>
  </si>
  <si>
    <t>Anc_B</t>
  </si>
  <si>
    <t>Anc_C</t>
  </si>
  <si>
    <t>SE_A</t>
  </si>
  <si>
    <t>SE_B</t>
  </si>
  <si>
    <t>SE_C</t>
  </si>
  <si>
    <t>SNPs_Used</t>
  </si>
  <si>
    <t>Hvar_G1</t>
  </si>
  <si>
    <t>Iran_N,OldAfrica,Israel_Natufian,MA1,Anatolia_Epipaleolithic,Mesopotamia_PPNA,Mongolia_EIA,WHG</t>
  </si>
  <si>
    <t>Hvar_G10</t>
  </si>
  <si>
    <t>Hvar_G11a</t>
  </si>
  <si>
    <t>Hvar_G11b</t>
  </si>
  <si>
    <t>Hvar_G12_A1</t>
  </si>
  <si>
    <t>Hvar_G12_A13</t>
  </si>
  <si>
    <t>Hvar_G12_A2</t>
  </si>
  <si>
    <t>Hvar_G12_A3</t>
  </si>
  <si>
    <t>Hvar_G12_A6</t>
  </si>
  <si>
    <t>Hvar_G12_A7</t>
  </si>
  <si>
    <t>Hvar_G12_S_p3</t>
  </si>
  <si>
    <t>Hvar_G12_S2</t>
  </si>
  <si>
    <t>Hvar_G12_S3</t>
  </si>
  <si>
    <t>Hvar_G14</t>
  </si>
  <si>
    <t>Hvar_G15</t>
  </si>
  <si>
    <t>Hvar_G16</t>
  </si>
  <si>
    <t>Hvar_G20</t>
  </si>
  <si>
    <t>Hvar_G3</t>
  </si>
  <si>
    <t>Hvar_G7</t>
  </si>
  <si>
    <t>Supplementary Table S7. qpAdm Model 2 working models - results, standard errors are noted in SE_A-SE_B columns and the results are plotted in the Supplementary Material Figure 4</t>
  </si>
  <si>
    <t>Hvar_G12_S4</t>
  </si>
  <si>
    <t>Supplementary Table S8. qpAdm Model 3 working models - results, standard errors are noted in SE_A-SE_B columns and the results are plotted in the Supplementary Material Figure 5</t>
  </si>
  <si>
    <t>Hvar_G12_S1</t>
  </si>
  <si>
    <t>Supplementary Table S9. qpAdm Model 4 working models - results, standard errors are noted in SE_A-SE_C columns and the results are plotted in the Supplementary Material Figure 6</t>
  </si>
  <si>
    <t>OldAfrica,Israel_Natufian,MA1,Jordan_PPNB,Anatolia_Epipaleolithic,Mesopotamia_PPNA,Mongolia_EIA,Iron_Gates_HG</t>
  </si>
  <si>
    <t>Hvar_G12_A12</t>
  </si>
  <si>
    <t>Hvar_G12_S_p5</t>
  </si>
  <si>
    <t>Hvar_G18</t>
  </si>
  <si>
    <t>Hvar_G19</t>
  </si>
  <si>
    <t>Hvar_G2</t>
  </si>
  <si>
    <t>SNPs targeting the 1240k</t>
  </si>
  <si>
    <t>osteoarthritis, Schmorl's nodes, caries, calculus, dental wear</t>
  </si>
  <si>
    <t>Library ID (we list all libraries from individuals with newly reported data in this study)</t>
  </si>
  <si>
    <t>Master ID (lab)</t>
  </si>
  <si>
    <t>PASS/FAIL status for library. If PASS, is this a newly reported library, and a newly reported individual? If FAIL, give reason.</t>
  </si>
  <si>
    <t>Assessment Note</t>
  </si>
  <si>
    <t>Accession/Museum Code</t>
  </si>
  <si>
    <t>Date mean in BP in years before 1950 CE</t>
  </si>
  <si>
    <t>Full Date: One of two formats. (Format 1) 95.4% CI calibrated radiocarbon age (Conventional Radiocarbon Age BP, Lab number) e.g. 2624-2350 calBCE (3990±40 BP, Ua-35016). (Format 2) Archaeological context range, e.g. 2500-1700 BC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Vienna</t>
  </si>
  <si>
    <t>Boston</t>
  </si>
  <si>
    <t>robotic</t>
  </si>
  <si>
    <t>Rohland 2018 (Dabney Buffer, silica beads)</t>
  </si>
  <si>
    <t>Rohland 2015; silica coated magnetic beads and 7x volume PB (Qiagen) for cleanups, Bst2.0 in smaller volume, 100ul total PCR volume, higher primer concentration, SPRI cleanup of PCR</t>
  </si>
  <si>
    <t>Rohland 2022</t>
  </si>
  <si>
    <t>HiSeq X10</t>
  </si>
  <si>
    <t>2X101, 2X7</t>
  </si>
  <si>
    <t>2x101, 2x7</t>
  </si>
  <si>
    <t>NovaSeq</t>
  </si>
  <si>
    <t>[0.983, 0.998]</t>
  </si>
  <si>
    <t>Gansauge 2020</t>
  </si>
  <si>
    <t>[0.950, 0.980]</t>
  </si>
  <si>
    <t>USER</t>
  </si>
  <si>
    <t>[0.971, 0.990]</t>
  </si>
  <si>
    <t>S34299.Y1.E1.L1</t>
  </si>
  <si>
    <t>DoNotUse</t>
  </si>
  <si>
    <t>[0.671, 0.933]</t>
  </si>
  <si>
    <t>[0.980, 0.998]</t>
  </si>
  <si>
    <t>I34981=I33810 (genetically detected as duplicates)</t>
  </si>
  <si>
    <t>[0.953, 0.975]</t>
  </si>
  <si>
    <t>REFERENCES:</t>
  </si>
  <si>
    <t>Protocol</t>
  </si>
  <si>
    <t>Method</t>
  </si>
  <si>
    <t>Reference</t>
  </si>
  <si>
    <t>Extraction:</t>
  </si>
  <si>
    <t>N. Rohland, I. Glocke, A. Aximu-Petri, M. Meyer, Extraction of highly degraded DNA from ancient bones, teeth and sediments for high-throughput sequencing. Nat. Protoc. 13, 2447–2461 (2018).</t>
  </si>
  <si>
    <t>Library Prep:</t>
  </si>
  <si>
    <t xml:space="preserve">Rohland, N., Harney, E., Mallick, S., Nordenfelt, S. &amp; Reich, D. Partial uracil–DNA–glycosylase treatment for screening of ancient DNA. Philos. Trans. R. Soc. B 370, 20130624 (2015). </t>
  </si>
  <si>
    <t>Gansauge, Marie-Theres, et al. Manual and automated preparation of single-stranded DNA libraries for the sequencing of DNA from ancient biological remains and other sources of highly degraded DNA. Nature protocols 15(8), 2279-2300 (2020).</t>
  </si>
  <si>
    <t>Enrichment:</t>
  </si>
  <si>
    <t>N. Rohland, S. Mallick et al. Three reagents for in-solution enrichment of ancient human DNA at more than a million SNPs. bioRxiv https://doi.org/10.1101/2022.01.13.476259 (2022).</t>
  </si>
  <si>
    <t>Supplementary Table S2: Sequencing librarie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\-m"/>
  </numFmts>
  <fonts count="19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1"/>
      <color theme="1"/>
      <name val="Helvetica Neue"/>
      <family val="2"/>
    </font>
    <font>
      <sz val="12"/>
      <name val="Calibri"/>
      <family val="2"/>
    </font>
    <font>
      <b/>
      <sz val="11"/>
      <color rgb="FF000000"/>
      <name val="Helvetica Neue"/>
      <family val="2"/>
    </font>
    <font>
      <sz val="11"/>
      <color theme="1"/>
      <name val="Helvetica Neue"/>
      <family val="2"/>
    </font>
    <font>
      <sz val="11"/>
      <color rgb="FF000000"/>
      <name val="Helvetica Neue"/>
      <family val="2"/>
    </font>
    <font>
      <i/>
      <sz val="11"/>
      <color theme="1"/>
      <name val="Helvetica Neue"/>
      <family val="2"/>
    </font>
    <font>
      <sz val="9"/>
      <color theme="1"/>
      <name val="Helvetica Neue"/>
      <family val="2"/>
    </font>
    <font>
      <b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sz val="12"/>
      <color rgb="FF000000"/>
      <name val="Calibri"/>
      <family val="2"/>
    </font>
    <font>
      <u/>
      <sz val="11"/>
      <color theme="10"/>
      <name val="Helvetica Neue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Helvetica Neue"/>
      <family val="2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5" xfId="0" applyFont="1" applyBorder="1"/>
    <xf numFmtId="0" fontId="5" fillId="0" borderId="0" xfId="0" applyFont="1"/>
    <xf numFmtId="0" fontId="5" fillId="0" borderId="7" xfId="0" applyFont="1" applyBorder="1"/>
    <xf numFmtId="0" fontId="5" fillId="0" borderId="8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164" fontId="6" fillId="0" borderId="0" xfId="0" applyNumberFormat="1" applyFont="1"/>
    <xf numFmtId="164" fontId="5" fillId="0" borderId="8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0" fontId="7" fillId="0" borderId="0" xfId="0" applyFont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/>
    <xf numFmtId="0" fontId="7" fillId="0" borderId="4" xfId="0" applyFont="1" applyBorder="1"/>
    <xf numFmtId="0" fontId="5" fillId="0" borderId="4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6" fillId="0" borderId="4" xfId="0" applyFont="1" applyBorder="1"/>
    <xf numFmtId="0" fontId="5" fillId="0" borderId="6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horizontal="left"/>
    </xf>
    <xf numFmtId="0" fontId="2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0" fillId="0" borderId="11" xfId="0" applyBorder="1"/>
    <xf numFmtId="0" fontId="5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/>
    <xf numFmtId="0" fontId="2" fillId="0" borderId="11" xfId="0" applyFont="1" applyBorder="1" applyAlignment="1">
      <alignment horizontal="center"/>
    </xf>
    <xf numFmtId="0" fontId="0" fillId="0" borderId="11" xfId="0" applyBorder="1"/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3" fillId="0" borderId="0" xfId="0" applyFont="1"/>
    <xf numFmtId="0" fontId="1" fillId="0" borderId="13" xfId="1" applyFont="1" applyBorder="1" applyAlignment="1">
      <alignment wrapText="1"/>
    </xf>
    <xf numFmtId="0" fontId="17" fillId="0" borderId="13" xfId="0" applyFont="1" applyBorder="1" applyAlignment="1">
      <alignment wrapText="1"/>
    </xf>
    <xf numFmtId="0" fontId="18" fillId="0" borderId="13" xfId="0" applyFont="1" applyBorder="1" applyAlignment="1">
      <alignment wrapText="1"/>
    </xf>
    <xf numFmtId="0" fontId="1" fillId="0" borderId="13" xfId="1" applyFont="1" applyBorder="1"/>
    <xf numFmtId="0" fontId="3" fillId="0" borderId="0" xfId="0" applyFont="1" applyAlignment="1">
      <alignment vertical="top"/>
    </xf>
    <xf numFmtId="0" fontId="18" fillId="0" borderId="0" xfId="0" applyFont="1"/>
  </cellXfs>
  <cellStyles count="2">
    <cellStyle name="Normal" xfId="0" builtinId="0"/>
    <cellStyle name="Normal 2" xfId="1" xr:uid="{0C607E0F-0B7E-BD48-B726-B87A3FB6D14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9" Type="http://schemas.microsoft.com/office/2017/10/relationships/person" Target="persons/person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ma1.sg/" TargetMode="External"/><Relationship Id="rId2" Type="http://schemas.openxmlformats.org/officeDocument/2006/relationships/hyperlink" Target="http://satp.sg/" TargetMode="External"/><Relationship Id="rId1" Type="http://schemas.openxmlformats.org/officeDocument/2006/relationships/hyperlink" Target="http://kk1.s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1"/>
  <sheetViews>
    <sheetView tabSelected="1" zoomScale="112" zoomScaleNormal="160" workbookViewId="0">
      <selection activeCell="C8" sqref="C8"/>
    </sheetView>
  </sheetViews>
  <sheetFormatPr baseColWidth="10" defaultColWidth="11.1640625" defaultRowHeight="15" customHeight="1" x14ac:dyDescent="0.2"/>
  <cols>
    <col min="1" max="1" width="10.5" customWidth="1"/>
    <col min="2" max="2" width="16.5" customWidth="1"/>
    <col min="3" max="3" width="10.1640625" customWidth="1"/>
    <col min="4" max="4" width="12.5" customWidth="1"/>
    <col min="5" max="5" width="11.1640625" customWidth="1"/>
    <col min="6" max="6" width="15.1640625" customWidth="1"/>
    <col min="7" max="7" width="44.6640625" customWidth="1"/>
    <col min="8" max="8" width="79" bestFit="1" customWidth="1"/>
    <col min="9" max="10" width="10.5" customWidth="1"/>
    <col min="11" max="11" width="17.1640625" customWidth="1"/>
    <col min="12" max="12" width="25.6640625" customWidth="1"/>
    <col min="13" max="13" width="15.1640625" customWidth="1"/>
    <col min="14" max="28" width="10.5" customWidth="1"/>
  </cols>
  <sheetData>
    <row r="1" spans="1:13" ht="1" customHeight="1" x14ac:dyDescent="0.2">
      <c r="A1" s="1" t="s">
        <v>0</v>
      </c>
    </row>
    <row r="2" spans="1:13" ht="1" customHeight="1" x14ac:dyDescent="0.2">
      <c r="A2" s="1"/>
    </row>
    <row r="3" spans="1:13" ht="16" x14ac:dyDescent="0.2">
      <c r="A3" s="1"/>
    </row>
    <row r="4" spans="1:13" ht="15.75" customHeight="1" x14ac:dyDescent="0.2">
      <c r="A4" s="42" t="s">
        <v>1</v>
      </c>
      <c r="B4" s="43"/>
      <c r="C4" s="44"/>
      <c r="D4" s="45" t="s">
        <v>2</v>
      </c>
      <c r="E4" s="43"/>
      <c r="F4" s="43"/>
      <c r="G4" s="43"/>
      <c r="H4" s="44"/>
      <c r="I4" s="46" t="s">
        <v>3</v>
      </c>
      <c r="J4" s="47"/>
      <c r="K4" s="48" t="s">
        <v>4</v>
      </c>
      <c r="L4" s="49"/>
      <c r="M4" s="50" t="s">
        <v>1945</v>
      </c>
    </row>
    <row r="5" spans="1:13" ht="15.75" customHeight="1" x14ac:dyDescent="0.2">
      <c r="A5" s="3" t="s">
        <v>5</v>
      </c>
      <c r="B5" s="3" t="s">
        <v>6</v>
      </c>
      <c r="C5" s="4" t="s">
        <v>7</v>
      </c>
      <c r="D5" s="5" t="s">
        <v>8</v>
      </c>
      <c r="E5" s="3" t="s">
        <v>9</v>
      </c>
      <c r="F5" s="3" t="s">
        <v>10</v>
      </c>
      <c r="G5" s="2" t="s">
        <v>11</v>
      </c>
      <c r="H5" s="6" t="s">
        <v>12</v>
      </c>
      <c r="I5" s="3" t="s">
        <v>13</v>
      </c>
      <c r="J5" s="4" t="s">
        <v>14</v>
      </c>
      <c r="K5" s="3" t="s">
        <v>15</v>
      </c>
      <c r="L5" s="3" t="s">
        <v>16</v>
      </c>
      <c r="M5" s="51"/>
    </row>
    <row r="6" spans="1:13" ht="15.75" customHeight="1" x14ac:dyDescent="0.2">
      <c r="A6" s="7" t="s">
        <v>17</v>
      </c>
      <c r="B6" s="7" t="s">
        <v>18</v>
      </c>
      <c r="C6" s="8" t="s">
        <v>19</v>
      </c>
      <c r="D6" s="9" t="s">
        <v>20</v>
      </c>
      <c r="E6" s="10" t="s">
        <v>21</v>
      </c>
      <c r="F6" s="11" t="s">
        <v>22</v>
      </c>
      <c r="G6" s="12" t="s">
        <v>23</v>
      </c>
      <c r="H6" s="13" t="s">
        <v>24</v>
      </c>
      <c r="I6" s="14">
        <v>-16.175000000000001</v>
      </c>
      <c r="J6" s="15">
        <v>12.673</v>
      </c>
      <c r="K6" s="11" t="s">
        <v>25</v>
      </c>
      <c r="L6" s="11" t="s">
        <v>26</v>
      </c>
      <c r="M6" s="41">
        <v>994512</v>
      </c>
    </row>
    <row r="7" spans="1:13" ht="15.75" customHeight="1" x14ac:dyDescent="0.2">
      <c r="A7" s="7" t="s">
        <v>27</v>
      </c>
      <c r="B7" s="7" t="s">
        <v>28</v>
      </c>
      <c r="C7" s="8" t="s">
        <v>29</v>
      </c>
      <c r="D7" s="9" t="s">
        <v>20</v>
      </c>
      <c r="E7" s="10" t="s">
        <v>30</v>
      </c>
      <c r="F7" s="11" t="s">
        <v>31</v>
      </c>
      <c r="G7" s="11" t="s">
        <v>32</v>
      </c>
      <c r="H7" s="17" t="s">
        <v>33</v>
      </c>
      <c r="I7" s="14">
        <v>-18.442</v>
      </c>
      <c r="J7" s="15">
        <v>10.442</v>
      </c>
      <c r="K7" s="11" t="s">
        <v>34</v>
      </c>
      <c r="L7" s="11" t="s">
        <v>35</v>
      </c>
      <c r="M7" s="16">
        <v>1085657</v>
      </c>
    </row>
    <row r="8" spans="1:13" ht="15.75" customHeight="1" x14ac:dyDescent="0.2">
      <c r="A8" s="7" t="s">
        <v>36</v>
      </c>
      <c r="B8" s="7" t="s">
        <v>37</v>
      </c>
      <c r="C8" s="8" t="s">
        <v>38</v>
      </c>
      <c r="D8" s="9" t="s">
        <v>39</v>
      </c>
      <c r="E8" s="18">
        <v>45416</v>
      </c>
      <c r="F8" s="11" t="s">
        <v>31</v>
      </c>
      <c r="G8" s="11" t="s">
        <v>40</v>
      </c>
      <c r="H8" s="17" t="s">
        <v>33</v>
      </c>
      <c r="I8" s="14">
        <v>-18.863</v>
      </c>
      <c r="J8" s="15">
        <v>8.2919999999999998</v>
      </c>
      <c r="K8" s="11" t="s">
        <v>34</v>
      </c>
      <c r="L8" s="11"/>
      <c r="M8" s="16">
        <v>1012997</v>
      </c>
    </row>
    <row r="9" spans="1:13" ht="15.75" customHeight="1" x14ac:dyDescent="0.2">
      <c r="A9" s="19" t="s">
        <v>41</v>
      </c>
      <c r="B9" s="7" t="s">
        <v>42</v>
      </c>
      <c r="C9" s="8" t="s">
        <v>43</v>
      </c>
      <c r="D9" s="9" t="s">
        <v>44</v>
      </c>
      <c r="E9" s="18">
        <v>45414</v>
      </c>
      <c r="F9" s="11" t="s">
        <v>31</v>
      </c>
      <c r="G9" s="11" t="s">
        <v>23</v>
      </c>
      <c r="H9" s="17" t="s">
        <v>33</v>
      </c>
      <c r="I9" s="14">
        <v>-18.492999999999999</v>
      </c>
      <c r="J9" s="15">
        <v>9.2149999999999999</v>
      </c>
      <c r="K9" s="11" t="s">
        <v>25</v>
      </c>
      <c r="L9" s="11"/>
      <c r="M9" s="16"/>
    </row>
    <row r="10" spans="1:13" ht="15.75" customHeight="1" x14ac:dyDescent="0.2">
      <c r="A10" s="7" t="s">
        <v>45</v>
      </c>
      <c r="B10" s="7" t="s">
        <v>46</v>
      </c>
      <c r="C10" s="8" t="s">
        <v>47</v>
      </c>
      <c r="D10" s="9" t="s">
        <v>20</v>
      </c>
      <c r="E10" s="10" t="s">
        <v>48</v>
      </c>
      <c r="F10" s="11" t="s">
        <v>49</v>
      </c>
      <c r="G10" s="11" t="s">
        <v>23</v>
      </c>
      <c r="H10" s="13" t="s">
        <v>50</v>
      </c>
      <c r="I10" s="14">
        <v>-18.678000000000001</v>
      </c>
      <c r="J10" s="15">
        <v>7.7409999999999997</v>
      </c>
      <c r="K10" s="11" t="s">
        <v>51</v>
      </c>
      <c r="L10" s="11" t="s">
        <v>26</v>
      </c>
      <c r="M10" s="16">
        <v>1044526</v>
      </c>
    </row>
    <row r="11" spans="1:13" ht="15.75" customHeight="1" x14ac:dyDescent="0.2">
      <c r="A11" s="7" t="s">
        <v>52</v>
      </c>
      <c r="B11" s="7" t="s">
        <v>53</v>
      </c>
      <c r="C11" s="8" t="s">
        <v>54</v>
      </c>
      <c r="D11" s="9" t="s">
        <v>20</v>
      </c>
      <c r="E11" s="10" t="s">
        <v>55</v>
      </c>
      <c r="F11" s="11" t="s">
        <v>56</v>
      </c>
      <c r="G11" s="11" t="s">
        <v>57</v>
      </c>
      <c r="H11" s="13" t="s">
        <v>24</v>
      </c>
      <c r="I11" s="14">
        <v>-18.809999999999999</v>
      </c>
      <c r="J11" s="15">
        <v>8.7240000000000002</v>
      </c>
      <c r="K11" s="11" t="s">
        <v>25</v>
      </c>
      <c r="L11" s="11"/>
      <c r="M11" s="16">
        <v>3239</v>
      </c>
    </row>
    <row r="12" spans="1:13" ht="15.75" customHeight="1" x14ac:dyDescent="0.2">
      <c r="A12" s="7" t="s">
        <v>58</v>
      </c>
      <c r="B12" s="7" t="s">
        <v>59</v>
      </c>
      <c r="C12" s="8" t="s">
        <v>60</v>
      </c>
      <c r="D12" s="9" t="s">
        <v>39</v>
      </c>
      <c r="E12" s="10" t="s">
        <v>61</v>
      </c>
      <c r="F12" s="11" t="s">
        <v>62</v>
      </c>
      <c r="G12" s="11" t="s">
        <v>23</v>
      </c>
      <c r="H12" s="13" t="s">
        <v>1946</v>
      </c>
      <c r="I12" s="14">
        <v>-18.498999999999999</v>
      </c>
      <c r="J12" s="15">
        <v>9.0690000000000008</v>
      </c>
      <c r="K12" s="11" t="s">
        <v>25</v>
      </c>
      <c r="L12" s="11"/>
      <c r="M12" s="16">
        <v>3511</v>
      </c>
    </row>
    <row r="13" spans="1:13" ht="15.75" customHeight="1" x14ac:dyDescent="0.2">
      <c r="A13" s="19" t="s">
        <v>41</v>
      </c>
      <c r="B13" s="7" t="s">
        <v>63</v>
      </c>
      <c r="C13" s="8" t="s">
        <v>64</v>
      </c>
      <c r="D13" s="9" t="s">
        <v>65</v>
      </c>
      <c r="E13" s="10" t="s">
        <v>66</v>
      </c>
      <c r="F13" s="11" t="s">
        <v>49</v>
      </c>
      <c r="G13" s="11" t="s">
        <v>23</v>
      </c>
      <c r="H13" s="13" t="s">
        <v>67</v>
      </c>
      <c r="I13" s="14">
        <v>-19.239999999999998</v>
      </c>
      <c r="J13" s="15">
        <v>8.3659999999999997</v>
      </c>
      <c r="K13" s="11" t="s">
        <v>25</v>
      </c>
      <c r="L13" s="11"/>
      <c r="M13" s="16"/>
    </row>
    <row r="14" spans="1:13" ht="15.75" customHeight="1" x14ac:dyDescent="0.2">
      <c r="A14" s="7" t="s">
        <v>68</v>
      </c>
      <c r="B14" s="7" t="s">
        <v>69</v>
      </c>
      <c r="C14" s="8" t="s">
        <v>70</v>
      </c>
      <c r="D14" s="9" t="s">
        <v>44</v>
      </c>
      <c r="E14" s="10" t="s">
        <v>71</v>
      </c>
      <c r="F14" s="11" t="s">
        <v>31</v>
      </c>
      <c r="G14" s="11" t="s">
        <v>72</v>
      </c>
      <c r="H14" s="17" t="s">
        <v>33</v>
      </c>
      <c r="I14" s="14">
        <v>-18.981000000000002</v>
      </c>
      <c r="J14" s="15">
        <v>8.359</v>
      </c>
      <c r="K14" s="11" t="s">
        <v>25</v>
      </c>
      <c r="L14" s="11"/>
      <c r="M14" s="16">
        <v>17046</v>
      </c>
    </row>
    <row r="15" spans="1:13" ht="15.75" customHeight="1" x14ac:dyDescent="0.2">
      <c r="A15" s="7" t="s">
        <v>73</v>
      </c>
      <c r="B15" s="7" t="s">
        <v>74</v>
      </c>
      <c r="C15" s="8" t="s">
        <v>75</v>
      </c>
      <c r="D15" s="9" t="s">
        <v>39</v>
      </c>
      <c r="E15" s="10" t="s">
        <v>76</v>
      </c>
      <c r="F15" s="11" t="s">
        <v>31</v>
      </c>
      <c r="G15" s="11" t="s">
        <v>77</v>
      </c>
      <c r="H15" s="13" t="s">
        <v>24</v>
      </c>
      <c r="I15" s="14">
        <v>-17.965</v>
      </c>
      <c r="J15" s="15">
        <v>10.433</v>
      </c>
      <c r="K15" s="11" t="s">
        <v>25</v>
      </c>
      <c r="L15" s="11"/>
      <c r="M15" s="16">
        <v>1107381</v>
      </c>
    </row>
    <row r="16" spans="1:13" ht="15.75" customHeight="1" x14ac:dyDescent="0.2">
      <c r="A16" s="7" t="s">
        <v>78</v>
      </c>
      <c r="B16" s="7" t="s">
        <v>79</v>
      </c>
      <c r="C16" s="8" t="s">
        <v>80</v>
      </c>
      <c r="D16" s="9" t="s">
        <v>39</v>
      </c>
      <c r="E16" s="10" t="s">
        <v>66</v>
      </c>
      <c r="F16" s="11" t="s">
        <v>49</v>
      </c>
      <c r="G16" s="11" t="s">
        <v>23</v>
      </c>
      <c r="H16" s="13" t="s">
        <v>81</v>
      </c>
      <c r="I16" s="14">
        <v>-18.443000000000001</v>
      </c>
      <c r="J16" s="15">
        <v>8.7710000000000008</v>
      </c>
      <c r="K16" s="11" t="s">
        <v>25</v>
      </c>
      <c r="L16" s="11"/>
      <c r="M16" s="16">
        <v>9892</v>
      </c>
    </row>
    <row r="17" spans="1:13" ht="15.75" customHeight="1" x14ac:dyDescent="0.2">
      <c r="A17" s="7" t="s">
        <v>82</v>
      </c>
      <c r="B17" s="7" t="s">
        <v>83</v>
      </c>
      <c r="C17" s="8" t="s">
        <v>84</v>
      </c>
      <c r="D17" s="9" t="s">
        <v>20</v>
      </c>
      <c r="E17" s="18">
        <v>45543</v>
      </c>
      <c r="F17" s="11" t="s">
        <v>85</v>
      </c>
      <c r="G17" s="11" t="s">
        <v>23</v>
      </c>
      <c r="H17" s="13" t="s">
        <v>86</v>
      </c>
      <c r="I17" s="14">
        <v>-19.347999999999999</v>
      </c>
      <c r="J17" s="15">
        <v>7.5449999999999999</v>
      </c>
      <c r="K17" s="11" t="s">
        <v>87</v>
      </c>
      <c r="L17" s="11" t="s">
        <v>88</v>
      </c>
      <c r="M17" s="16">
        <v>1052567</v>
      </c>
    </row>
    <row r="18" spans="1:13" ht="15.75" customHeight="1" x14ac:dyDescent="0.2">
      <c r="A18" s="7" t="s">
        <v>89</v>
      </c>
      <c r="B18" s="7" t="s">
        <v>90</v>
      </c>
      <c r="C18" s="8" t="s">
        <v>91</v>
      </c>
      <c r="D18" s="9" t="s">
        <v>39</v>
      </c>
      <c r="E18" s="10" t="s">
        <v>48</v>
      </c>
      <c r="F18" s="11" t="s">
        <v>49</v>
      </c>
      <c r="G18" s="11" t="s">
        <v>23</v>
      </c>
      <c r="H18" s="13" t="s">
        <v>92</v>
      </c>
      <c r="I18" s="14">
        <v>-18.902000000000001</v>
      </c>
      <c r="J18" s="15">
        <v>8.0609999999999999</v>
      </c>
      <c r="K18" s="11" t="s">
        <v>34</v>
      </c>
      <c r="L18" s="11"/>
      <c r="M18" s="16">
        <v>119271</v>
      </c>
    </row>
    <row r="19" spans="1:13" ht="15.75" customHeight="1" x14ac:dyDescent="0.2">
      <c r="A19" s="19" t="s">
        <v>41</v>
      </c>
      <c r="B19" s="7" t="s">
        <v>93</v>
      </c>
      <c r="C19" s="8" t="s">
        <v>94</v>
      </c>
      <c r="D19" s="9" t="s">
        <v>44</v>
      </c>
      <c r="E19" s="10" t="s">
        <v>71</v>
      </c>
      <c r="F19" s="11" t="s">
        <v>31</v>
      </c>
      <c r="G19" s="11" t="s">
        <v>23</v>
      </c>
      <c r="H19" s="17" t="s">
        <v>33</v>
      </c>
      <c r="I19" s="14">
        <v>-18.850999999999999</v>
      </c>
      <c r="J19" s="15">
        <v>9.9109999999999996</v>
      </c>
      <c r="K19" s="11" t="s">
        <v>25</v>
      </c>
      <c r="L19" s="11"/>
      <c r="M19" s="16"/>
    </row>
    <row r="20" spans="1:13" ht="15.75" customHeight="1" x14ac:dyDescent="0.2">
      <c r="A20" s="7" t="s">
        <v>95</v>
      </c>
      <c r="B20" s="7" t="s">
        <v>96</v>
      </c>
      <c r="C20" s="8" t="s">
        <v>97</v>
      </c>
      <c r="D20" s="9" t="s">
        <v>39</v>
      </c>
      <c r="E20" s="10" t="s">
        <v>98</v>
      </c>
      <c r="F20" s="11" t="s">
        <v>49</v>
      </c>
      <c r="G20" s="11" t="s">
        <v>23</v>
      </c>
      <c r="H20" s="13" t="s">
        <v>67</v>
      </c>
      <c r="I20" s="14">
        <v>-18.581</v>
      </c>
      <c r="J20" s="15">
        <v>8.9890000000000008</v>
      </c>
      <c r="K20" s="11" t="s">
        <v>99</v>
      </c>
      <c r="L20" s="11"/>
      <c r="M20" s="16">
        <v>756229</v>
      </c>
    </row>
    <row r="21" spans="1:13" ht="15.75" customHeight="1" x14ac:dyDescent="0.2">
      <c r="A21" s="7" t="s">
        <v>100</v>
      </c>
      <c r="B21" s="7" t="s">
        <v>101</v>
      </c>
      <c r="C21" s="20" t="s">
        <v>102</v>
      </c>
      <c r="D21" s="9" t="s">
        <v>20</v>
      </c>
      <c r="E21" s="18">
        <v>45416</v>
      </c>
      <c r="F21" s="11" t="s">
        <v>31</v>
      </c>
      <c r="G21" s="11" t="s">
        <v>103</v>
      </c>
      <c r="H21" s="17" t="s">
        <v>33</v>
      </c>
      <c r="I21" s="21" t="s">
        <v>102</v>
      </c>
      <c r="J21" s="20" t="s">
        <v>102</v>
      </c>
      <c r="K21" s="11" t="s">
        <v>25</v>
      </c>
      <c r="L21" s="11"/>
      <c r="M21" s="16">
        <v>788769</v>
      </c>
    </row>
    <row r="22" spans="1:13" ht="15.75" customHeight="1" x14ac:dyDescent="0.2">
      <c r="A22" s="7" t="s">
        <v>104</v>
      </c>
      <c r="B22" s="7" t="s">
        <v>105</v>
      </c>
      <c r="C22" s="20" t="s">
        <v>102</v>
      </c>
      <c r="D22" s="9" t="s">
        <v>20</v>
      </c>
      <c r="E22" s="11" t="s">
        <v>106</v>
      </c>
      <c r="F22" s="11" t="s">
        <v>106</v>
      </c>
      <c r="G22" s="11" t="s">
        <v>23</v>
      </c>
      <c r="H22" s="17" t="s">
        <v>33</v>
      </c>
      <c r="I22" s="21" t="s">
        <v>102</v>
      </c>
      <c r="J22" s="20" t="s">
        <v>102</v>
      </c>
      <c r="K22" s="11" t="s">
        <v>25</v>
      </c>
      <c r="L22" s="11"/>
      <c r="M22" s="16">
        <v>5552</v>
      </c>
    </row>
    <row r="23" spans="1:13" ht="15.75" customHeight="1" x14ac:dyDescent="0.2">
      <c r="A23" s="7" t="s">
        <v>107</v>
      </c>
      <c r="B23" s="7" t="s">
        <v>108</v>
      </c>
      <c r="C23" s="20" t="s">
        <v>102</v>
      </c>
      <c r="D23" s="9" t="s">
        <v>20</v>
      </c>
      <c r="E23" s="11" t="s">
        <v>109</v>
      </c>
      <c r="F23" s="11" t="s">
        <v>109</v>
      </c>
      <c r="G23" s="11" t="s">
        <v>23</v>
      </c>
      <c r="H23" s="22" t="s">
        <v>110</v>
      </c>
      <c r="I23" s="21" t="s">
        <v>102</v>
      </c>
      <c r="J23" s="20" t="s">
        <v>102</v>
      </c>
      <c r="K23" s="11" t="s">
        <v>111</v>
      </c>
      <c r="L23" s="11" t="s">
        <v>112</v>
      </c>
      <c r="M23" s="16">
        <v>1078545</v>
      </c>
    </row>
    <row r="24" spans="1:13" ht="15.75" customHeight="1" x14ac:dyDescent="0.2">
      <c r="A24" s="19" t="s">
        <v>41</v>
      </c>
      <c r="B24" s="7" t="s">
        <v>113</v>
      </c>
      <c r="C24" s="20" t="s">
        <v>102</v>
      </c>
      <c r="D24" s="9" t="s">
        <v>44</v>
      </c>
      <c r="E24" s="11" t="s">
        <v>109</v>
      </c>
      <c r="F24" s="11" t="s">
        <v>109</v>
      </c>
      <c r="G24" s="11" t="s">
        <v>23</v>
      </c>
      <c r="H24" s="22" t="s">
        <v>114</v>
      </c>
      <c r="I24" s="21" t="s">
        <v>102</v>
      </c>
      <c r="J24" s="20" t="s">
        <v>102</v>
      </c>
      <c r="K24" s="11" t="s">
        <v>25</v>
      </c>
      <c r="L24" s="11"/>
      <c r="M24" s="16"/>
    </row>
    <row r="25" spans="1:13" ht="15.75" customHeight="1" x14ac:dyDescent="0.2">
      <c r="A25" s="7" t="s">
        <v>115</v>
      </c>
      <c r="B25" s="7" t="s">
        <v>116</v>
      </c>
      <c r="C25" s="20" t="s">
        <v>102</v>
      </c>
      <c r="D25" s="9" t="s">
        <v>39</v>
      </c>
      <c r="E25" s="11" t="s">
        <v>109</v>
      </c>
      <c r="F25" s="11" t="s">
        <v>109</v>
      </c>
      <c r="G25" s="11" t="s">
        <v>23</v>
      </c>
      <c r="H25" s="22" t="s">
        <v>117</v>
      </c>
      <c r="I25" s="21" t="s">
        <v>102</v>
      </c>
      <c r="J25" s="20" t="s">
        <v>102</v>
      </c>
      <c r="K25" s="11" t="s">
        <v>25</v>
      </c>
      <c r="L25" s="11"/>
      <c r="M25" s="16">
        <v>2684</v>
      </c>
    </row>
    <row r="26" spans="1:13" ht="15.75" customHeight="1" x14ac:dyDescent="0.2">
      <c r="A26" s="7" t="s">
        <v>118</v>
      </c>
      <c r="B26" s="7" t="s">
        <v>119</v>
      </c>
      <c r="C26" s="20" t="s">
        <v>102</v>
      </c>
      <c r="D26" s="9" t="s">
        <v>39</v>
      </c>
      <c r="E26" s="11" t="s">
        <v>109</v>
      </c>
      <c r="F26" s="11" t="s">
        <v>109</v>
      </c>
      <c r="G26" s="11" t="s">
        <v>120</v>
      </c>
      <c r="H26" s="22" t="s">
        <v>121</v>
      </c>
      <c r="I26" s="21" t="s">
        <v>102</v>
      </c>
      <c r="J26" s="20" t="s">
        <v>102</v>
      </c>
      <c r="K26" s="11" t="s">
        <v>122</v>
      </c>
      <c r="L26" s="11"/>
      <c r="M26" s="16">
        <v>978166</v>
      </c>
    </row>
    <row r="27" spans="1:13" ht="15.75" customHeight="1" x14ac:dyDescent="0.2">
      <c r="A27" s="7" t="s">
        <v>123</v>
      </c>
      <c r="B27" s="7" t="s">
        <v>124</v>
      </c>
      <c r="C27" s="20" t="s">
        <v>102</v>
      </c>
      <c r="D27" s="9" t="s">
        <v>39</v>
      </c>
      <c r="E27" s="11" t="s">
        <v>109</v>
      </c>
      <c r="F27" s="11" t="s">
        <v>109</v>
      </c>
      <c r="G27" s="11" t="s">
        <v>125</v>
      </c>
      <c r="H27" s="22" t="s">
        <v>126</v>
      </c>
      <c r="I27" s="21" t="s">
        <v>102</v>
      </c>
      <c r="J27" s="20" t="s">
        <v>102</v>
      </c>
      <c r="K27" s="11" t="s">
        <v>127</v>
      </c>
      <c r="L27" s="11"/>
      <c r="M27" s="16">
        <v>1083189</v>
      </c>
    </row>
    <row r="28" spans="1:13" ht="15.75" customHeight="1" x14ac:dyDescent="0.2">
      <c r="A28" s="7" t="s">
        <v>128</v>
      </c>
      <c r="B28" s="7" t="s">
        <v>129</v>
      </c>
      <c r="C28" s="20" t="s">
        <v>102</v>
      </c>
      <c r="D28" s="9" t="s">
        <v>20</v>
      </c>
      <c r="E28" s="11" t="s">
        <v>109</v>
      </c>
      <c r="F28" s="11" t="s">
        <v>109</v>
      </c>
      <c r="G28" s="11" t="s">
        <v>130</v>
      </c>
      <c r="H28" s="22" t="s">
        <v>131</v>
      </c>
      <c r="I28" s="21" t="s">
        <v>102</v>
      </c>
      <c r="J28" s="20" t="s">
        <v>102</v>
      </c>
      <c r="K28" s="11" t="s">
        <v>127</v>
      </c>
      <c r="L28" s="11" t="s">
        <v>132</v>
      </c>
      <c r="M28" s="16">
        <v>1048029</v>
      </c>
    </row>
    <row r="29" spans="1:13" ht="15.75" customHeight="1" x14ac:dyDescent="0.2">
      <c r="A29" s="19" t="s">
        <v>41</v>
      </c>
      <c r="B29" s="7" t="s">
        <v>133</v>
      </c>
      <c r="C29" s="20" t="s">
        <v>102</v>
      </c>
      <c r="D29" s="9" t="s">
        <v>44</v>
      </c>
      <c r="E29" s="11" t="s">
        <v>109</v>
      </c>
      <c r="F29" s="11" t="s">
        <v>109</v>
      </c>
      <c r="G29" s="11" t="s">
        <v>23</v>
      </c>
      <c r="H29" s="22" t="s">
        <v>134</v>
      </c>
      <c r="I29" s="21" t="s">
        <v>102</v>
      </c>
      <c r="J29" s="20" t="s">
        <v>102</v>
      </c>
      <c r="K29" s="11" t="s">
        <v>25</v>
      </c>
      <c r="L29" s="11"/>
      <c r="M29" s="16"/>
    </row>
    <row r="30" spans="1:13" ht="15.75" customHeight="1" x14ac:dyDescent="0.2">
      <c r="A30" s="19" t="s">
        <v>41</v>
      </c>
      <c r="B30" s="7" t="s">
        <v>135</v>
      </c>
      <c r="C30" s="20" t="s">
        <v>102</v>
      </c>
      <c r="D30" s="9" t="s">
        <v>44</v>
      </c>
      <c r="E30" s="11" t="s">
        <v>109</v>
      </c>
      <c r="F30" s="11" t="s">
        <v>109</v>
      </c>
      <c r="G30" s="11" t="s">
        <v>23</v>
      </c>
      <c r="H30" s="22" t="s">
        <v>136</v>
      </c>
      <c r="I30" s="21" t="s">
        <v>102</v>
      </c>
      <c r="J30" s="20" t="s">
        <v>102</v>
      </c>
      <c r="K30" s="11" t="s">
        <v>25</v>
      </c>
      <c r="L30" s="11"/>
      <c r="M30" s="16"/>
    </row>
    <row r="31" spans="1:13" ht="15.75" customHeight="1" x14ac:dyDescent="0.2">
      <c r="A31" s="7" t="s">
        <v>137</v>
      </c>
      <c r="B31" s="7" t="s">
        <v>138</v>
      </c>
      <c r="C31" s="20" t="s">
        <v>102</v>
      </c>
      <c r="D31" s="9" t="s">
        <v>20</v>
      </c>
      <c r="E31" s="11" t="s">
        <v>109</v>
      </c>
      <c r="F31" s="11" t="s">
        <v>109</v>
      </c>
      <c r="G31" s="11" t="s">
        <v>139</v>
      </c>
      <c r="H31" s="22" t="s">
        <v>117</v>
      </c>
      <c r="I31" s="21" t="s">
        <v>102</v>
      </c>
      <c r="J31" s="20" t="s">
        <v>102</v>
      </c>
      <c r="K31" s="11" t="s">
        <v>140</v>
      </c>
      <c r="L31" s="11" t="s">
        <v>141</v>
      </c>
      <c r="M31" s="16">
        <v>1043002</v>
      </c>
    </row>
    <row r="32" spans="1:13" ht="15.75" customHeight="1" x14ac:dyDescent="0.2">
      <c r="A32" s="7" t="s">
        <v>142</v>
      </c>
      <c r="B32" s="7" t="s">
        <v>143</v>
      </c>
      <c r="C32" s="20" t="s">
        <v>102</v>
      </c>
      <c r="D32" s="9" t="s">
        <v>20</v>
      </c>
      <c r="E32" s="11" t="s">
        <v>109</v>
      </c>
      <c r="F32" s="11" t="s">
        <v>109</v>
      </c>
      <c r="G32" s="11" t="s">
        <v>144</v>
      </c>
      <c r="H32" s="22" t="s">
        <v>145</v>
      </c>
      <c r="I32" s="21" t="s">
        <v>102</v>
      </c>
      <c r="J32" s="20" t="s">
        <v>102</v>
      </c>
      <c r="K32" s="11" t="s">
        <v>146</v>
      </c>
      <c r="L32" s="11" t="s">
        <v>147</v>
      </c>
      <c r="M32" s="16">
        <v>836491</v>
      </c>
    </row>
    <row r="33" spans="1:13" ht="15.75" customHeight="1" x14ac:dyDescent="0.2">
      <c r="A33" s="19" t="s">
        <v>41</v>
      </c>
      <c r="B33" s="7" t="s">
        <v>148</v>
      </c>
      <c r="C33" s="20" t="s">
        <v>102</v>
      </c>
      <c r="D33" s="9" t="s">
        <v>44</v>
      </c>
      <c r="E33" s="11" t="s">
        <v>109</v>
      </c>
      <c r="F33" s="11" t="s">
        <v>109</v>
      </c>
      <c r="G33" s="11" t="s">
        <v>23</v>
      </c>
      <c r="H33" s="22" t="s">
        <v>117</v>
      </c>
      <c r="I33" s="21" t="s">
        <v>102</v>
      </c>
      <c r="J33" s="20" t="s">
        <v>102</v>
      </c>
      <c r="K33" s="11" t="s">
        <v>25</v>
      </c>
      <c r="L33" s="11"/>
      <c r="M33" s="16"/>
    </row>
    <row r="34" spans="1:13" ht="15.75" customHeight="1" x14ac:dyDescent="0.2">
      <c r="A34" s="7" t="s">
        <v>149</v>
      </c>
      <c r="B34" s="7" t="s">
        <v>150</v>
      </c>
      <c r="C34" s="20" t="s">
        <v>102</v>
      </c>
      <c r="D34" s="9" t="s">
        <v>20</v>
      </c>
      <c r="E34" s="10" t="s">
        <v>151</v>
      </c>
      <c r="F34" s="11" t="s">
        <v>31</v>
      </c>
      <c r="G34" s="11" t="s">
        <v>152</v>
      </c>
      <c r="H34" s="17" t="s">
        <v>33</v>
      </c>
      <c r="I34" s="21" t="s">
        <v>102</v>
      </c>
      <c r="J34" s="20" t="s">
        <v>102</v>
      </c>
      <c r="K34" s="11" t="s">
        <v>153</v>
      </c>
      <c r="L34" s="11" t="s">
        <v>154</v>
      </c>
      <c r="M34" s="16">
        <v>898140</v>
      </c>
    </row>
    <row r="35" spans="1:13" ht="15.75" customHeight="1" x14ac:dyDescent="0.2">
      <c r="A35" s="7" t="s">
        <v>155</v>
      </c>
      <c r="B35" s="7" t="s">
        <v>156</v>
      </c>
      <c r="C35" s="20" t="s">
        <v>102</v>
      </c>
      <c r="D35" s="9" t="s">
        <v>39</v>
      </c>
      <c r="E35" s="10" t="s">
        <v>21</v>
      </c>
      <c r="F35" s="11" t="s">
        <v>22</v>
      </c>
      <c r="G35" s="11" t="s">
        <v>157</v>
      </c>
      <c r="H35" s="17" t="s">
        <v>33</v>
      </c>
      <c r="I35" s="21" t="s">
        <v>102</v>
      </c>
      <c r="J35" s="20" t="s">
        <v>102</v>
      </c>
      <c r="K35" s="11" t="s">
        <v>158</v>
      </c>
      <c r="L35" s="11"/>
      <c r="M35" s="16">
        <v>1018890</v>
      </c>
    </row>
    <row r="36" spans="1:13" ht="15.75" customHeight="1" x14ac:dyDescent="0.2">
      <c r="A36" s="7" t="s">
        <v>159</v>
      </c>
      <c r="B36" s="7" t="s">
        <v>160</v>
      </c>
      <c r="C36" s="20" t="s">
        <v>102</v>
      </c>
      <c r="D36" s="9" t="s">
        <v>20</v>
      </c>
      <c r="E36" s="10" t="s">
        <v>161</v>
      </c>
      <c r="F36" s="11" t="s">
        <v>56</v>
      </c>
      <c r="G36" s="11" t="s">
        <v>23</v>
      </c>
      <c r="H36" s="17" t="s">
        <v>33</v>
      </c>
      <c r="I36" s="21" t="s">
        <v>102</v>
      </c>
      <c r="J36" s="20" t="s">
        <v>102</v>
      </c>
      <c r="K36" s="11" t="s">
        <v>162</v>
      </c>
      <c r="L36" s="11" t="s">
        <v>163</v>
      </c>
      <c r="M36" s="16">
        <v>153022</v>
      </c>
    </row>
    <row r="37" spans="1:13" ht="15.75" customHeight="1" x14ac:dyDescent="0.2">
      <c r="A37" s="7" t="s">
        <v>164</v>
      </c>
      <c r="B37" s="7" t="s">
        <v>165</v>
      </c>
      <c r="C37" s="20" t="s">
        <v>102</v>
      </c>
      <c r="D37" s="9" t="s">
        <v>39</v>
      </c>
      <c r="E37" s="10" t="s">
        <v>166</v>
      </c>
      <c r="F37" s="11" t="s">
        <v>56</v>
      </c>
      <c r="G37" s="11" t="s">
        <v>23</v>
      </c>
      <c r="H37" s="22" t="s">
        <v>167</v>
      </c>
      <c r="I37" s="21" t="s">
        <v>102</v>
      </c>
      <c r="J37" s="20" t="s">
        <v>102</v>
      </c>
      <c r="K37" s="11" t="s">
        <v>168</v>
      </c>
      <c r="L37" s="11"/>
      <c r="M37" s="16">
        <v>1069503</v>
      </c>
    </row>
    <row r="38" spans="1:13" ht="15.75" customHeight="1" x14ac:dyDescent="0.2">
      <c r="A38" s="23" t="s">
        <v>41</v>
      </c>
      <c r="B38" s="24" t="s">
        <v>169</v>
      </c>
      <c r="C38" s="25" t="s">
        <v>102</v>
      </c>
      <c r="D38" s="26" t="s">
        <v>44</v>
      </c>
      <c r="E38" s="27" t="s">
        <v>109</v>
      </c>
      <c r="F38" s="27" t="s">
        <v>109</v>
      </c>
      <c r="G38" s="27" t="s">
        <v>23</v>
      </c>
      <c r="H38" s="28" t="s">
        <v>170</v>
      </c>
      <c r="I38" s="29" t="s">
        <v>102</v>
      </c>
      <c r="J38" s="25" t="s">
        <v>102</v>
      </c>
      <c r="K38" s="11" t="s">
        <v>25</v>
      </c>
      <c r="L38" s="27"/>
      <c r="M38" s="24"/>
    </row>
    <row r="39" spans="1:13" ht="15.75" customHeight="1" x14ac:dyDescent="0.2">
      <c r="K39" s="40"/>
    </row>
    <row r="40" spans="1:13" ht="15.75" customHeight="1" x14ac:dyDescent="0.2"/>
    <row r="41" spans="1:13" ht="15.75" customHeight="1" x14ac:dyDescent="0.2">
      <c r="A41" s="30" t="s">
        <v>171</v>
      </c>
    </row>
    <row r="42" spans="1:13" ht="15.75" customHeight="1" x14ac:dyDescent="0.2"/>
    <row r="43" spans="1:13" ht="15.75" customHeight="1" x14ac:dyDescent="0.2"/>
    <row r="44" spans="1:13" ht="15.75" customHeight="1" x14ac:dyDescent="0.2"/>
    <row r="45" spans="1:13" ht="15.75" customHeight="1" x14ac:dyDescent="0.2"/>
    <row r="46" spans="1:13" ht="15.75" customHeight="1" x14ac:dyDescent="0.2"/>
    <row r="47" spans="1:13" ht="15.75" customHeight="1" x14ac:dyDescent="0.2"/>
    <row r="48" spans="1:1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5">
    <mergeCell ref="A4:C4"/>
    <mergeCell ref="D4:H4"/>
    <mergeCell ref="I4:J4"/>
    <mergeCell ref="K4:L4"/>
    <mergeCell ref="M4:M5"/>
  </mergeCells>
  <pageMargins left="0.7" right="0.7" top="0.75" bottom="0.75" header="0" footer="0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Q58"/>
  <sheetViews>
    <sheetView topLeftCell="F1" workbookViewId="0">
      <selection activeCell="F1" sqref="F1"/>
    </sheetView>
  </sheetViews>
  <sheetFormatPr baseColWidth="10" defaultColWidth="12.83203125" defaultRowHeight="15" customHeight="1" x14ac:dyDescent="0.2"/>
  <cols>
    <col min="1" max="1" width="15.83203125" style="52" customWidth="1"/>
    <col min="2" max="16384" width="12.83203125" style="52"/>
  </cols>
  <sheetData>
    <row r="1" spans="1:43" ht="15" customHeight="1" x14ac:dyDescent="0.2">
      <c r="F1" s="58" t="s">
        <v>2016</v>
      </c>
    </row>
    <row r="3" spans="1:43" ht="200" customHeight="1" x14ac:dyDescent="0.2">
      <c r="A3" s="53" t="s">
        <v>1947</v>
      </c>
      <c r="B3" s="53" t="s">
        <v>1948</v>
      </c>
      <c r="C3" s="53" t="s">
        <v>1949</v>
      </c>
      <c r="D3" s="54" t="s">
        <v>1950</v>
      </c>
      <c r="E3" s="55" t="s">
        <v>172</v>
      </c>
      <c r="F3" s="55" t="s">
        <v>1951</v>
      </c>
      <c r="G3" s="55" t="s">
        <v>173</v>
      </c>
      <c r="H3" s="55" t="s">
        <v>1952</v>
      </c>
      <c r="I3" s="55" t="s">
        <v>1953</v>
      </c>
      <c r="J3" s="55" t="s">
        <v>174</v>
      </c>
      <c r="K3" s="55" t="s">
        <v>175</v>
      </c>
      <c r="L3" s="55" t="s">
        <v>176</v>
      </c>
      <c r="M3" s="55" t="s">
        <v>177</v>
      </c>
      <c r="N3" s="55" t="s">
        <v>1954</v>
      </c>
      <c r="O3" s="53" t="s">
        <v>1955</v>
      </c>
      <c r="P3" s="53" t="s">
        <v>1956</v>
      </c>
      <c r="Q3" s="53" t="s">
        <v>1957</v>
      </c>
      <c r="R3" s="53" t="s">
        <v>1958</v>
      </c>
      <c r="S3" s="53" t="s">
        <v>1959</v>
      </c>
      <c r="T3" s="53" t="s">
        <v>1960</v>
      </c>
      <c r="U3" s="53" t="s">
        <v>1961</v>
      </c>
      <c r="V3" s="53" t="s">
        <v>1962</v>
      </c>
      <c r="W3" s="53" t="s">
        <v>1963</v>
      </c>
      <c r="X3" s="53" t="s">
        <v>1964</v>
      </c>
      <c r="Y3" s="53" t="s">
        <v>1965</v>
      </c>
      <c r="Z3" s="53" t="s">
        <v>1966</v>
      </c>
      <c r="AA3" s="53" t="s">
        <v>1967</v>
      </c>
      <c r="AB3" s="53" t="s">
        <v>1968</v>
      </c>
      <c r="AC3" s="56" t="s">
        <v>1969</v>
      </c>
      <c r="AD3" s="53" t="s">
        <v>1970</v>
      </c>
      <c r="AE3" s="53" t="s">
        <v>1971</v>
      </c>
      <c r="AF3" s="53" t="s">
        <v>1972</v>
      </c>
      <c r="AG3" s="53" t="s">
        <v>1973</v>
      </c>
      <c r="AH3" s="53" t="s">
        <v>1974</v>
      </c>
      <c r="AI3" s="53" t="s">
        <v>1975</v>
      </c>
      <c r="AJ3" s="53" t="s">
        <v>1976</v>
      </c>
      <c r="AK3" s="53" t="s">
        <v>1977</v>
      </c>
      <c r="AL3" s="53" t="s">
        <v>1978</v>
      </c>
      <c r="AM3" s="53" t="s">
        <v>1979</v>
      </c>
      <c r="AN3" s="53" t="s">
        <v>1980</v>
      </c>
      <c r="AO3" s="53" t="s">
        <v>1981</v>
      </c>
      <c r="AP3" s="53" t="s">
        <v>1982</v>
      </c>
      <c r="AQ3" s="53" t="s">
        <v>1983</v>
      </c>
    </row>
    <row r="4" spans="1:43" ht="16" x14ac:dyDescent="0.2">
      <c r="A4" s="52" t="s">
        <v>191</v>
      </c>
      <c r="B4" s="52" t="s">
        <v>149</v>
      </c>
      <c r="C4" s="52" t="s">
        <v>190</v>
      </c>
      <c r="E4" s="52" t="s">
        <v>192</v>
      </c>
      <c r="H4" s="52">
        <v>1550</v>
      </c>
      <c r="I4" s="52" t="s">
        <v>182</v>
      </c>
      <c r="J4" s="52" t="s">
        <v>183</v>
      </c>
      <c r="K4" s="52" t="s">
        <v>184</v>
      </c>
      <c r="L4" s="52" t="s">
        <v>185</v>
      </c>
      <c r="M4" s="52" t="s">
        <v>186</v>
      </c>
      <c r="N4" s="52" t="s">
        <v>180</v>
      </c>
      <c r="O4" s="52" t="s">
        <v>1984</v>
      </c>
      <c r="P4" s="52">
        <v>36</v>
      </c>
      <c r="Q4" s="52" t="s">
        <v>1985</v>
      </c>
      <c r="R4" s="52" t="s">
        <v>1986</v>
      </c>
      <c r="S4" s="52" t="s">
        <v>1987</v>
      </c>
      <c r="T4" s="52" t="s">
        <v>1985</v>
      </c>
      <c r="U4" s="52" t="s">
        <v>179</v>
      </c>
      <c r="V4" s="52">
        <v>7.2</v>
      </c>
      <c r="W4" s="52" t="s">
        <v>205</v>
      </c>
      <c r="X4" s="52" t="s">
        <v>1988</v>
      </c>
      <c r="Y4" s="52" t="s">
        <v>187</v>
      </c>
      <c r="Z4" s="52" t="s">
        <v>1989</v>
      </c>
      <c r="AA4" s="52" t="s">
        <v>1989</v>
      </c>
      <c r="AB4" s="52" t="s">
        <v>1990</v>
      </c>
      <c r="AC4" s="52" t="s">
        <v>1991</v>
      </c>
      <c r="AD4" s="52">
        <v>0.18036425578774401</v>
      </c>
      <c r="AE4" s="52">
        <v>50.1</v>
      </c>
      <c r="AF4" s="52">
        <v>90.14</v>
      </c>
      <c r="AG4" s="52">
        <v>54.4</v>
      </c>
      <c r="AH4" s="52">
        <v>7.2499999999999995E-2</v>
      </c>
      <c r="AI4" s="52" t="s">
        <v>193</v>
      </c>
      <c r="AJ4" s="52" t="s">
        <v>153</v>
      </c>
      <c r="AK4" s="52">
        <v>1.8929603463814499</v>
      </c>
      <c r="AL4" s="52">
        <v>1596228</v>
      </c>
      <c r="AM4" s="52">
        <v>60.7</v>
      </c>
      <c r="AN4" s="52">
        <v>9.1999999999999998E-2</v>
      </c>
      <c r="AO4" s="52">
        <v>37909</v>
      </c>
      <c r="AP4" s="52">
        <v>20588</v>
      </c>
      <c r="AQ4" s="52" t="s">
        <v>189</v>
      </c>
    </row>
    <row r="5" spans="1:43" ht="16" x14ac:dyDescent="0.2">
      <c r="A5" s="52" t="s">
        <v>226</v>
      </c>
      <c r="B5" s="52" t="s">
        <v>142</v>
      </c>
      <c r="C5" s="52" t="s">
        <v>190</v>
      </c>
      <c r="E5" s="52" t="s">
        <v>227</v>
      </c>
      <c r="H5" s="52">
        <v>1550</v>
      </c>
      <c r="I5" s="52" t="s">
        <v>182</v>
      </c>
      <c r="J5" s="52" t="s">
        <v>183</v>
      </c>
      <c r="K5" s="52" t="s">
        <v>184</v>
      </c>
      <c r="L5" s="52" t="s">
        <v>185</v>
      </c>
      <c r="M5" s="52" t="s">
        <v>186</v>
      </c>
      <c r="N5" s="52" t="s">
        <v>180</v>
      </c>
      <c r="O5" s="52" t="s">
        <v>1984</v>
      </c>
      <c r="P5" s="52">
        <v>37.5</v>
      </c>
      <c r="Q5" s="52" t="s">
        <v>1985</v>
      </c>
      <c r="R5" s="52" t="s">
        <v>1986</v>
      </c>
      <c r="S5" s="52" t="s">
        <v>1987</v>
      </c>
      <c r="T5" s="52" t="s">
        <v>1985</v>
      </c>
      <c r="U5" s="52" t="s">
        <v>179</v>
      </c>
      <c r="V5" s="52">
        <v>7.5</v>
      </c>
      <c r="W5" s="52" t="s">
        <v>205</v>
      </c>
      <c r="X5" s="52" t="s">
        <v>1988</v>
      </c>
      <c r="Y5" s="52" t="s">
        <v>187</v>
      </c>
      <c r="Z5" s="52" t="s">
        <v>1989</v>
      </c>
      <c r="AA5" s="52" t="s">
        <v>1989</v>
      </c>
      <c r="AB5" s="52" t="s">
        <v>1990</v>
      </c>
      <c r="AC5" s="52" t="s">
        <v>1991</v>
      </c>
      <c r="AD5" s="52">
        <v>0.12396152314516</v>
      </c>
      <c r="AE5" s="52">
        <v>48.1</v>
      </c>
      <c r="AF5" s="52">
        <v>45.24</v>
      </c>
      <c r="AG5" s="52">
        <v>52</v>
      </c>
      <c r="AH5" s="52">
        <v>0.1545</v>
      </c>
      <c r="AI5" s="52" t="s">
        <v>228</v>
      </c>
      <c r="AJ5" s="52" t="s">
        <v>146</v>
      </c>
      <c r="AK5" s="52">
        <v>1.5044405760625199</v>
      </c>
      <c r="AL5" s="52">
        <v>1461806</v>
      </c>
      <c r="AM5" s="52">
        <v>57.3</v>
      </c>
      <c r="AN5" s="52">
        <v>0.1585</v>
      </c>
      <c r="AO5" s="52">
        <v>30378</v>
      </c>
      <c r="AP5" s="52">
        <v>16729</v>
      </c>
      <c r="AQ5" s="52" t="s">
        <v>189</v>
      </c>
    </row>
    <row r="6" spans="1:43" ht="16" x14ac:dyDescent="0.2">
      <c r="A6" s="52" t="s">
        <v>234</v>
      </c>
      <c r="B6" s="52" t="s">
        <v>137</v>
      </c>
      <c r="C6" s="52" t="s">
        <v>190</v>
      </c>
      <c r="E6" s="52" t="s">
        <v>235</v>
      </c>
      <c r="H6" s="52">
        <v>1550</v>
      </c>
      <c r="I6" s="52" t="s">
        <v>182</v>
      </c>
      <c r="J6" s="52" t="s">
        <v>183</v>
      </c>
      <c r="K6" s="52" t="s">
        <v>184</v>
      </c>
      <c r="L6" s="52" t="s">
        <v>185</v>
      </c>
      <c r="M6" s="52" t="s">
        <v>186</v>
      </c>
      <c r="N6" s="52" t="s">
        <v>180</v>
      </c>
      <c r="O6" s="52" t="s">
        <v>1984</v>
      </c>
      <c r="P6" s="52">
        <v>37.5</v>
      </c>
      <c r="Q6" s="52" t="s">
        <v>1985</v>
      </c>
      <c r="R6" s="52" t="s">
        <v>1986</v>
      </c>
      <c r="S6" s="52" t="s">
        <v>1987</v>
      </c>
      <c r="T6" s="52" t="s">
        <v>1985</v>
      </c>
      <c r="U6" s="52" t="s">
        <v>179</v>
      </c>
      <c r="V6" s="52">
        <v>7.5</v>
      </c>
      <c r="W6" s="52" t="s">
        <v>205</v>
      </c>
      <c r="X6" s="52" t="s">
        <v>1988</v>
      </c>
      <c r="Y6" s="52" t="s">
        <v>187</v>
      </c>
      <c r="Z6" s="52" t="s">
        <v>1989</v>
      </c>
      <c r="AA6" s="52" t="s">
        <v>1989</v>
      </c>
      <c r="AB6" s="52" t="s">
        <v>1990</v>
      </c>
      <c r="AC6" s="52" t="s">
        <v>1991</v>
      </c>
      <c r="AD6" s="52">
        <v>0.34879681765974702</v>
      </c>
      <c r="AE6" s="52">
        <v>49.8</v>
      </c>
      <c r="AF6" s="52">
        <v>40.46</v>
      </c>
      <c r="AG6" s="52">
        <v>53.8</v>
      </c>
      <c r="AH6" s="52">
        <v>0.127</v>
      </c>
      <c r="AI6" s="52" t="s">
        <v>236</v>
      </c>
      <c r="AJ6" s="52" t="s">
        <v>140</v>
      </c>
      <c r="AK6" s="52">
        <v>3.8698896873824</v>
      </c>
      <c r="AL6" s="52">
        <v>1906593</v>
      </c>
      <c r="AM6" s="52">
        <v>58.7</v>
      </c>
      <c r="AN6" s="52">
        <v>0.1295</v>
      </c>
      <c r="AO6" s="52">
        <v>75432</v>
      </c>
      <c r="AP6" s="52">
        <v>45002</v>
      </c>
      <c r="AQ6" s="52" t="s">
        <v>189</v>
      </c>
    </row>
    <row r="7" spans="1:43" ht="16" x14ac:dyDescent="0.2">
      <c r="A7" s="52" t="s">
        <v>297</v>
      </c>
      <c r="B7" s="52" t="s">
        <v>27</v>
      </c>
      <c r="C7" s="52" t="s">
        <v>190</v>
      </c>
      <c r="G7" s="52" t="s">
        <v>28</v>
      </c>
      <c r="J7" s="52" t="s">
        <v>183</v>
      </c>
      <c r="K7" s="52" t="s">
        <v>184</v>
      </c>
      <c r="L7" s="52" t="s">
        <v>185</v>
      </c>
      <c r="M7" s="52" t="s">
        <v>186</v>
      </c>
      <c r="N7" s="52" t="s">
        <v>180</v>
      </c>
      <c r="O7" s="52" t="s">
        <v>1984</v>
      </c>
      <c r="P7" s="52">
        <v>37</v>
      </c>
      <c r="Q7" s="52" t="s">
        <v>1985</v>
      </c>
      <c r="R7" s="52" t="s">
        <v>1986</v>
      </c>
      <c r="S7" s="52" t="s">
        <v>1987</v>
      </c>
      <c r="T7" s="52" t="s">
        <v>1985</v>
      </c>
      <c r="U7" s="52" t="s">
        <v>179</v>
      </c>
      <c r="V7" s="52">
        <v>7.4</v>
      </c>
      <c r="W7" s="52" t="s">
        <v>205</v>
      </c>
      <c r="X7" s="52" t="s">
        <v>1988</v>
      </c>
      <c r="Y7" s="52" t="s">
        <v>187</v>
      </c>
      <c r="Z7" s="52" t="s">
        <v>1989</v>
      </c>
      <c r="AA7" s="52" t="s">
        <v>1989</v>
      </c>
      <c r="AB7" s="52" t="s">
        <v>1990</v>
      </c>
      <c r="AC7" s="52" t="s">
        <v>1991</v>
      </c>
      <c r="AD7" s="52">
        <v>0.39279011067244801</v>
      </c>
      <c r="AE7" s="52">
        <v>54.7</v>
      </c>
      <c r="AF7" s="52">
        <v>116.2</v>
      </c>
      <c r="AG7" s="52">
        <v>58.9</v>
      </c>
      <c r="AH7" s="52">
        <v>6.9000000000000006E-2</v>
      </c>
      <c r="AI7" s="52" t="s">
        <v>298</v>
      </c>
      <c r="AJ7" s="52" t="s">
        <v>34</v>
      </c>
      <c r="AK7" s="52">
        <v>4.54257503873934</v>
      </c>
      <c r="AL7" s="52">
        <v>2016124</v>
      </c>
      <c r="AM7" s="52">
        <v>65.099999999999994</v>
      </c>
      <c r="AN7" s="52">
        <v>8.6999999999999994E-2</v>
      </c>
      <c r="AO7" s="52">
        <v>91327</v>
      </c>
      <c r="AP7" s="52">
        <v>53540</v>
      </c>
      <c r="AQ7" s="52" t="s">
        <v>189</v>
      </c>
    </row>
    <row r="8" spans="1:43" ht="16" x14ac:dyDescent="0.2">
      <c r="A8" s="52" t="s">
        <v>286</v>
      </c>
      <c r="B8" s="52" t="s">
        <v>287</v>
      </c>
      <c r="C8" s="52" t="s">
        <v>222</v>
      </c>
      <c r="D8" s="52" t="s">
        <v>290</v>
      </c>
      <c r="E8" s="52" t="s">
        <v>288</v>
      </c>
      <c r="G8" s="52" t="s">
        <v>69</v>
      </c>
      <c r="H8" s="52">
        <v>1550</v>
      </c>
      <c r="I8" s="52" t="s">
        <v>182</v>
      </c>
      <c r="J8" s="52" t="s">
        <v>183</v>
      </c>
      <c r="K8" s="52" t="s">
        <v>184</v>
      </c>
      <c r="L8" s="52" t="s">
        <v>185</v>
      </c>
      <c r="M8" s="52" t="s">
        <v>186</v>
      </c>
      <c r="N8" s="52" t="s">
        <v>199</v>
      </c>
      <c r="O8" s="52" t="s">
        <v>1984</v>
      </c>
      <c r="P8" s="52">
        <v>35</v>
      </c>
      <c r="Q8" s="52" t="s">
        <v>1985</v>
      </c>
      <c r="R8" s="52" t="s">
        <v>1986</v>
      </c>
      <c r="S8" s="52" t="s">
        <v>1987</v>
      </c>
      <c r="T8" s="52" t="s">
        <v>1985</v>
      </c>
      <c r="U8" s="52" t="s">
        <v>179</v>
      </c>
      <c r="V8" s="52">
        <v>7</v>
      </c>
      <c r="W8" s="52" t="s">
        <v>205</v>
      </c>
      <c r="X8" s="52" t="s">
        <v>1988</v>
      </c>
      <c r="Y8" s="52" t="s">
        <v>187</v>
      </c>
      <c r="Z8" s="52" t="s">
        <v>1989</v>
      </c>
      <c r="AA8" s="52" t="s">
        <v>1989</v>
      </c>
      <c r="AB8" s="52" t="s">
        <v>1990</v>
      </c>
      <c r="AC8" s="52" t="s">
        <v>1992</v>
      </c>
      <c r="AD8" s="52">
        <v>1.94618790444217E-4</v>
      </c>
      <c r="AE8" s="52">
        <v>32.6</v>
      </c>
      <c r="AF8" s="52">
        <v>7.0609999999999996E-3</v>
      </c>
      <c r="AG8" s="52">
        <v>58.5</v>
      </c>
      <c r="AH8" s="52">
        <v>0</v>
      </c>
      <c r="AI8" s="52" t="s">
        <v>289</v>
      </c>
      <c r="AJ8" s="52" t="s">
        <v>217</v>
      </c>
      <c r="AK8" s="52">
        <v>7.7348325582567599E-5</v>
      </c>
      <c r="AL8" s="52">
        <v>233</v>
      </c>
      <c r="AM8" s="52">
        <v>33.4</v>
      </c>
      <c r="AN8" s="52">
        <v>3.2500000000000001E-2</v>
      </c>
      <c r="AO8" s="52">
        <v>3</v>
      </c>
      <c r="AP8" s="52">
        <v>1</v>
      </c>
      <c r="AQ8" s="52" t="s">
        <v>221</v>
      </c>
    </row>
    <row r="9" spans="1:43" ht="16" x14ac:dyDescent="0.2">
      <c r="A9" s="52" t="s">
        <v>273</v>
      </c>
      <c r="B9" s="52" t="s">
        <v>36</v>
      </c>
      <c r="C9" s="52" t="s">
        <v>190</v>
      </c>
      <c r="E9" s="52" t="s">
        <v>274</v>
      </c>
      <c r="H9" s="52">
        <v>1550</v>
      </c>
      <c r="I9" s="52" t="s">
        <v>182</v>
      </c>
      <c r="J9" s="52" t="s">
        <v>183</v>
      </c>
      <c r="K9" s="52" t="s">
        <v>184</v>
      </c>
      <c r="L9" s="52" t="s">
        <v>185</v>
      </c>
      <c r="M9" s="52" t="s">
        <v>186</v>
      </c>
      <c r="N9" s="52" t="s">
        <v>180</v>
      </c>
      <c r="O9" s="52" t="s">
        <v>1984</v>
      </c>
      <c r="P9" s="52">
        <v>31</v>
      </c>
      <c r="Q9" s="52" t="s">
        <v>1985</v>
      </c>
      <c r="R9" s="52" t="s">
        <v>1986</v>
      </c>
      <c r="S9" s="52" t="s">
        <v>1987</v>
      </c>
      <c r="T9" s="52" t="s">
        <v>1985</v>
      </c>
      <c r="U9" s="52" t="s">
        <v>179</v>
      </c>
      <c r="V9" s="52">
        <v>6.2</v>
      </c>
      <c r="W9" s="52" t="s">
        <v>205</v>
      </c>
      <c r="X9" s="52" t="s">
        <v>1988</v>
      </c>
      <c r="Y9" s="52" t="s">
        <v>187</v>
      </c>
      <c r="Z9" s="52" t="s">
        <v>1989</v>
      </c>
      <c r="AA9" s="52" t="s">
        <v>1989</v>
      </c>
      <c r="AB9" s="52" t="s">
        <v>1990</v>
      </c>
      <c r="AC9" s="52" t="s">
        <v>1992</v>
      </c>
      <c r="AD9" s="52">
        <v>0.61726452049839498</v>
      </c>
      <c r="AE9" s="52">
        <v>58.3</v>
      </c>
      <c r="AF9" s="52">
        <v>68.78</v>
      </c>
      <c r="AG9" s="52">
        <v>64.3</v>
      </c>
      <c r="AH9" s="52">
        <v>9.8000000000000004E-2</v>
      </c>
      <c r="AI9" s="52" t="s">
        <v>275</v>
      </c>
      <c r="AJ9" s="52" t="s">
        <v>34</v>
      </c>
      <c r="AK9" s="52">
        <v>1.46600541090646</v>
      </c>
      <c r="AL9" s="52">
        <v>1378162</v>
      </c>
      <c r="AM9" s="52">
        <v>73</v>
      </c>
      <c r="AN9" s="52">
        <v>0.10199999999999999</v>
      </c>
      <c r="AO9" s="52">
        <v>60860</v>
      </c>
      <c r="AP9" s="52">
        <v>461</v>
      </c>
      <c r="AQ9" s="52" t="s">
        <v>203</v>
      </c>
    </row>
    <row r="10" spans="1:43" ht="16" x14ac:dyDescent="0.2">
      <c r="A10" s="52" t="s">
        <v>265</v>
      </c>
      <c r="B10" s="52" t="s">
        <v>118</v>
      </c>
      <c r="C10" s="52" t="s">
        <v>190</v>
      </c>
      <c r="E10" s="52" t="s">
        <v>266</v>
      </c>
      <c r="H10" s="52">
        <v>1550</v>
      </c>
      <c r="I10" s="52" t="s">
        <v>182</v>
      </c>
      <c r="J10" s="52" t="s">
        <v>183</v>
      </c>
      <c r="K10" s="52" t="s">
        <v>184</v>
      </c>
      <c r="L10" s="52" t="s">
        <v>185</v>
      </c>
      <c r="M10" s="52" t="s">
        <v>186</v>
      </c>
      <c r="N10" s="52" t="s">
        <v>199</v>
      </c>
      <c r="O10" s="52" t="s">
        <v>1984</v>
      </c>
      <c r="P10" s="52">
        <v>35</v>
      </c>
      <c r="Q10" s="52" t="s">
        <v>1985</v>
      </c>
      <c r="R10" s="52" t="s">
        <v>1986</v>
      </c>
      <c r="S10" s="52" t="s">
        <v>1987</v>
      </c>
      <c r="T10" s="52" t="s">
        <v>1985</v>
      </c>
      <c r="U10" s="52" t="s">
        <v>179</v>
      </c>
      <c r="V10" s="52">
        <v>7</v>
      </c>
      <c r="W10" s="52" t="s">
        <v>205</v>
      </c>
      <c r="X10" s="52" t="s">
        <v>1988</v>
      </c>
      <c r="Y10" s="52" t="s">
        <v>187</v>
      </c>
      <c r="Z10" s="52" t="s">
        <v>1989</v>
      </c>
      <c r="AA10" s="52" t="s">
        <v>1989</v>
      </c>
      <c r="AB10" s="52" t="s">
        <v>1990</v>
      </c>
      <c r="AC10" s="52" t="s">
        <v>1992</v>
      </c>
      <c r="AD10" s="52">
        <v>4.8894265577887099E-3</v>
      </c>
      <c r="AE10" s="52">
        <v>53.8</v>
      </c>
      <c r="AF10" s="52">
        <v>12.43</v>
      </c>
      <c r="AG10" s="52">
        <v>55.7</v>
      </c>
      <c r="AH10" s="52">
        <v>0.14099999999999999</v>
      </c>
      <c r="AI10" s="52" t="s">
        <v>267</v>
      </c>
      <c r="AJ10" s="52" t="s">
        <v>122</v>
      </c>
      <c r="AK10" s="52">
        <v>0.15108561416743199</v>
      </c>
      <c r="AL10" s="52">
        <v>252758</v>
      </c>
      <c r="AM10" s="52">
        <v>65.599999999999994</v>
      </c>
      <c r="AN10" s="52">
        <v>0.11749999999999999</v>
      </c>
      <c r="AO10" s="52">
        <v>6783</v>
      </c>
      <c r="AP10" s="52">
        <v>43</v>
      </c>
      <c r="AQ10" s="52" t="s">
        <v>203</v>
      </c>
    </row>
    <row r="11" spans="1:43" ht="16" x14ac:dyDescent="0.2">
      <c r="A11" s="52" t="s">
        <v>281</v>
      </c>
      <c r="B11" s="52" t="s">
        <v>82</v>
      </c>
      <c r="C11" s="52" t="s">
        <v>190</v>
      </c>
      <c r="G11" s="52" t="s">
        <v>282</v>
      </c>
      <c r="J11" s="52" t="s">
        <v>183</v>
      </c>
      <c r="K11" s="52" t="s">
        <v>184</v>
      </c>
      <c r="L11" s="52" t="s">
        <v>185</v>
      </c>
      <c r="M11" s="52" t="s">
        <v>186</v>
      </c>
      <c r="N11" s="52" t="s">
        <v>180</v>
      </c>
      <c r="O11" s="52" t="s">
        <v>1984</v>
      </c>
      <c r="P11" s="52">
        <v>37</v>
      </c>
      <c r="Q11" s="52" t="s">
        <v>1985</v>
      </c>
      <c r="R11" s="52" t="s">
        <v>1986</v>
      </c>
      <c r="S11" s="52" t="s">
        <v>1987</v>
      </c>
      <c r="T11" s="52" t="s">
        <v>1985</v>
      </c>
      <c r="U11" s="52" t="s">
        <v>179</v>
      </c>
      <c r="V11" s="52">
        <v>7.4</v>
      </c>
      <c r="W11" s="52" t="s">
        <v>205</v>
      </c>
      <c r="X11" s="52" t="s">
        <v>1988</v>
      </c>
      <c r="Y11" s="52" t="s">
        <v>187</v>
      </c>
      <c r="Z11" s="52" t="s">
        <v>1989</v>
      </c>
      <c r="AA11" s="52" t="s">
        <v>1989</v>
      </c>
      <c r="AB11" s="52" t="s">
        <v>1990</v>
      </c>
      <c r="AC11" s="52" t="s">
        <v>1991</v>
      </c>
      <c r="AD11" s="52">
        <v>0.59501514615391204</v>
      </c>
      <c r="AE11" s="52">
        <v>53.6</v>
      </c>
      <c r="AF11" s="52">
        <v>70.25</v>
      </c>
      <c r="AG11" s="52">
        <v>56.5</v>
      </c>
      <c r="AH11" s="52">
        <v>7.8E-2</v>
      </c>
      <c r="AI11" s="52" t="s">
        <v>239</v>
      </c>
      <c r="AJ11" s="52" t="s">
        <v>87</v>
      </c>
      <c r="AK11" s="52">
        <v>5.1286267891145698</v>
      </c>
      <c r="AL11" s="52">
        <v>2003197</v>
      </c>
      <c r="AM11" s="52">
        <v>62.6</v>
      </c>
      <c r="AN11" s="52">
        <v>8.6499999999999994E-2</v>
      </c>
      <c r="AO11" s="52">
        <v>99596</v>
      </c>
      <c r="AP11" s="52">
        <v>68440</v>
      </c>
      <c r="AQ11" s="52" t="s">
        <v>189</v>
      </c>
    </row>
    <row r="12" spans="1:43" ht="16" x14ac:dyDescent="0.2">
      <c r="A12" s="52" t="s">
        <v>194</v>
      </c>
      <c r="B12" s="52" t="s">
        <v>195</v>
      </c>
      <c r="C12" s="52" t="s">
        <v>190</v>
      </c>
      <c r="E12" s="52" t="s">
        <v>196</v>
      </c>
      <c r="G12" s="52" t="s">
        <v>74</v>
      </c>
      <c r="H12" s="52">
        <v>1550</v>
      </c>
      <c r="I12" s="52" t="s">
        <v>182</v>
      </c>
      <c r="J12" s="52" t="s">
        <v>183</v>
      </c>
      <c r="K12" s="52" t="s">
        <v>184</v>
      </c>
      <c r="L12" s="52" t="s">
        <v>185</v>
      </c>
      <c r="M12" s="52" t="s">
        <v>186</v>
      </c>
      <c r="N12" s="52" t="s">
        <v>180</v>
      </c>
      <c r="O12" s="52" t="s">
        <v>1984</v>
      </c>
      <c r="P12" s="52">
        <v>36</v>
      </c>
      <c r="Q12" s="52" t="s">
        <v>1985</v>
      </c>
      <c r="R12" s="52" t="s">
        <v>1986</v>
      </c>
      <c r="S12" s="52" t="s">
        <v>1987</v>
      </c>
      <c r="T12" s="52" t="s">
        <v>1985</v>
      </c>
      <c r="U12" s="52" t="s">
        <v>179</v>
      </c>
      <c r="V12" s="52">
        <v>7.2</v>
      </c>
      <c r="W12" s="52" t="s">
        <v>205</v>
      </c>
      <c r="X12" s="52" t="s">
        <v>1988</v>
      </c>
      <c r="Y12" s="52" t="s">
        <v>310</v>
      </c>
      <c r="Z12" s="52" t="s">
        <v>1989</v>
      </c>
      <c r="AA12" s="52" t="s">
        <v>1989</v>
      </c>
      <c r="AB12" s="52" t="s">
        <v>1993</v>
      </c>
      <c r="AC12" s="52" t="s">
        <v>1991</v>
      </c>
      <c r="AD12" s="52">
        <v>0.57026188026783597</v>
      </c>
      <c r="AE12" s="52">
        <v>53.1</v>
      </c>
      <c r="AF12" s="52">
        <v>216.7</v>
      </c>
      <c r="AG12" s="52">
        <v>56.5</v>
      </c>
      <c r="AH12" s="52">
        <v>0.1045</v>
      </c>
      <c r="AI12" s="52" t="s">
        <v>1994</v>
      </c>
      <c r="AJ12" s="52" t="s">
        <v>146</v>
      </c>
      <c r="AK12" s="52">
        <v>2.2522220000000002</v>
      </c>
      <c r="AL12" s="52">
        <v>1768952</v>
      </c>
      <c r="AM12" s="52">
        <v>60.5</v>
      </c>
      <c r="AN12" s="52">
        <v>0.11650000000000001</v>
      </c>
      <c r="AO12" s="52">
        <v>131552</v>
      </c>
      <c r="AP12" s="52">
        <v>866</v>
      </c>
      <c r="AQ12" s="52" t="s">
        <v>203</v>
      </c>
    </row>
    <row r="13" spans="1:43" ht="16" x14ac:dyDescent="0.2">
      <c r="A13" s="52" t="s">
        <v>207</v>
      </c>
      <c r="B13" s="52" t="s">
        <v>89</v>
      </c>
      <c r="C13" s="52" t="s">
        <v>190</v>
      </c>
      <c r="G13" s="52" t="s">
        <v>201</v>
      </c>
      <c r="J13" s="52" t="s">
        <v>183</v>
      </c>
      <c r="K13" s="52" t="s">
        <v>184</v>
      </c>
      <c r="L13" s="52" t="s">
        <v>185</v>
      </c>
      <c r="M13" s="52" t="s">
        <v>186</v>
      </c>
      <c r="N13" s="52" t="s">
        <v>200</v>
      </c>
      <c r="O13" s="52" t="s">
        <v>1984</v>
      </c>
      <c r="P13" s="52">
        <v>37</v>
      </c>
      <c r="Q13" s="52" t="s">
        <v>1985</v>
      </c>
      <c r="R13" s="52" t="s">
        <v>1986</v>
      </c>
      <c r="S13" s="52" t="s">
        <v>1987</v>
      </c>
      <c r="T13" s="52" t="s">
        <v>1985</v>
      </c>
      <c r="U13" s="52" t="s">
        <v>208</v>
      </c>
      <c r="V13" s="52">
        <v>7.4</v>
      </c>
      <c r="W13" s="52" t="s">
        <v>209</v>
      </c>
      <c r="X13" s="52" t="s">
        <v>1995</v>
      </c>
      <c r="Y13" s="52" t="s">
        <v>310</v>
      </c>
      <c r="Z13" s="52" t="s">
        <v>1989</v>
      </c>
      <c r="AA13" s="52" t="s">
        <v>1989</v>
      </c>
      <c r="AD13" s="52">
        <v>7.3577888597751703E-2</v>
      </c>
      <c r="AE13" s="52">
        <v>56.7</v>
      </c>
      <c r="AF13" s="52">
        <v>218</v>
      </c>
      <c r="AG13" s="52">
        <v>62.7</v>
      </c>
      <c r="AH13" s="52">
        <v>0.308</v>
      </c>
      <c r="AI13" s="52" t="s">
        <v>1996</v>
      </c>
      <c r="AJ13" s="52" t="s">
        <v>34</v>
      </c>
      <c r="AK13" s="52">
        <v>0.37683299999999997</v>
      </c>
      <c r="AL13" s="52">
        <v>864248</v>
      </c>
      <c r="AM13" s="52">
        <v>71.7</v>
      </c>
      <c r="AN13" s="52">
        <v>0.16800000000000001</v>
      </c>
      <c r="AO13" s="52">
        <v>34174</v>
      </c>
      <c r="AP13" s="52">
        <v>139</v>
      </c>
      <c r="AQ13" s="52" t="s">
        <v>203</v>
      </c>
    </row>
    <row r="14" spans="1:43" ht="16" x14ac:dyDescent="0.2">
      <c r="A14" s="52" t="s">
        <v>210</v>
      </c>
      <c r="B14" s="52" t="s">
        <v>89</v>
      </c>
      <c r="C14" s="52" t="s">
        <v>190</v>
      </c>
      <c r="G14" s="52" t="s">
        <v>201</v>
      </c>
      <c r="J14" s="52" t="s">
        <v>183</v>
      </c>
      <c r="K14" s="52" t="s">
        <v>184</v>
      </c>
      <c r="L14" s="52" t="s">
        <v>185</v>
      </c>
      <c r="M14" s="52" t="s">
        <v>186</v>
      </c>
      <c r="N14" s="52" t="s">
        <v>200</v>
      </c>
      <c r="O14" s="52" t="s">
        <v>1984</v>
      </c>
      <c r="P14" s="52">
        <v>37</v>
      </c>
      <c r="Q14" s="52" t="s">
        <v>1985</v>
      </c>
      <c r="R14" s="52" t="s">
        <v>1986</v>
      </c>
      <c r="S14" s="52" t="s">
        <v>1987</v>
      </c>
      <c r="T14" s="52" t="s">
        <v>1985</v>
      </c>
      <c r="U14" s="52" t="s">
        <v>208</v>
      </c>
      <c r="V14" s="52">
        <v>7.4</v>
      </c>
      <c r="W14" s="52" t="s">
        <v>1997</v>
      </c>
      <c r="X14" s="52" t="s">
        <v>1995</v>
      </c>
      <c r="Y14" s="52" t="s">
        <v>310</v>
      </c>
      <c r="Z14" s="52" t="s">
        <v>1989</v>
      </c>
      <c r="AA14" s="52" t="s">
        <v>1989</v>
      </c>
      <c r="AD14" s="52">
        <v>5.8154167836364901E-2</v>
      </c>
      <c r="AE14" s="52">
        <v>55</v>
      </c>
      <c r="AF14" s="52">
        <v>146.80000000000001</v>
      </c>
      <c r="AG14" s="52">
        <v>58.2</v>
      </c>
      <c r="AH14" s="52">
        <v>5.6000000000000001E-2</v>
      </c>
      <c r="AI14" s="52" t="s">
        <v>1998</v>
      </c>
      <c r="AJ14" s="52" t="s">
        <v>34</v>
      </c>
      <c r="AK14" s="52">
        <v>0.33422600000000002</v>
      </c>
      <c r="AL14" s="52">
        <v>788425</v>
      </c>
      <c r="AM14" s="52">
        <v>70.599999999999994</v>
      </c>
      <c r="AN14" s="52">
        <v>6.0999999999999999E-2</v>
      </c>
      <c r="AO14" s="52">
        <v>28732</v>
      </c>
      <c r="AP14" s="52">
        <v>131</v>
      </c>
      <c r="AQ14" s="52" t="s">
        <v>203</v>
      </c>
    </row>
    <row r="15" spans="1:43" ht="16" x14ac:dyDescent="0.2">
      <c r="A15" s="52" t="s">
        <v>218</v>
      </c>
      <c r="B15" s="52" t="s">
        <v>95</v>
      </c>
      <c r="C15" s="52" t="s">
        <v>190</v>
      </c>
      <c r="E15" s="52" t="s">
        <v>219</v>
      </c>
      <c r="H15" s="52">
        <v>1550</v>
      </c>
      <c r="I15" s="52" t="s">
        <v>182</v>
      </c>
      <c r="J15" s="52" t="s">
        <v>183</v>
      </c>
      <c r="K15" s="52" t="s">
        <v>184</v>
      </c>
      <c r="L15" s="52" t="s">
        <v>185</v>
      </c>
      <c r="M15" s="52" t="s">
        <v>186</v>
      </c>
      <c r="N15" s="52" t="s">
        <v>180</v>
      </c>
      <c r="O15" s="52" t="s">
        <v>1984</v>
      </c>
      <c r="P15" s="52">
        <v>35</v>
      </c>
      <c r="Q15" s="52" t="s">
        <v>1985</v>
      </c>
      <c r="R15" s="52" t="s">
        <v>1986</v>
      </c>
      <c r="S15" s="52" t="s">
        <v>1987</v>
      </c>
      <c r="T15" s="52" t="s">
        <v>1985</v>
      </c>
      <c r="U15" s="52" t="s">
        <v>179</v>
      </c>
      <c r="V15" s="52">
        <v>7</v>
      </c>
      <c r="W15" s="52" t="s">
        <v>205</v>
      </c>
      <c r="X15" s="52" t="s">
        <v>1988</v>
      </c>
      <c r="Y15" s="52" t="s">
        <v>187</v>
      </c>
      <c r="Z15" s="52" t="s">
        <v>1989</v>
      </c>
      <c r="AA15" s="52" t="s">
        <v>1989</v>
      </c>
      <c r="AB15" s="52" t="s">
        <v>1990</v>
      </c>
      <c r="AC15" s="52" t="s">
        <v>1991</v>
      </c>
      <c r="AD15" s="52">
        <v>0.20061008066167099</v>
      </c>
      <c r="AE15" s="52">
        <v>43.4</v>
      </c>
      <c r="AF15" s="52">
        <v>36.21</v>
      </c>
      <c r="AG15" s="52">
        <v>46.2</v>
      </c>
      <c r="AH15" s="52">
        <v>0.19800000000000001</v>
      </c>
      <c r="AI15" s="52" t="s">
        <v>220</v>
      </c>
      <c r="AJ15" s="52" t="s">
        <v>99</v>
      </c>
      <c r="AK15" s="52">
        <v>1.31697430731967</v>
      </c>
      <c r="AL15" s="52">
        <v>1263562</v>
      </c>
      <c r="AM15" s="52">
        <v>48.8</v>
      </c>
      <c r="AN15" s="52">
        <v>0.19600000000000001</v>
      </c>
      <c r="AO15" s="52">
        <v>50253</v>
      </c>
      <c r="AP15" s="52">
        <v>479</v>
      </c>
      <c r="AQ15" s="52" t="s">
        <v>203</v>
      </c>
    </row>
    <row r="16" spans="1:43" ht="16" x14ac:dyDescent="0.2">
      <c r="A16" s="52" t="s">
        <v>229</v>
      </c>
      <c r="B16" s="52" t="s">
        <v>230</v>
      </c>
      <c r="C16" s="52" t="s">
        <v>222</v>
      </c>
      <c r="D16" s="52" t="s">
        <v>233</v>
      </c>
      <c r="E16" s="52" t="s">
        <v>231</v>
      </c>
      <c r="G16" s="52" t="s">
        <v>133</v>
      </c>
      <c r="H16" s="52">
        <v>1550</v>
      </c>
      <c r="I16" s="52" t="s">
        <v>182</v>
      </c>
      <c r="J16" s="52" t="s">
        <v>183</v>
      </c>
      <c r="K16" s="52" t="s">
        <v>184</v>
      </c>
      <c r="L16" s="52" t="s">
        <v>185</v>
      </c>
      <c r="M16" s="52" t="s">
        <v>186</v>
      </c>
      <c r="N16" s="52" t="s">
        <v>180</v>
      </c>
      <c r="O16" s="52" t="s">
        <v>1984</v>
      </c>
      <c r="P16" s="52">
        <v>37.5</v>
      </c>
      <c r="Q16" s="52" t="s">
        <v>1985</v>
      </c>
      <c r="R16" s="52" t="s">
        <v>1986</v>
      </c>
      <c r="S16" s="52" t="s">
        <v>1987</v>
      </c>
      <c r="T16" s="52" t="s">
        <v>1985</v>
      </c>
      <c r="U16" s="52" t="s">
        <v>179</v>
      </c>
      <c r="V16" s="52">
        <v>7.5</v>
      </c>
      <c r="W16" s="52" t="s">
        <v>205</v>
      </c>
      <c r="X16" s="52" t="s">
        <v>1988</v>
      </c>
      <c r="Y16" s="52" t="s">
        <v>187</v>
      </c>
      <c r="Z16" s="52" t="s">
        <v>1989</v>
      </c>
      <c r="AA16" s="52" t="s">
        <v>1989</v>
      </c>
      <c r="AB16" s="52" t="s">
        <v>1990</v>
      </c>
      <c r="AC16" s="52" t="s">
        <v>1991</v>
      </c>
      <c r="AD16" s="52">
        <v>9.6680943219282006E-5</v>
      </c>
      <c r="AE16" s="52">
        <v>36.4</v>
      </c>
      <c r="AF16" s="52">
        <v>9.5479999999999995E-2</v>
      </c>
      <c r="AG16" s="52">
        <v>54.6</v>
      </c>
      <c r="AH16" s="52">
        <v>0.19650000000000001</v>
      </c>
      <c r="AI16" s="52" t="s">
        <v>232</v>
      </c>
      <c r="AJ16" s="52" t="s">
        <v>217</v>
      </c>
      <c r="AK16" s="52">
        <v>1.8181201923453E-3</v>
      </c>
      <c r="AL16" s="52">
        <v>3319</v>
      </c>
      <c r="AM16" s="52">
        <v>47.7</v>
      </c>
      <c r="AN16" s="52">
        <v>3.7499999999999999E-2</v>
      </c>
      <c r="AO16" s="52">
        <v>40</v>
      </c>
      <c r="AP16" s="52">
        <v>14</v>
      </c>
      <c r="AQ16" s="52" t="s">
        <v>221</v>
      </c>
    </row>
    <row r="17" spans="1:43" ht="16" x14ac:dyDescent="0.2">
      <c r="A17" s="52" t="s">
        <v>249</v>
      </c>
      <c r="B17" s="52" t="s">
        <v>155</v>
      </c>
      <c r="C17" s="52" t="s">
        <v>190</v>
      </c>
      <c r="E17" s="52" t="s">
        <v>250</v>
      </c>
      <c r="H17" s="52">
        <v>1550</v>
      </c>
      <c r="I17" s="52" t="s">
        <v>182</v>
      </c>
      <c r="J17" s="52" t="s">
        <v>183</v>
      </c>
      <c r="K17" s="52" t="s">
        <v>184</v>
      </c>
      <c r="L17" s="52" t="s">
        <v>185</v>
      </c>
      <c r="M17" s="52" t="s">
        <v>186</v>
      </c>
      <c r="N17" s="52" t="s">
        <v>180</v>
      </c>
      <c r="O17" s="52" t="s">
        <v>1984</v>
      </c>
      <c r="P17" s="52">
        <v>37.5</v>
      </c>
      <c r="Q17" s="52" t="s">
        <v>1985</v>
      </c>
      <c r="R17" s="52" t="s">
        <v>1986</v>
      </c>
      <c r="S17" s="52" t="s">
        <v>1987</v>
      </c>
      <c r="T17" s="52" t="s">
        <v>1985</v>
      </c>
      <c r="U17" s="52" t="s">
        <v>179</v>
      </c>
      <c r="V17" s="52">
        <v>7.5</v>
      </c>
      <c r="W17" s="52" t="s">
        <v>205</v>
      </c>
      <c r="X17" s="52" t="s">
        <v>1988</v>
      </c>
      <c r="Y17" s="52" t="s">
        <v>187</v>
      </c>
      <c r="Z17" s="52" t="s">
        <v>1989</v>
      </c>
      <c r="AA17" s="52" t="s">
        <v>1989</v>
      </c>
      <c r="AB17" s="52" t="s">
        <v>1990</v>
      </c>
      <c r="AC17" s="52" t="s">
        <v>1991</v>
      </c>
      <c r="AD17" s="52">
        <v>0.30501137917219101</v>
      </c>
      <c r="AE17" s="52">
        <v>49</v>
      </c>
      <c r="AF17" s="52">
        <v>92.76</v>
      </c>
      <c r="AG17" s="52">
        <v>53.9</v>
      </c>
      <c r="AH17" s="52">
        <v>6.9000000000000006E-2</v>
      </c>
      <c r="AI17" s="52" t="s">
        <v>251</v>
      </c>
      <c r="AJ17" s="52" t="s">
        <v>158</v>
      </c>
      <c r="AK17" s="52">
        <v>3.514035244764</v>
      </c>
      <c r="AL17" s="52">
        <v>1778229</v>
      </c>
      <c r="AM17" s="52">
        <v>58.1</v>
      </c>
      <c r="AN17" s="52">
        <v>9.2499999999999999E-2</v>
      </c>
      <c r="AO17" s="52">
        <v>138227</v>
      </c>
      <c r="AP17" s="52">
        <v>700</v>
      </c>
      <c r="AQ17" s="52" t="s">
        <v>203</v>
      </c>
    </row>
    <row r="18" spans="1:43" ht="16" x14ac:dyDescent="0.2">
      <c r="A18" s="52" t="s">
        <v>214</v>
      </c>
      <c r="B18" s="52" t="s">
        <v>95</v>
      </c>
      <c r="C18" s="52" t="s">
        <v>190</v>
      </c>
      <c r="G18" s="52" t="s">
        <v>215</v>
      </c>
      <c r="J18" s="52" t="s">
        <v>183</v>
      </c>
      <c r="K18" s="52" t="s">
        <v>184</v>
      </c>
      <c r="L18" s="52" t="s">
        <v>185</v>
      </c>
      <c r="M18" s="52" t="s">
        <v>186</v>
      </c>
      <c r="N18" s="52" t="s">
        <v>180</v>
      </c>
      <c r="O18" s="52" t="s">
        <v>1984</v>
      </c>
      <c r="P18" s="52">
        <v>37</v>
      </c>
      <c r="Q18" s="52" t="s">
        <v>1985</v>
      </c>
      <c r="R18" s="52" t="s">
        <v>1986</v>
      </c>
      <c r="S18" s="52" t="s">
        <v>1987</v>
      </c>
      <c r="T18" s="52" t="s">
        <v>1985</v>
      </c>
      <c r="U18" s="52" t="s">
        <v>179</v>
      </c>
      <c r="V18" s="52">
        <v>7.4</v>
      </c>
      <c r="W18" s="52" t="s">
        <v>205</v>
      </c>
      <c r="X18" s="52" t="s">
        <v>1988</v>
      </c>
      <c r="Y18" s="52" t="s">
        <v>187</v>
      </c>
      <c r="Z18" s="52" t="s">
        <v>1989</v>
      </c>
      <c r="AA18" s="52" t="s">
        <v>1989</v>
      </c>
      <c r="AB18" s="52" t="s">
        <v>1990</v>
      </c>
      <c r="AC18" s="52" t="s">
        <v>1991</v>
      </c>
      <c r="AD18" s="52">
        <v>4.0788851938696402E-4</v>
      </c>
      <c r="AE18" s="52">
        <v>38.9</v>
      </c>
      <c r="AF18" s="52">
        <v>0.1176</v>
      </c>
      <c r="AG18" s="52">
        <v>39.799999999999997</v>
      </c>
      <c r="AH18" s="52">
        <v>0.111</v>
      </c>
      <c r="AI18" s="52" t="s">
        <v>216</v>
      </c>
      <c r="AJ18" s="52" t="s">
        <v>217</v>
      </c>
      <c r="AK18" s="52">
        <v>3.3633485393768201E-3</v>
      </c>
      <c r="AL18" s="52">
        <v>6456</v>
      </c>
      <c r="AM18" s="52">
        <v>41.2</v>
      </c>
      <c r="AN18" s="52">
        <v>0.122</v>
      </c>
      <c r="AO18" s="52">
        <v>133</v>
      </c>
      <c r="AP18" s="52">
        <v>0</v>
      </c>
      <c r="AQ18" s="52" t="s">
        <v>203</v>
      </c>
    </row>
    <row r="19" spans="1:43" ht="16" x14ac:dyDescent="0.2">
      <c r="A19" s="52" t="s">
        <v>268</v>
      </c>
      <c r="B19" s="52" t="s">
        <v>115</v>
      </c>
      <c r="C19" s="52" t="s">
        <v>190</v>
      </c>
      <c r="E19" s="52" t="s">
        <v>269</v>
      </c>
      <c r="H19" s="52">
        <v>1550</v>
      </c>
      <c r="I19" s="52" t="s">
        <v>182</v>
      </c>
      <c r="J19" s="52" t="s">
        <v>183</v>
      </c>
      <c r="K19" s="52" t="s">
        <v>184</v>
      </c>
      <c r="L19" s="52" t="s">
        <v>185</v>
      </c>
      <c r="M19" s="52" t="s">
        <v>186</v>
      </c>
      <c r="N19" s="52" t="s">
        <v>199</v>
      </c>
      <c r="O19" s="52" t="s">
        <v>1984</v>
      </c>
      <c r="P19" s="52">
        <v>39</v>
      </c>
      <c r="Q19" s="52" t="s">
        <v>1985</v>
      </c>
      <c r="R19" s="52" t="s">
        <v>1986</v>
      </c>
      <c r="S19" s="52" t="s">
        <v>1987</v>
      </c>
      <c r="T19" s="52" t="s">
        <v>1985</v>
      </c>
      <c r="U19" s="52" t="s">
        <v>179</v>
      </c>
      <c r="V19" s="52">
        <v>7.8</v>
      </c>
      <c r="W19" s="52" t="s">
        <v>205</v>
      </c>
      <c r="X19" s="52" t="s">
        <v>1988</v>
      </c>
      <c r="Y19" s="52" t="s">
        <v>187</v>
      </c>
      <c r="Z19" s="52" t="s">
        <v>1989</v>
      </c>
      <c r="AA19" s="52" t="s">
        <v>1989</v>
      </c>
      <c r="AB19" s="52" t="s">
        <v>1990</v>
      </c>
      <c r="AC19" s="52" t="s">
        <v>1992</v>
      </c>
      <c r="AD19" s="52">
        <v>2.4708154330090399E-2</v>
      </c>
      <c r="AE19" s="52">
        <v>54.8</v>
      </c>
      <c r="AF19" s="52">
        <v>0.43070000000000003</v>
      </c>
      <c r="AG19" s="52">
        <v>57.1</v>
      </c>
      <c r="AH19" s="52">
        <v>8.5999999999999993E-2</v>
      </c>
      <c r="AI19" s="52" t="s">
        <v>270</v>
      </c>
      <c r="AJ19" s="52" t="s">
        <v>217</v>
      </c>
      <c r="AK19" s="52">
        <v>3.6136442446327698E-3</v>
      </c>
      <c r="AL19" s="52">
        <v>5317</v>
      </c>
      <c r="AM19" s="52">
        <v>62.4</v>
      </c>
      <c r="AN19" s="52">
        <v>0.121</v>
      </c>
      <c r="AO19" s="52">
        <v>163</v>
      </c>
      <c r="AP19" s="52">
        <v>3</v>
      </c>
      <c r="AQ19" s="52" t="s">
        <v>203</v>
      </c>
    </row>
    <row r="20" spans="1:43" ht="16" x14ac:dyDescent="0.2">
      <c r="A20" s="52" t="s">
        <v>294</v>
      </c>
      <c r="B20" s="52" t="s">
        <v>45</v>
      </c>
      <c r="C20" s="52" t="s">
        <v>190</v>
      </c>
      <c r="E20" s="52" t="s">
        <v>295</v>
      </c>
      <c r="H20" s="52">
        <v>1550</v>
      </c>
      <c r="I20" s="52" t="s">
        <v>182</v>
      </c>
      <c r="J20" s="52" t="s">
        <v>183</v>
      </c>
      <c r="K20" s="52" t="s">
        <v>184</v>
      </c>
      <c r="L20" s="52" t="s">
        <v>185</v>
      </c>
      <c r="M20" s="52" t="s">
        <v>186</v>
      </c>
      <c r="N20" s="52" t="s">
        <v>180</v>
      </c>
      <c r="O20" s="52" t="s">
        <v>1984</v>
      </c>
      <c r="P20" s="52">
        <v>39</v>
      </c>
      <c r="Q20" s="52" t="s">
        <v>1985</v>
      </c>
      <c r="R20" s="52" t="s">
        <v>1986</v>
      </c>
      <c r="S20" s="52" t="s">
        <v>1987</v>
      </c>
      <c r="T20" s="52" t="s">
        <v>1985</v>
      </c>
      <c r="U20" s="52" t="s">
        <v>179</v>
      </c>
      <c r="V20" s="52">
        <v>7.8</v>
      </c>
      <c r="W20" s="52" t="s">
        <v>205</v>
      </c>
      <c r="X20" s="52" t="s">
        <v>1988</v>
      </c>
      <c r="Y20" s="52" t="s">
        <v>187</v>
      </c>
      <c r="Z20" s="52" t="s">
        <v>1989</v>
      </c>
      <c r="AA20" s="52" t="s">
        <v>1989</v>
      </c>
      <c r="AB20" s="52" t="s">
        <v>1990</v>
      </c>
      <c r="AC20" s="52" t="s">
        <v>1992</v>
      </c>
      <c r="AD20" s="52">
        <v>0.63395654258224898</v>
      </c>
      <c r="AE20" s="52">
        <v>55.9</v>
      </c>
      <c r="AF20" s="52">
        <v>53.07</v>
      </c>
      <c r="AG20" s="52">
        <v>61.7</v>
      </c>
      <c r="AH20" s="52">
        <v>0.127</v>
      </c>
      <c r="AI20" s="52" t="s">
        <v>296</v>
      </c>
      <c r="AJ20" s="52" t="s">
        <v>51</v>
      </c>
      <c r="AK20" s="52">
        <v>4.3452003625811404</v>
      </c>
      <c r="AL20" s="52">
        <v>1947795</v>
      </c>
      <c r="AM20" s="52">
        <v>68</v>
      </c>
      <c r="AN20" s="52">
        <v>0.13800000000000001</v>
      </c>
      <c r="AO20" s="52">
        <v>84558</v>
      </c>
      <c r="AP20" s="52">
        <v>51239</v>
      </c>
      <c r="AQ20" s="52" t="s">
        <v>189</v>
      </c>
    </row>
    <row r="21" spans="1:43" ht="16" x14ac:dyDescent="0.2">
      <c r="A21" s="52" t="s">
        <v>324</v>
      </c>
      <c r="B21" s="52" t="s">
        <v>325</v>
      </c>
      <c r="C21" s="52" t="s">
        <v>222</v>
      </c>
      <c r="D21" s="52" t="s">
        <v>328</v>
      </c>
      <c r="E21" s="52" t="s">
        <v>326</v>
      </c>
      <c r="G21" s="52" t="s">
        <v>63</v>
      </c>
      <c r="H21" s="52">
        <v>1550</v>
      </c>
      <c r="I21" s="52" t="s">
        <v>182</v>
      </c>
      <c r="J21" s="52" t="s">
        <v>183</v>
      </c>
      <c r="K21" s="52" t="s">
        <v>184</v>
      </c>
      <c r="L21" s="52" t="s">
        <v>185</v>
      </c>
      <c r="M21" s="52" t="s">
        <v>186</v>
      </c>
      <c r="N21" s="52" t="s">
        <v>199</v>
      </c>
      <c r="O21" s="52" t="s">
        <v>1984</v>
      </c>
      <c r="P21" s="52">
        <v>25</v>
      </c>
      <c r="Q21" s="52" t="s">
        <v>1985</v>
      </c>
      <c r="R21" s="52" t="s">
        <v>1986</v>
      </c>
      <c r="S21" s="52" t="s">
        <v>1987</v>
      </c>
      <c r="T21" s="52" t="s">
        <v>1985</v>
      </c>
      <c r="U21" s="52" t="s">
        <v>179</v>
      </c>
      <c r="V21" s="52">
        <v>5</v>
      </c>
      <c r="W21" s="52" t="s">
        <v>205</v>
      </c>
      <c r="X21" s="52" t="s">
        <v>1988</v>
      </c>
      <c r="Y21" s="52" t="s">
        <v>187</v>
      </c>
      <c r="Z21" s="52" t="s">
        <v>1989</v>
      </c>
      <c r="AA21" s="52" t="s">
        <v>1989</v>
      </c>
      <c r="AB21" s="52" t="s">
        <v>1990</v>
      </c>
      <c r="AC21" s="52" t="s">
        <v>1992</v>
      </c>
      <c r="AD21" s="52">
        <v>5.7633012189382101E-5</v>
      </c>
      <c r="AE21" s="52">
        <v>32.5</v>
      </c>
      <c r="AF21" s="52">
        <v>2.3179999999999999E-2</v>
      </c>
      <c r="AG21" s="52">
        <v>54.9</v>
      </c>
      <c r="AH21" s="52">
        <v>0</v>
      </c>
      <c r="AI21" s="52" t="s">
        <v>327</v>
      </c>
      <c r="AJ21" s="52" t="s">
        <v>217</v>
      </c>
      <c r="AK21" s="52">
        <v>2.86797162272442E-4</v>
      </c>
      <c r="AL21" s="52">
        <v>732</v>
      </c>
      <c r="AM21" s="52">
        <v>36.700000000000003</v>
      </c>
      <c r="AN21" s="52">
        <v>2.5999999999999999E-2</v>
      </c>
      <c r="AO21" s="52">
        <v>6</v>
      </c>
      <c r="AP21" s="52">
        <v>5</v>
      </c>
      <c r="AQ21" s="52" t="s">
        <v>221</v>
      </c>
    </row>
    <row r="22" spans="1:43" ht="16" x14ac:dyDescent="0.2">
      <c r="A22" s="52" t="s">
        <v>276</v>
      </c>
      <c r="B22" s="52" t="s">
        <v>277</v>
      </c>
      <c r="C22" s="52" t="s">
        <v>222</v>
      </c>
      <c r="D22" s="52" t="s">
        <v>280</v>
      </c>
      <c r="E22" s="52" t="s">
        <v>278</v>
      </c>
      <c r="G22" s="52" t="s">
        <v>93</v>
      </c>
      <c r="H22" s="52">
        <v>1550</v>
      </c>
      <c r="I22" s="52" t="s">
        <v>182</v>
      </c>
      <c r="J22" s="52" t="s">
        <v>183</v>
      </c>
      <c r="K22" s="52" t="s">
        <v>184</v>
      </c>
      <c r="L22" s="52" t="s">
        <v>185</v>
      </c>
      <c r="M22" s="52" t="s">
        <v>186</v>
      </c>
      <c r="N22" s="52" t="s">
        <v>199</v>
      </c>
      <c r="O22" s="52" t="s">
        <v>1984</v>
      </c>
      <c r="P22" s="52">
        <v>35</v>
      </c>
      <c r="Q22" s="52" t="s">
        <v>1985</v>
      </c>
      <c r="R22" s="52" t="s">
        <v>1986</v>
      </c>
      <c r="S22" s="52" t="s">
        <v>1987</v>
      </c>
      <c r="T22" s="52" t="s">
        <v>1985</v>
      </c>
      <c r="U22" s="52" t="s">
        <v>179</v>
      </c>
      <c r="V22" s="52">
        <v>7</v>
      </c>
      <c r="W22" s="52" t="s">
        <v>205</v>
      </c>
      <c r="X22" s="52" t="s">
        <v>1988</v>
      </c>
      <c r="Y22" s="52" t="s">
        <v>187</v>
      </c>
      <c r="Z22" s="52" t="s">
        <v>1989</v>
      </c>
      <c r="AA22" s="52" t="s">
        <v>1989</v>
      </c>
      <c r="AB22" s="52" t="s">
        <v>1990</v>
      </c>
      <c r="AC22" s="52" t="s">
        <v>1992</v>
      </c>
      <c r="AD22" s="52">
        <v>6.5297735909836902E-5</v>
      </c>
      <c r="AE22" s="52">
        <v>33.6</v>
      </c>
      <c r="AF22" s="52">
        <v>2.3179999999999999E-2</v>
      </c>
      <c r="AG22" s="52">
        <v>64</v>
      </c>
      <c r="AH22" s="52">
        <v>0</v>
      </c>
      <c r="AI22" s="52" t="s">
        <v>279</v>
      </c>
      <c r="AJ22" s="52" t="s">
        <v>217</v>
      </c>
      <c r="AK22" s="52">
        <v>2.0771067207004101E-4</v>
      </c>
      <c r="AL22" s="52">
        <v>579</v>
      </c>
      <c r="AM22" s="52">
        <v>35.6</v>
      </c>
      <c r="AN22" s="52">
        <v>2.75E-2</v>
      </c>
      <c r="AO22" s="52">
        <v>7</v>
      </c>
      <c r="AP22" s="52">
        <v>2</v>
      </c>
      <c r="AQ22" s="52" t="s">
        <v>221</v>
      </c>
    </row>
    <row r="23" spans="1:43" ht="16" x14ac:dyDescent="0.2">
      <c r="A23" s="52" t="s">
        <v>283</v>
      </c>
      <c r="B23" s="52" t="s">
        <v>82</v>
      </c>
      <c r="C23" s="52" t="s">
        <v>190</v>
      </c>
      <c r="E23" s="52" t="s">
        <v>284</v>
      </c>
      <c r="H23" s="52">
        <v>1550</v>
      </c>
      <c r="I23" s="52" t="s">
        <v>182</v>
      </c>
      <c r="J23" s="52" t="s">
        <v>183</v>
      </c>
      <c r="K23" s="52" t="s">
        <v>184</v>
      </c>
      <c r="L23" s="52" t="s">
        <v>185</v>
      </c>
      <c r="M23" s="52" t="s">
        <v>186</v>
      </c>
      <c r="N23" s="52" t="s">
        <v>180</v>
      </c>
      <c r="O23" s="52" t="s">
        <v>1984</v>
      </c>
      <c r="P23" s="52">
        <v>35</v>
      </c>
      <c r="Q23" s="52" t="s">
        <v>1985</v>
      </c>
      <c r="R23" s="52" t="s">
        <v>1986</v>
      </c>
      <c r="S23" s="52" t="s">
        <v>1987</v>
      </c>
      <c r="T23" s="52" t="s">
        <v>1985</v>
      </c>
      <c r="U23" s="52" t="s">
        <v>179</v>
      </c>
      <c r="V23" s="52">
        <v>7</v>
      </c>
      <c r="W23" s="52" t="s">
        <v>205</v>
      </c>
      <c r="X23" s="52" t="s">
        <v>1988</v>
      </c>
      <c r="Y23" s="52" t="s">
        <v>187</v>
      </c>
      <c r="Z23" s="52" t="s">
        <v>1989</v>
      </c>
      <c r="AA23" s="52" t="s">
        <v>1989</v>
      </c>
      <c r="AB23" s="52" t="s">
        <v>1990</v>
      </c>
      <c r="AC23" s="52" t="s">
        <v>1992</v>
      </c>
      <c r="AD23" s="52">
        <v>0.61557884899649995</v>
      </c>
      <c r="AE23" s="52">
        <v>54.6</v>
      </c>
      <c r="AF23" s="52">
        <v>80.86</v>
      </c>
      <c r="AG23" s="52">
        <v>58.8</v>
      </c>
      <c r="AH23" s="52">
        <v>9.7000000000000003E-2</v>
      </c>
      <c r="AI23" s="52" t="s">
        <v>285</v>
      </c>
      <c r="AJ23" s="52" t="s">
        <v>87</v>
      </c>
      <c r="AK23" s="52">
        <v>4.1611939105140703</v>
      </c>
      <c r="AL23" s="52">
        <v>1963372</v>
      </c>
      <c r="AM23" s="52">
        <v>66.599999999999994</v>
      </c>
      <c r="AN23" s="52">
        <v>0.108</v>
      </c>
      <c r="AO23" s="52">
        <v>82401</v>
      </c>
      <c r="AP23" s="52">
        <v>48139</v>
      </c>
      <c r="AQ23" s="52" t="s">
        <v>189</v>
      </c>
    </row>
    <row r="24" spans="1:43" ht="16" x14ac:dyDescent="0.2">
      <c r="A24" s="52" t="s">
        <v>1999</v>
      </c>
      <c r="B24" s="52" t="s">
        <v>78</v>
      </c>
      <c r="C24" s="52" t="s">
        <v>2000</v>
      </c>
      <c r="E24" s="52" t="s">
        <v>309</v>
      </c>
      <c r="H24" s="52">
        <v>1550</v>
      </c>
      <c r="I24" s="52" t="s">
        <v>182</v>
      </c>
      <c r="J24" s="52" t="s">
        <v>183</v>
      </c>
      <c r="K24" s="52" t="s">
        <v>184</v>
      </c>
      <c r="L24" s="52" t="s">
        <v>185</v>
      </c>
      <c r="M24" s="52" t="s">
        <v>186</v>
      </c>
      <c r="N24" s="52" t="s">
        <v>180</v>
      </c>
      <c r="O24" s="52" t="s">
        <v>1984</v>
      </c>
      <c r="P24" s="52">
        <v>35</v>
      </c>
      <c r="Q24" s="52" t="s">
        <v>1985</v>
      </c>
      <c r="R24" s="52" t="s">
        <v>1986</v>
      </c>
      <c r="S24" s="52" t="s">
        <v>1987</v>
      </c>
      <c r="T24" s="52" t="s">
        <v>1985</v>
      </c>
      <c r="U24" s="52" t="s">
        <v>179</v>
      </c>
      <c r="V24" s="52">
        <v>7</v>
      </c>
      <c r="W24" s="52" t="s">
        <v>205</v>
      </c>
      <c r="X24" s="52" t="s">
        <v>1988</v>
      </c>
      <c r="Y24" s="52" t="s">
        <v>187</v>
      </c>
      <c r="Z24" s="52" t="s">
        <v>1989</v>
      </c>
      <c r="AA24" s="52" t="s">
        <v>1989</v>
      </c>
      <c r="AB24" s="52" t="s">
        <v>1990</v>
      </c>
      <c r="AC24" s="52" t="s">
        <v>1992</v>
      </c>
      <c r="AD24" s="52">
        <v>0.44061496874472</v>
      </c>
      <c r="AE24" s="52">
        <v>49.8</v>
      </c>
      <c r="AF24" s="52">
        <v>0.80659999999999998</v>
      </c>
      <c r="AG24" s="52">
        <v>49.3</v>
      </c>
      <c r="AH24" s="52">
        <v>0.23050000000000001</v>
      </c>
      <c r="AI24" s="52" t="s">
        <v>2001</v>
      </c>
      <c r="AJ24" s="52" t="s">
        <v>217</v>
      </c>
      <c r="AK24" s="52">
        <v>1.1460588420868801E-2</v>
      </c>
      <c r="AL24" s="52">
        <v>19222</v>
      </c>
      <c r="AM24" s="52">
        <v>54.5</v>
      </c>
      <c r="AN24" s="52">
        <v>0.17749999999999999</v>
      </c>
      <c r="AO24" s="52">
        <v>441</v>
      </c>
      <c r="AP24" s="52">
        <v>9</v>
      </c>
      <c r="AQ24" s="52" t="s">
        <v>203</v>
      </c>
    </row>
    <row r="25" spans="1:43" ht="16" x14ac:dyDescent="0.2">
      <c r="A25" s="52" t="s">
        <v>198</v>
      </c>
      <c r="B25" s="52" t="s">
        <v>89</v>
      </c>
      <c r="C25" s="52" t="s">
        <v>190</v>
      </c>
      <c r="G25" s="52" t="s">
        <v>201</v>
      </c>
      <c r="J25" s="52" t="s">
        <v>183</v>
      </c>
      <c r="K25" s="52" t="s">
        <v>184</v>
      </c>
      <c r="L25" s="52" t="s">
        <v>185</v>
      </c>
      <c r="M25" s="52" t="s">
        <v>186</v>
      </c>
      <c r="N25" s="52" t="s">
        <v>200</v>
      </c>
      <c r="O25" s="52" t="s">
        <v>1984</v>
      </c>
      <c r="P25" s="52">
        <v>37</v>
      </c>
      <c r="Q25" s="52" t="s">
        <v>1985</v>
      </c>
      <c r="R25" s="52" t="s">
        <v>1986</v>
      </c>
      <c r="S25" s="52" t="s">
        <v>1987</v>
      </c>
      <c r="T25" s="52" t="s">
        <v>1985</v>
      </c>
      <c r="U25" s="52" t="s">
        <v>179</v>
      </c>
      <c r="V25" s="52">
        <v>7.4</v>
      </c>
      <c r="W25" s="52" t="s">
        <v>205</v>
      </c>
      <c r="X25" s="52" t="s">
        <v>1988</v>
      </c>
      <c r="Y25" s="52" t="s">
        <v>187</v>
      </c>
      <c r="Z25" s="52" t="s">
        <v>1989</v>
      </c>
      <c r="AA25" s="52" t="s">
        <v>1989</v>
      </c>
      <c r="AB25" s="52" t="s">
        <v>1990</v>
      </c>
      <c r="AC25" s="52" t="s">
        <v>1991</v>
      </c>
      <c r="AD25" s="52">
        <v>2.15693280446493E-2</v>
      </c>
      <c r="AE25" s="52">
        <v>59</v>
      </c>
      <c r="AF25" s="52">
        <v>58.22</v>
      </c>
      <c r="AG25" s="52">
        <v>58.2</v>
      </c>
      <c r="AH25" s="52">
        <v>7.5999999999999998E-2</v>
      </c>
      <c r="AI25" s="52" t="s">
        <v>202</v>
      </c>
      <c r="AJ25" s="52" t="s">
        <v>34</v>
      </c>
      <c r="AK25" s="52">
        <v>0.32372707686772301</v>
      </c>
      <c r="AL25" s="52">
        <v>483092</v>
      </c>
      <c r="AM25" s="52">
        <v>73.8</v>
      </c>
      <c r="AN25" s="52">
        <v>6.25E-2</v>
      </c>
      <c r="AO25" s="52">
        <v>14489</v>
      </c>
      <c r="AP25" s="52">
        <v>113</v>
      </c>
      <c r="AQ25" s="52" t="s">
        <v>203</v>
      </c>
    </row>
    <row r="26" spans="1:43" ht="16" x14ac:dyDescent="0.2">
      <c r="A26" s="52" t="s">
        <v>237</v>
      </c>
      <c r="B26" s="52" t="s">
        <v>107</v>
      </c>
      <c r="C26" s="52" t="s">
        <v>190</v>
      </c>
      <c r="E26" s="52" t="s">
        <v>238</v>
      </c>
      <c r="H26" s="52">
        <v>1550</v>
      </c>
      <c r="I26" s="52" t="s">
        <v>182</v>
      </c>
      <c r="J26" s="52" t="s">
        <v>183</v>
      </c>
      <c r="K26" s="52" t="s">
        <v>184</v>
      </c>
      <c r="L26" s="52" t="s">
        <v>185</v>
      </c>
      <c r="M26" s="52" t="s">
        <v>186</v>
      </c>
      <c r="N26" s="52" t="s">
        <v>180</v>
      </c>
      <c r="O26" s="52" t="s">
        <v>1984</v>
      </c>
      <c r="P26" s="52">
        <v>37.5</v>
      </c>
      <c r="Q26" s="52" t="s">
        <v>1985</v>
      </c>
      <c r="R26" s="52" t="s">
        <v>1986</v>
      </c>
      <c r="S26" s="52" t="s">
        <v>1987</v>
      </c>
      <c r="T26" s="52" t="s">
        <v>1985</v>
      </c>
      <c r="U26" s="52" t="s">
        <v>179</v>
      </c>
      <c r="V26" s="52">
        <v>7.5</v>
      </c>
      <c r="W26" s="52" t="s">
        <v>205</v>
      </c>
      <c r="X26" s="52" t="s">
        <v>1988</v>
      </c>
      <c r="Y26" s="52" t="s">
        <v>187</v>
      </c>
      <c r="Z26" s="52" t="s">
        <v>1989</v>
      </c>
      <c r="AA26" s="52" t="s">
        <v>1989</v>
      </c>
      <c r="AB26" s="52" t="s">
        <v>1990</v>
      </c>
      <c r="AC26" s="52" t="s">
        <v>1991</v>
      </c>
      <c r="AD26" s="52">
        <v>0.47861714117047299</v>
      </c>
      <c r="AE26" s="52">
        <v>49.2</v>
      </c>
      <c r="AF26" s="52">
        <v>57.87</v>
      </c>
      <c r="AG26" s="52">
        <v>52.4</v>
      </c>
      <c r="AH26" s="52">
        <v>9.35E-2</v>
      </c>
      <c r="AI26" s="52" t="s">
        <v>239</v>
      </c>
      <c r="AJ26" s="52" t="s">
        <v>111</v>
      </c>
      <c r="AK26" s="52">
        <v>5.4177765571999599</v>
      </c>
      <c r="AL26" s="52">
        <v>2008572</v>
      </c>
      <c r="AM26" s="52">
        <v>58.3</v>
      </c>
      <c r="AN26" s="52">
        <v>9.5000000000000001E-2</v>
      </c>
      <c r="AO26" s="52">
        <v>106074</v>
      </c>
      <c r="AP26" s="52">
        <v>65024</v>
      </c>
      <c r="AQ26" s="52" t="s">
        <v>189</v>
      </c>
    </row>
    <row r="27" spans="1:43" ht="16" x14ac:dyDescent="0.2">
      <c r="A27" s="52" t="s">
        <v>240</v>
      </c>
      <c r="B27" s="52" t="s">
        <v>159</v>
      </c>
      <c r="C27" s="52" t="s">
        <v>190</v>
      </c>
      <c r="E27" s="52" t="s">
        <v>241</v>
      </c>
      <c r="H27" s="52">
        <v>1550</v>
      </c>
      <c r="I27" s="52" t="s">
        <v>182</v>
      </c>
      <c r="J27" s="52" t="s">
        <v>183</v>
      </c>
      <c r="K27" s="52" t="s">
        <v>184</v>
      </c>
      <c r="L27" s="52" t="s">
        <v>185</v>
      </c>
      <c r="M27" s="52" t="s">
        <v>186</v>
      </c>
      <c r="N27" s="52" t="s">
        <v>180</v>
      </c>
      <c r="O27" s="52" t="s">
        <v>1984</v>
      </c>
      <c r="P27" s="52">
        <v>37.5</v>
      </c>
      <c r="Q27" s="52" t="s">
        <v>1985</v>
      </c>
      <c r="R27" s="52" t="s">
        <v>1986</v>
      </c>
      <c r="S27" s="52" t="s">
        <v>1987</v>
      </c>
      <c r="T27" s="52" t="s">
        <v>1985</v>
      </c>
      <c r="U27" s="52" t="s">
        <v>179</v>
      </c>
      <c r="V27" s="52">
        <v>7.5</v>
      </c>
      <c r="W27" s="52" t="s">
        <v>205</v>
      </c>
      <c r="X27" s="52" t="s">
        <v>1988</v>
      </c>
      <c r="Y27" s="52" t="s">
        <v>187</v>
      </c>
      <c r="Z27" s="52" t="s">
        <v>1989</v>
      </c>
      <c r="AA27" s="52" t="s">
        <v>1989</v>
      </c>
      <c r="AB27" s="52" t="s">
        <v>1990</v>
      </c>
      <c r="AC27" s="52" t="s">
        <v>1991</v>
      </c>
      <c r="AD27" s="52">
        <v>0.19890719657933101</v>
      </c>
      <c r="AE27" s="52">
        <v>53.6</v>
      </c>
      <c r="AF27" s="52">
        <v>61.24</v>
      </c>
      <c r="AG27" s="52">
        <v>57.9</v>
      </c>
      <c r="AH27" s="52">
        <v>8.2000000000000003E-2</v>
      </c>
      <c r="AI27" s="52" t="s">
        <v>242</v>
      </c>
      <c r="AJ27" s="52" t="s">
        <v>162</v>
      </c>
      <c r="AK27" s="52">
        <v>2.6594222862253099</v>
      </c>
      <c r="AL27" s="52">
        <v>1776908</v>
      </c>
      <c r="AM27" s="52">
        <v>69.099999999999994</v>
      </c>
      <c r="AN27" s="52">
        <v>8.5999999999999993E-2</v>
      </c>
      <c r="AO27" s="52">
        <v>54373</v>
      </c>
      <c r="AP27" s="52">
        <v>30515</v>
      </c>
      <c r="AQ27" s="52" t="s">
        <v>189</v>
      </c>
    </row>
    <row r="28" spans="1:43" ht="16" x14ac:dyDescent="0.2">
      <c r="A28" s="52" t="s">
        <v>243</v>
      </c>
      <c r="B28" s="52" t="s">
        <v>164</v>
      </c>
      <c r="C28" s="52" t="s">
        <v>190</v>
      </c>
      <c r="E28" s="52" t="s">
        <v>244</v>
      </c>
      <c r="H28" s="52">
        <v>1550</v>
      </c>
      <c r="I28" s="52" t="s">
        <v>182</v>
      </c>
      <c r="J28" s="52" t="s">
        <v>183</v>
      </c>
      <c r="K28" s="52" t="s">
        <v>184</v>
      </c>
      <c r="L28" s="52" t="s">
        <v>185</v>
      </c>
      <c r="M28" s="52" t="s">
        <v>186</v>
      </c>
      <c r="N28" s="52" t="s">
        <v>180</v>
      </c>
      <c r="O28" s="52" t="s">
        <v>1984</v>
      </c>
      <c r="P28" s="52">
        <v>37.5</v>
      </c>
      <c r="Q28" s="52" t="s">
        <v>1985</v>
      </c>
      <c r="R28" s="52" t="s">
        <v>1986</v>
      </c>
      <c r="S28" s="52" t="s">
        <v>1987</v>
      </c>
      <c r="T28" s="52" t="s">
        <v>1985</v>
      </c>
      <c r="U28" s="52" t="s">
        <v>179</v>
      </c>
      <c r="V28" s="52">
        <v>7.5</v>
      </c>
      <c r="W28" s="52" t="s">
        <v>205</v>
      </c>
      <c r="X28" s="52" t="s">
        <v>1988</v>
      </c>
      <c r="Y28" s="52" t="s">
        <v>187</v>
      </c>
      <c r="Z28" s="52" t="s">
        <v>1989</v>
      </c>
      <c r="AA28" s="52" t="s">
        <v>1989</v>
      </c>
      <c r="AB28" s="52" t="s">
        <v>1990</v>
      </c>
      <c r="AC28" s="52" t="s">
        <v>1991</v>
      </c>
      <c r="AD28" s="52">
        <v>0.38718241994834901</v>
      </c>
      <c r="AE28" s="52">
        <v>46.8</v>
      </c>
      <c r="AF28" s="52">
        <v>89.63</v>
      </c>
      <c r="AG28" s="52">
        <v>50.5</v>
      </c>
      <c r="AH28" s="52">
        <v>0.105</v>
      </c>
      <c r="AI28" s="52" t="s">
        <v>245</v>
      </c>
      <c r="AJ28" s="52" t="s">
        <v>168</v>
      </c>
      <c r="AK28" s="52">
        <v>3.2364468786474299</v>
      </c>
      <c r="AL28" s="52">
        <v>1760399</v>
      </c>
      <c r="AM28" s="52">
        <v>55.3</v>
      </c>
      <c r="AN28" s="52">
        <v>0.12</v>
      </c>
      <c r="AO28" s="52">
        <v>126044</v>
      </c>
      <c r="AP28" s="52">
        <v>952</v>
      </c>
      <c r="AQ28" s="52" t="s">
        <v>203</v>
      </c>
    </row>
    <row r="29" spans="1:43" ht="16" x14ac:dyDescent="0.2">
      <c r="A29" s="52" t="s">
        <v>291</v>
      </c>
      <c r="B29" s="52" t="s">
        <v>45</v>
      </c>
      <c r="C29" s="52" t="s">
        <v>190</v>
      </c>
      <c r="G29" s="52" t="s">
        <v>292</v>
      </c>
      <c r="J29" s="52" t="s">
        <v>183</v>
      </c>
      <c r="K29" s="52" t="s">
        <v>184</v>
      </c>
      <c r="L29" s="52" t="s">
        <v>185</v>
      </c>
      <c r="M29" s="52" t="s">
        <v>186</v>
      </c>
      <c r="N29" s="52" t="s">
        <v>180</v>
      </c>
      <c r="O29" s="52" t="s">
        <v>1984</v>
      </c>
      <c r="P29" s="52">
        <v>37</v>
      </c>
      <c r="Q29" s="52" t="s">
        <v>1985</v>
      </c>
      <c r="R29" s="52" t="s">
        <v>1986</v>
      </c>
      <c r="S29" s="52" t="s">
        <v>1987</v>
      </c>
      <c r="T29" s="52" t="s">
        <v>1985</v>
      </c>
      <c r="U29" s="52" t="s">
        <v>179</v>
      </c>
      <c r="V29" s="52">
        <v>7.4</v>
      </c>
      <c r="W29" s="52" t="s">
        <v>205</v>
      </c>
      <c r="X29" s="52" t="s">
        <v>1988</v>
      </c>
      <c r="Y29" s="52" t="s">
        <v>187</v>
      </c>
      <c r="Z29" s="52" t="s">
        <v>1989</v>
      </c>
      <c r="AA29" s="52" t="s">
        <v>1989</v>
      </c>
      <c r="AB29" s="52" t="s">
        <v>1990</v>
      </c>
      <c r="AC29" s="52" t="s">
        <v>1991</v>
      </c>
      <c r="AD29" s="52">
        <v>0.64148376831341203</v>
      </c>
      <c r="AE29" s="52">
        <v>56.8</v>
      </c>
      <c r="AF29" s="52">
        <v>43.13</v>
      </c>
      <c r="AG29" s="52">
        <v>60.6</v>
      </c>
      <c r="AH29" s="52">
        <v>8.6499999999999994E-2</v>
      </c>
      <c r="AI29" s="52" t="s">
        <v>293</v>
      </c>
      <c r="AJ29" s="52" t="s">
        <v>51</v>
      </c>
      <c r="AK29" s="52">
        <v>6.2372507797840999</v>
      </c>
      <c r="AL29" s="52">
        <v>2033996</v>
      </c>
      <c r="AM29" s="52">
        <v>66.099999999999994</v>
      </c>
      <c r="AN29" s="52">
        <v>9.4E-2</v>
      </c>
      <c r="AO29" s="52">
        <v>119354</v>
      </c>
      <c r="AP29" s="52">
        <v>81483</v>
      </c>
      <c r="AQ29" s="52" t="s">
        <v>189</v>
      </c>
    </row>
    <row r="30" spans="1:43" ht="16" x14ac:dyDescent="0.2">
      <c r="A30" s="52" t="s">
        <v>271</v>
      </c>
      <c r="B30" s="52" t="s">
        <v>36</v>
      </c>
      <c r="C30" s="52" t="s">
        <v>190</v>
      </c>
      <c r="G30" s="52" t="s">
        <v>37</v>
      </c>
      <c r="J30" s="52" t="s">
        <v>183</v>
      </c>
      <c r="K30" s="52" t="s">
        <v>184</v>
      </c>
      <c r="L30" s="52" t="s">
        <v>185</v>
      </c>
      <c r="M30" s="52" t="s">
        <v>186</v>
      </c>
      <c r="N30" s="52" t="s">
        <v>180</v>
      </c>
      <c r="O30" s="52" t="s">
        <v>1984</v>
      </c>
      <c r="P30" s="52">
        <v>37</v>
      </c>
      <c r="Q30" s="52" t="s">
        <v>1985</v>
      </c>
      <c r="R30" s="52" t="s">
        <v>1986</v>
      </c>
      <c r="S30" s="52" t="s">
        <v>1987</v>
      </c>
      <c r="T30" s="52" t="s">
        <v>1985</v>
      </c>
      <c r="U30" s="52" t="s">
        <v>179</v>
      </c>
      <c r="V30" s="52">
        <v>7.4</v>
      </c>
      <c r="W30" s="52" t="s">
        <v>205</v>
      </c>
      <c r="X30" s="52" t="s">
        <v>1988</v>
      </c>
      <c r="Y30" s="52" t="s">
        <v>187</v>
      </c>
      <c r="Z30" s="52" t="s">
        <v>1989</v>
      </c>
      <c r="AA30" s="52" t="s">
        <v>1989</v>
      </c>
      <c r="AB30" s="52" t="s">
        <v>1990</v>
      </c>
      <c r="AC30" s="52" t="s">
        <v>1991</v>
      </c>
      <c r="AD30" s="52">
        <v>0.58220528321724296</v>
      </c>
      <c r="AE30" s="52">
        <v>55.7</v>
      </c>
      <c r="AF30" s="52">
        <v>78.08</v>
      </c>
      <c r="AG30" s="52">
        <v>61</v>
      </c>
      <c r="AH30" s="52">
        <v>6.9000000000000006E-2</v>
      </c>
      <c r="AI30" s="52" t="s">
        <v>272</v>
      </c>
      <c r="AJ30" s="52" t="s">
        <v>34</v>
      </c>
      <c r="AK30" s="52">
        <v>6.6281240249982796</v>
      </c>
      <c r="AL30" s="52">
        <v>1958031</v>
      </c>
      <c r="AM30" s="52">
        <v>66.900000000000006</v>
      </c>
      <c r="AN30" s="52">
        <v>7.9000000000000001E-2</v>
      </c>
      <c r="AO30" s="52">
        <v>253561</v>
      </c>
      <c r="AP30" s="52">
        <v>1953</v>
      </c>
      <c r="AQ30" s="52" t="s">
        <v>203</v>
      </c>
    </row>
    <row r="31" spans="1:43" ht="16" x14ac:dyDescent="0.2">
      <c r="A31" s="52" t="s">
        <v>301</v>
      </c>
      <c r="B31" s="52" t="s">
        <v>58</v>
      </c>
      <c r="C31" s="52" t="s">
        <v>190</v>
      </c>
      <c r="G31" s="52" t="s">
        <v>302</v>
      </c>
      <c r="J31" s="52" t="s">
        <v>183</v>
      </c>
      <c r="K31" s="52" t="s">
        <v>184</v>
      </c>
      <c r="L31" s="52" t="s">
        <v>185</v>
      </c>
      <c r="M31" s="52" t="s">
        <v>186</v>
      </c>
      <c r="N31" s="52" t="s">
        <v>180</v>
      </c>
      <c r="O31" s="52" t="s">
        <v>1984</v>
      </c>
      <c r="P31" s="52">
        <v>37</v>
      </c>
      <c r="Q31" s="52" t="s">
        <v>1985</v>
      </c>
      <c r="R31" s="52" t="s">
        <v>1986</v>
      </c>
      <c r="S31" s="52" t="s">
        <v>1987</v>
      </c>
      <c r="T31" s="52" t="s">
        <v>1985</v>
      </c>
      <c r="U31" s="52" t="s">
        <v>179</v>
      </c>
      <c r="V31" s="52">
        <v>7.4</v>
      </c>
      <c r="W31" s="52" t="s">
        <v>205</v>
      </c>
      <c r="X31" s="52" t="s">
        <v>1988</v>
      </c>
      <c r="Y31" s="52" t="s">
        <v>187</v>
      </c>
      <c r="Z31" s="52" t="s">
        <v>1989</v>
      </c>
      <c r="AA31" s="52" t="s">
        <v>1989</v>
      </c>
      <c r="AB31" s="52" t="s">
        <v>1990</v>
      </c>
      <c r="AC31" s="52" t="s">
        <v>1991</v>
      </c>
      <c r="AD31" s="52">
        <v>0.29482737562087802</v>
      </c>
      <c r="AE31" s="52">
        <v>47.7</v>
      </c>
      <c r="AF31" s="52">
        <v>27.55</v>
      </c>
      <c r="AG31" s="52">
        <v>50.4</v>
      </c>
      <c r="AH31" s="52">
        <v>0.14899999999999999</v>
      </c>
      <c r="AI31" s="52" t="s">
        <v>303</v>
      </c>
      <c r="AJ31" s="52" t="s">
        <v>304</v>
      </c>
      <c r="AK31" s="52">
        <v>2.3208260801172198</v>
      </c>
      <c r="AL31" s="52">
        <v>1619722</v>
      </c>
      <c r="AM31" s="52">
        <v>54.8</v>
      </c>
      <c r="AN31" s="52">
        <v>0.15</v>
      </c>
      <c r="AO31" s="52">
        <v>91167</v>
      </c>
      <c r="AP31" s="52">
        <v>857</v>
      </c>
      <c r="AQ31" s="52" t="s">
        <v>203</v>
      </c>
    </row>
    <row r="32" spans="1:43" ht="16" x14ac:dyDescent="0.2">
      <c r="A32" s="52" t="s">
        <v>305</v>
      </c>
      <c r="B32" s="52" t="s">
        <v>58</v>
      </c>
      <c r="C32" s="52" t="s">
        <v>190</v>
      </c>
      <c r="E32" s="52" t="s">
        <v>306</v>
      </c>
      <c r="H32" s="52">
        <v>1550</v>
      </c>
      <c r="I32" s="52" t="s">
        <v>182</v>
      </c>
      <c r="J32" s="52" t="s">
        <v>183</v>
      </c>
      <c r="K32" s="52" t="s">
        <v>184</v>
      </c>
      <c r="L32" s="52" t="s">
        <v>185</v>
      </c>
      <c r="M32" s="52" t="s">
        <v>186</v>
      </c>
      <c r="N32" s="52" t="s">
        <v>199</v>
      </c>
      <c r="O32" s="52" t="s">
        <v>1984</v>
      </c>
      <c r="P32" s="52">
        <v>35</v>
      </c>
      <c r="Q32" s="52" t="s">
        <v>1985</v>
      </c>
      <c r="R32" s="52" t="s">
        <v>1986</v>
      </c>
      <c r="S32" s="52" t="s">
        <v>1987</v>
      </c>
      <c r="T32" s="52" t="s">
        <v>1985</v>
      </c>
      <c r="U32" s="52" t="s">
        <v>179</v>
      </c>
      <c r="V32" s="52">
        <v>7</v>
      </c>
      <c r="W32" s="52" t="s">
        <v>205</v>
      </c>
      <c r="X32" s="52" t="s">
        <v>1988</v>
      </c>
      <c r="Y32" s="52" t="s">
        <v>187</v>
      </c>
      <c r="Z32" s="52" t="s">
        <v>1989</v>
      </c>
      <c r="AA32" s="52" t="s">
        <v>1989</v>
      </c>
      <c r="AB32" s="52" t="s">
        <v>1990</v>
      </c>
      <c r="AC32" s="52" t="s">
        <v>1992</v>
      </c>
      <c r="AD32" s="52">
        <v>8.7899690418978202E-3</v>
      </c>
      <c r="AE32" s="52">
        <v>43.2</v>
      </c>
      <c r="AF32" s="52">
        <v>0.38019999999999998</v>
      </c>
      <c r="AG32" s="52">
        <v>45.6</v>
      </c>
      <c r="AH32" s="52">
        <v>9.1499999999999998E-2</v>
      </c>
      <c r="AI32" s="52" t="s">
        <v>307</v>
      </c>
      <c r="AJ32" s="52" t="s">
        <v>217</v>
      </c>
      <c r="AK32" s="52">
        <v>3.2025683120422699E-3</v>
      </c>
      <c r="AL32" s="52">
        <v>6115</v>
      </c>
      <c r="AM32" s="52">
        <v>47.5</v>
      </c>
      <c r="AN32" s="52">
        <v>0.16450000000000001</v>
      </c>
      <c r="AO32" s="52">
        <v>153</v>
      </c>
      <c r="AP32" s="52">
        <v>1</v>
      </c>
      <c r="AQ32" s="52" t="s">
        <v>203</v>
      </c>
    </row>
    <row r="33" spans="1:43" ht="16" x14ac:dyDescent="0.2">
      <c r="A33" s="52" t="s">
        <v>252</v>
      </c>
      <c r="B33" s="52" t="s">
        <v>104</v>
      </c>
      <c r="C33" s="52" t="s">
        <v>190</v>
      </c>
      <c r="E33" s="52" t="s">
        <v>253</v>
      </c>
      <c r="H33" s="52">
        <v>1550</v>
      </c>
      <c r="I33" s="52" t="s">
        <v>182</v>
      </c>
      <c r="J33" s="52" t="s">
        <v>183</v>
      </c>
      <c r="K33" s="52" t="s">
        <v>184</v>
      </c>
      <c r="L33" s="52" t="s">
        <v>185</v>
      </c>
      <c r="M33" s="52" t="s">
        <v>186</v>
      </c>
      <c r="N33" s="52" t="s">
        <v>180</v>
      </c>
      <c r="O33" s="52" t="s">
        <v>1984</v>
      </c>
      <c r="P33" s="52">
        <v>35</v>
      </c>
      <c r="Q33" s="52" t="s">
        <v>1985</v>
      </c>
      <c r="R33" s="52" t="s">
        <v>1986</v>
      </c>
      <c r="S33" s="52" t="s">
        <v>1987</v>
      </c>
      <c r="T33" s="52" t="s">
        <v>1985</v>
      </c>
      <c r="U33" s="52" t="s">
        <v>179</v>
      </c>
      <c r="V33" s="52">
        <v>7</v>
      </c>
      <c r="W33" s="52" t="s">
        <v>205</v>
      </c>
      <c r="X33" s="52" t="s">
        <v>1988</v>
      </c>
      <c r="Y33" s="52" t="s">
        <v>187</v>
      </c>
      <c r="Z33" s="52" t="s">
        <v>1989</v>
      </c>
      <c r="AA33" s="52" t="s">
        <v>1989</v>
      </c>
      <c r="AB33" s="52" t="s">
        <v>1990</v>
      </c>
      <c r="AC33" s="52" t="s">
        <v>1992</v>
      </c>
      <c r="AD33" s="52">
        <v>9.8072983297399302E-2</v>
      </c>
      <c r="AE33" s="52">
        <v>49.6</v>
      </c>
      <c r="AF33" s="52">
        <v>0.33310000000000001</v>
      </c>
      <c r="AG33" s="52">
        <v>48.4</v>
      </c>
      <c r="AH33" s="52">
        <v>0.23649999999999999</v>
      </c>
      <c r="AI33" s="52" t="s">
        <v>254</v>
      </c>
      <c r="AJ33" s="52" t="s">
        <v>217</v>
      </c>
      <c r="AK33" s="52">
        <v>6.47031779732827E-3</v>
      </c>
      <c r="AL33" s="52">
        <v>10939</v>
      </c>
      <c r="AM33" s="52">
        <v>54.7</v>
      </c>
      <c r="AN33" s="52">
        <v>0.14899999999999999</v>
      </c>
      <c r="AO33" s="52">
        <v>130</v>
      </c>
      <c r="AP33" s="52">
        <v>79</v>
      </c>
      <c r="AQ33" s="52" t="s">
        <v>189</v>
      </c>
    </row>
    <row r="34" spans="1:43" ht="16" x14ac:dyDescent="0.2">
      <c r="A34" s="52" t="s">
        <v>197</v>
      </c>
      <c r="B34" s="52" t="s">
        <v>195</v>
      </c>
      <c r="C34" s="52" t="s">
        <v>190</v>
      </c>
      <c r="E34" s="52" t="s">
        <v>196</v>
      </c>
      <c r="G34" s="52" t="s">
        <v>74</v>
      </c>
      <c r="H34" s="52">
        <v>1550</v>
      </c>
      <c r="I34" s="52" t="s">
        <v>182</v>
      </c>
      <c r="J34" s="52" t="s">
        <v>183</v>
      </c>
      <c r="K34" s="52" t="s">
        <v>184</v>
      </c>
      <c r="L34" s="52" t="s">
        <v>185</v>
      </c>
      <c r="M34" s="52" t="s">
        <v>186</v>
      </c>
      <c r="N34" s="52" t="s">
        <v>180</v>
      </c>
      <c r="O34" s="52" t="s">
        <v>1984</v>
      </c>
      <c r="P34" s="52">
        <v>36</v>
      </c>
      <c r="Q34" s="52" t="s">
        <v>1985</v>
      </c>
      <c r="R34" s="52" t="s">
        <v>1986</v>
      </c>
      <c r="S34" s="52" t="s">
        <v>1987</v>
      </c>
      <c r="T34" s="52" t="s">
        <v>1985</v>
      </c>
      <c r="U34" s="52" t="s">
        <v>179</v>
      </c>
      <c r="V34" s="52">
        <v>7.2</v>
      </c>
      <c r="W34" s="52" t="s">
        <v>205</v>
      </c>
      <c r="X34" s="52" t="s">
        <v>1988</v>
      </c>
      <c r="Y34" s="52" t="s">
        <v>310</v>
      </c>
      <c r="Z34" s="52" t="s">
        <v>1989</v>
      </c>
      <c r="AA34" s="52" t="s">
        <v>1989</v>
      </c>
      <c r="AB34" s="52" t="s">
        <v>1993</v>
      </c>
      <c r="AC34" s="52" t="s">
        <v>1991</v>
      </c>
      <c r="AD34" s="52">
        <v>0.63088224357756095</v>
      </c>
      <c r="AE34" s="52">
        <v>52.8</v>
      </c>
      <c r="AF34" s="52">
        <v>216.6</v>
      </c>
      <c r="AG34" s="52">
        <v>56.5</v>
      </c>
      <c r="AH34" s="52">
        <v>0.1045</v>
      </c>
      <c r="AI34" s="52" t="s">
        <v>2002</v>
      </c>
      <c r="AJ34" s="52" t="s">
        <v>146</v>
      </c>
      <c r="AK34" s="52">
        <v>1.7417100000000001</v>
      </c>
      <c r="AL34" s="52">
        <v>1726508</v>
      </c>
      <c r="AM34" s="52">
        <v>61.7</v>
      </c>
      <c r="AN34" s="52">
        <v>0.11550000000000001</v>
      </c>
      <c r="AO34" s="52">
        <v>104728</v>
      </c>
      <c r="AP34" s="52">
        <v>749</v>
      </c>
      <c r="AQ34" s="52" t="s">
        <v>203</v>
      </c>
    </row>
    <row r="35" spans="1:43" ht="16" x14ac:dyDescent="0.2">
      <c r="A35" s="52" t="s">
        <v>178</v>
      </c>
      <c r="B35" s="52" t="s">
        <v>128</v>
      </c>
      <c r="C35" s="52" t="s">
        <v>190</v>
      </c>
      <c r="E35" s="52" t="s">
        <v>181</v>
      </c>
      <c r="H35" s="52">
        <v>1550</v>
      </c>
      <c r="I35" s="52" t="s">
        <v>182</v>
      </c>
      <c r="J35" s="52" t="s">
        <v>183</v>
      </c>
      <c r="K35" s="52" t="s">
        <v>184</v>
      </c>
      <c r="L35" s="52" t="s">
        <v>185</v>
      </c>
      <c r="M35" s="52" t="s">
        <v>186</v>
      </c>
      <c r="N35" s="52" t="s">
        <v>180</v>
      </c>
      <c r="O35" s="52" t="s">
        <v>1984</v>
      </c>
      <c r="P35" s="52">
        <v>35</v>
      </c>
      <c r="Q35" s="52" t="s">
        <v>1985</v>
      </c>
      <c r="R35" s="52" t="s">
        <v>1986</v>
      </c>
      <c r="S35" s="52" t="s">
        <v>1987</v>
      </c>
      <c r="T35" s="52" t="s">
        <v>1985</v>
      </c>
      <c r="U35" s="52" t="s">
        <v>179</v>
      </c>
      <c r="V35" s="52">
        <v>7</v>
      </c>
      <c r="W35" s="52" t="s">
        <v>205</v>
      </c>
      <c r="X35" s="52" t="s">
        <v>1988</v>
      </c>
      <c r="Y35" s="52" t="s">
        <v>187</v>
      </c>
      <c r="Z35" s="52" t="s">
        <v>1989</v>
      </c>
      <c r="AA35" s="52" t="s">
        <v>1989</v>
      </c>
      <c r="AB35" s="52" t="s">
        <v>1990</v>
      </c>
      <c r="AC35" s="52" t="s">
        <v>1991</v>
      </c>
      <c r="AD35" s="52">
        <v>0.58419614656737096</v>
      </c>
      <c r="AE35" s="52">
        <v>48.9</v>
      </c>
      <c r="AF35" s="52">
        <v>47.9</v>
      </c>
      <c r="AG35" s="52">
        <v>53.4</v>
      </c>
      <c r="AH35" s="52">
        <v>0.1275</v>
      </c>
      <c r="AI35" s="52" t="s">
        <v>188</v>
      </c>
      <c r="AJ35" s="52" t="s">
        <v>127</v>
      </c>
      <c r="AK35" s="52">
        <v>4.6641379268389098</v>
      </c>
      <c r="AL35" s="52">
        <v>1923745</v>
      </c>
      <c r="AM35" s="52">
        <v>55.9</v>
      </c>
      <c r="AN35" s="52">
        <v>0.13850000000000001</v>
      </c>
      <c r="AO35" s="52">
        <v>88526</v>
      </c>
      <c r="AP35" s="52">
        <v>54543</v>
      </c>
      <c r="AQ35" s="52" t="s">
        <v>189</v>
      </c>
    </row>
    <row r="36" spans="1:43" ht="16" x14ac:dyDescent="0.2">
      <c r="A36" s="52" t="s">
        <v>211</v>
      </c>
      <c r="B36" s="52" t="s">
        <v>89</v>
      </c>
      <c r="C36" s="52" t="s">
        <v>190</v>
      </c>
      <c r="E36" s="52" t="s">
        <v>212</v>
      </c>
      <c r="H36" s="52">
        <v>1550</v>
      </c>
      <c r="I36" s="52" t="s">
        <v>182</v>
      </c>
      <c r="J36" s="52" t="s">
        <v>183</v>
      </c>
      <c r="K36" s="52" t="s">
        <v>184</v>
      </c>
      <c r="L36" s="52" t="s">
        <v>185</v>
      </c>
      <c r="M36" s="52" t="s">
        <v>186</v>
      </c>
      <c r="N36" s="52" t="s">
        <v>199</v>
      </c>
      <c r="O36" s="52" t="s">
        <v>1984</v>
      </c>
      <c r="P36" s="52">
        <v>35</v>
      </c>
      <c r="Q36" s="52" t="s">
        <v>1985</v>
      </c>
      <c r="R36" s="52" t="s">
        <v>1986</v>
      </c>
      <c r="S36" s="52" t="s">
        <v>1987</v>
      </c>
      <c r="T36" s="52" t="s">
        <v>1985</v>
      </c>
      <c r="U36" s="52" t="s">
        <v>179</v>
      </c>
      <c r="V36" s="52">
        <v>7</v>
      </c>
      <c r="W36" s="52" t="s">
        <v>205</v>
      </c>
      <c r="X36" s="52" t="s">
        <v>1988</v>
      </c>
      <c r="Y36" s="52" t="s">
        <v>187</v>
      </c>
      <c r="Z36" s="52" t="s">
        <v>1989</v>
      </c>
      <c r="AA36" s="52" t="s">
        <v>1989</v>
      </c>
      <c r="AB36" s="52" t="s">
        <v>1990</v>
      </c>
      <c r="AC36" s="52" t="s">
        <v>1991</v>
      </c>
      <c r="AD36" s="52">
        <v>1.22104235890048E-2</v>
      </c>
      <c r="AE36" s="52">
        <v>57</v>
      </c>
      <c r="AF36" s="52">
        <v>86.24</v>
      </c>
      <c r="AG36" s="52">
        <v>56.5</v>
      </c>
      <c r="AH36" s="52">
        <v>0.1045</v>
      </c>
      <c r="AI36" s="52" t="s">
        <v>213</v>
      </c>
      <c r="AJ36" s="52" t="s">
        <v>34</v>
      </c>
      <c r="AK36" s="52">
        <v>0.12657749302778701</v>
      </c>
      <c r="AL36" s="52">
        <v>201408</v>
      </c>
      <c r="AM36" s="52">
        <v>73.599999999999994</v>
      </c>
      <c r="AN36" s="52">
        <v>8.8499999999999995E-2</v>
      </c>
      <c r="AO36" s="52">
        <v>5796</v>
      </c>
      <c r="AP36" s="52">
        <v>43</v>
      </c>
      <c r="AQ36" s="52" t="s">
        <v>203</v>
      </c>
    </row>
    <row r="37" spans="1:43" ht="16" x14ac:dyDescent="0.2">
      <c r="A37" s="52" t="s">
        <v>223</v>
      </c>
      <c r="B37" s="52" t="s">
        <v>123</v>
      </c>
      <c r="C37" s="52" t="s">
        <v>190</v>
      </c>
      <c r="E37" s="52" t="s">
        <v>224</v>
      </c>
      <c r="H37" s="52">
        <v>1550</v>
      </c>
      <c r="I37" s="52" t="s">
        <v>182</v>
      </c>
      <c r="J37" s="52" t="s">
        <v>183</v>
      </c>
      <c r="K37" s="52" t="s">
        <v>184</v>
      </c>
      <c r="L37" s="52" t="s">
        <v>185</v>
      </c>
      <c r="M37" s="52" t="s">
        <v>186</v>
      </c>
      <c r="N37" s="52" t="s">
        <v>180</v>
      </c>
      <c r="O37" s="52" t="s">
        <v>1984</v>
      </c>
      <c r="P37" s="52">
        <v>37.5</v>
      </c>
      <c r="Q37" s="52" t="s">
        <v>1985</v>
      </c>
      <c r="R37" s="52" t="s">
        <v>1986</v>
      </c>
      <c r="S37" s="52" t="s">
        <v>1987</v>
      </c>
      <c r="T37" s="52" t="s">
        <v>1985</v>
      </c>
      <c r="U37" s="52" t="s">
        <v>179</v>
      </c>
      <c r="V37" s="52">
        <v>7.5</v>
      </c>
      <c r="W37" s="52" t="s">
        <v>205</v>
      </c>
      <c r="X37" s="52" t="s">
        <v>1988</v>
      </c>
      <c r="Y37" s="52" t="s">
        <v>187</v>
      </c>
      <c r="Z37" s="52" t="s">
        <v>1989</v>
      </c>
      <c r="AA37" s="52" t="s">
        <v>1989</v>
      </c>
      <c r="AB37" s="52" t="s">
        <v>1990</v>
      </c>
      <c r="AC37" s="52" t="s">
        <v>1991</v>
      </c>
      <c r="AD37" s="52">
        <v>0.37908217360652402</v>
      </c>
      <c r="AE37" s="52">
        <v>50.7</v>
      </c>
      <c r="AF37" s="52">
        <v>62.43</v>
      </c>
      <c r="AG37" s="52">
        <v>55.5</v>
      </c>
      <c r="AH37" s="52">
        <v>0.11849999999999999</v>
      </c>
      <c r="AI37" s="52" t="s">
        <v>225</v>
      </c>
      <c r="AJ37" s="52" t="s">
        <v>127</v>
      </c>
      <c r="AK37" s="52">
        <v>5.3928703963623699</v>
      </c>
      <c r="AL37" s="52">
        <v>1931534</v>
      </c>
      <c r="AM37" s="52">
        <v>60.2</v>
      </c>
      <c r="AN37" s="52">
        <v>0.126</v>
      </c>
      <c r="AO37" s="52">
        <v>214588</v>
      </c>
      <c r="AP37" s="52">
        <v>1348</v>
      </c>
      <c r="AQ37" s="52" t="s">
        <v>203</v>
      </c>
    </row>
    <row r="38" spans="1:43" ht="16" x14ac:dyDescent="0.2">
      <c r="A38" s="52" t="s">
        <v>246</v>
      </c>
      <c r="B38" s="52" t="s">
        <v>164</v>
      </c>
      <c r="C38" s="52" t="s">
        <v>190</v>
      </c>
      <c r="E38" s="52" t="s">
        <v>247</v>
      </c>
      <c r="H38" s="52">
        <v>1550</v>
      </c>
      <c r="I38" s="52" t="s">
        <v>182</v>
      </c>
      <c r="J38" s="52" t="s">
        <v>183</v>
      </c>
      <c r="K38" s="52" t="s">
        <v>184</v>
      </c>
      <c r="L38" s="52" t="s">
        <v>185</v>
      </c>
      <c r="M38" s="52" t="s">
        <v>186</v>
      </c>
      <c r="N38" s="52" t="s">
        <v>180</v>
      </c>
      <c r="O38" s="52" t="s">
        <v>1984</v>
      </c>
      <c r="P38" s="52">
        <v>37.5</v>
      </c>
      <c r="Q38" s="52" t="s">
        <v>1985</v>
      </c>
      <c r="R38" s="52" t="s">
        <v>1986</v>
      </c>
      <c r="S38" s="52" t="s">
        <v>1987</v>
      </c>
      <c r="T38" s="52" t="s">
        <v>1985</v>
      </c>
      <c r="U38" s="52" t="s">
        <v>179</v>
      </c>
      <c r="V38" s="52">
        <v>7.5</v>
      </c>
      <c r="W38" s="52" t="s">
        <v>205</v>
      </c>
      <c r="X38" s="52" t="s">
        <v>1988</v>
      </c>
      <c r="Y38" s="52" t="s">
        <v>187</v>
      </c>
      <c r="Z38" s="52" t="s">
        <v>1989</v>
      </c>
      <c r="AA38" s="52" t="s">
        <v>1989</v>
      </c>
      <c r="AB38" s="52" t="s">
        <v>1990</v>
      </c>
      <c r="AC38" s="52" t="s">
        <v>1991</v>
      </c>
      <c r="AD38" s="52">
        <v>0.46231178653967397</v>
      </c>
      <c r="AE38" s="52">
        <v>51.2</v>
      </c>
      <c r="AF38" s="52">
        <v>107.7</v>
      </c>
      <c r="AG38" s="52">
        <v>56.1</v>
      </c>
      <c r="AH38" s="52">
        <v>7.5999999999999998E-2</v>
      </c>
      <c r="AI38" s="52" t="s">
        <v>248</v>
      </c>
      <c r="AJ38" s="52" t="s">
        <v>168</v>
      </c>
      <c r="AK38" s="52">
        <v>5.30203738965914</v>
      </c>
      <c r="AL38" s="52">
        <v>1902509</v>
      </c>
      <c r="AM38" s="52">
        <v>61</v>
      </c>
      <c r="AN38" s="52">
        <v>8.7499999999999994E-2</v>
      </c>
      <c r="AO38" s="52">
        <v>208309</v>
      </c>
      <c r="AP38" s="52">
        <v>1411</v>
      </c>
      <c r="AQ38" s="52" t="s">
        <v>203</v>
      </c>
    </row>
    <row r="39" spans="1:43" ht="16" x14ac:dyDescent="0.2">
      <c r="A39" s="52" t="s">
        <v>313</v>
      </c>
      <c r="B39" s="52" t="s">
        <v>78</v>
      </c>
      <c r="C39" s="52" t="s">
        <v>190</v>
      </c>
      <c r="E39" s="52" t="s">
        <v>309</v>
      </c>
      <c r="H39" s="52">
        <v>1550</v>
      </c>
      <c r="I39" s="52" t="s">
        <v>182</v>
      </c>
      <c r="J39" s="52" t="s">
        <v>183</v>
      </c>
      <c r="K39" s="52" t="s">
        <v>184</v>
      </c>
      <c r="L39" s="52" t="s">
        <v>185</v>
      </c>
      <c r="M39" s="52" t="s">
        <v>186</v>
      </c>
      <c r="N39" s="52" t="s">
        <v>180</v>
      </c>
      <c r="O39" s="52" t="s">
        <v>1984</v>
      </c>
      <c r="P39" s="52">
        <v>35</v>
      </c>
      <c r="Q39" s="52" t="s">
        <v>1985</v>
      </c>
      <c r="R39" s="52" t="s">
        <v>1986</v>
      </c>
      <c r="S39" s="52" t="s">
        <v>1987</v>
      </c>
      <c r="T39" s="52" t="s">
        <v>1985</v>
      </c>
      <c r="U39" s="52" t="s">
        <v>179</v>
      </c>
      <c r="V39" s="52">
        <v>7</v>
      </c>
      <c r="W39" s="52" t="s">
        <v>205</v>
      </c>
      <c r="X39" s="52" t="s">
        <v>1988</v>
      </c>
      <c r="Y39" s="52" t="s">
        <v>310</v>
      </c>
      <c r="Z39" s="52" t="s">
        <v>1989</v>
      </c>
      <c r="AA39" s="52" t="s">
        <v>1989</v>
      </c>
      <c r="AB39" s="52" t="s">
        <v>1993</v>
      </c>
      <c r="AD39" s="52">
        <v>0.42128637295872001</v>
      </c>
      <c r="AE39" s="52">
        <v>51.4</v>
      </c>
      <c r="AF39" s="52">
        <v>89.47</v>
      </c>
      <c r="AG39" s="52">
        <v>54.2</v>
      </c>
      <c r="AH39" s="52">
        <v>0.14649999999999999</v>
      </c>
      <c r="AI39" s="52" t="s">
        <v>314</v>
      </c>
      <c r="AJ39" s="52" t="s">
        <v>304</v>
      </c>
      <c r="AK39" s="52">
        <v>1.0928823027900101</v>
      </c>
      <c r="AL39" s="52">
        <v>1182542</v>
      </c>
      <c r="AM39" s="52">
        <v>57.8</v>
      </c>
      <c r="AN39" s="52">
        <v>0.16500000000000001</v>
      </c>
      <c r="AO39" s="52">
        <v>44983</v>
      </c>
      <c r="AP39" s="52">
        <v>540</v>
      </c>
      <c r="AQ39" s="52" t="s">
        <v>203</v>
      </c>
    </row>
    <row r="40" spans="1:43" ht="16" x14ac:dyDescent="0.2">
      <c r="A40" s="52" t="s">
        <v>308</v>
      </c>
      <c r="B40" s="52" t="s">
        <v>78</v>
      </c>
      <c r="C40" s="52" t="s">
        <v>190</v>
      </c>
      <c r="E40" s="52" t="s">
        <v>309</v>
      </c>
      <c r="H40" s="52">
        <v>1550</v>
      </c>
      <c r="I40" s="52" t="s">
        <v>182</v>
      </c>
      <c r="J40" s="52" t="s">
        <v>183</v>
      </c>
      <c r="K40" s="52" t="s">
        <v>184</v>
      </c>
      <c r="L40" s="52" t="s">
        <v>185</v>
      </c>
      <c r="M40" s="52" t="s">
        <v>186</v>
      </c>
      <c r="N40" s="52" t="s">
        <v>180</v>
      </c>
      <c r="O40" s="52" t="s">
        <v>1984</v>
      </c>
      <c r="P40" s="52">
        <v>35</v>
      </c>
      <c r="Q40" s="52" t="s">
        <v>1985</v>
      </c>
      <c r="R40" s="52" t="s">
        <v>1986</v>
      </c>
      <c r="S40" s="52" t="s">
        <v>1987</v>
      </c>
      <c r="T40" s="52" t="s">
        <v>1985</v>
      </c>
      <c r="U40" s="52" t="s">
        <v>179</v>
      </c>
      <c r="V40" s="52">
        <v>7</v>
      </c>
      <c r="W40" s="52" t="s">
        <v>205</v>
      </c>
      <c r="X40" s="52" t="s">
        <v>1988</v>
      </c>
      <c r="Y40" s="52" t="s">
        <v>310</v>
      </c>
      <c r="Z40" s="52" t="s">
        <v>1989</v>
      </c>
      <c r="AA40" s="52" t="s">
        <v>1989</v>
      </c>
      <c r="AB40" s="52" t="s">
        <v>1993</v>
      </c>
      <c r="AD40" s="52">
        <v>0.44711819619225002</v>
      </c>
      <c r="AE40" s="52">
        <v>50.8</v>
      </c>
      <c r="AF40" s="52">
        <v>19.22</v>
      </c>
      <c r="AG40" s="52">
        <v>52</v>
      </c>
      <c r="AH40" s="52">
        <v>0.18</v>
      </c>
      <c r="AI40" s="52" t="s">
        <v>311</v>
      </c>
      <c r="AJ40" s="52" t="s">
        <v>312</v>
      </c>
      <c r="AK40" s="52">
        <v>0.21054909489422799</v>
      </c>
      <c r="AL40" s="52">
        <v>349576</v>
      </c>
      <c r="AM40" s="52">
        <v>57.4</v>
      </c>
      <c r="AN40" s="52">
        <v>0.19600000000000001</v>
      </c>
      <c r="AO40" s="52">
        <v>8595</v>
      </c>
      <c r="AP40" s="52">
        <v>115</v>
      </c>
      <c r="AQ40" s="52" t="s">
        <v>203</v>
      </c>
    </row>
    <row r="41" spans="1:43" ht="16" x14ac:dyDescent="0.2">
      <c r="A41" s="52" t="s">
        <v>335</v>
      </c>
      <c r="B41" s="52" t="s">
        <v>100</v>
      </c>
      <c r="C41" s="52" t="s">
        <v>190</v>
      </c>
      <c r="G41" s="52" t="s">
        <v>37</v>
      </c>
      <c r="J41" s="52" t="s">
        <v>183</v>
      </c>
      <c r="K41" s="52" t="s">
        <v>184</v>
      </c>
      <c r="L41" s="52" t="s">
        <v>185</v>
      </c>
      <c r="M41" s="52" t="s">
        <v>186</v>
      </c>
      <c r="N41" s="52" t="s">
        <v>180</v>
      </c>
      <c r="O41" s="52" t="s">
        <v>1984</v>
      </c>
      <c r="P41" s="52">
        <v>37</v>
      </c>
      <c r="Q41" s="52" t="s">
        <v>1985</v>
      </c>
      <c r="R41" s="52" t="s">
        <v>1986</v>
      </c>
      <c r="S41" s="52" t="s">
        <v>1987</v>
      </c>
      <c r="T41" s="52" t="s">
        <v>1985</v>
      </c>
      <c r="U41" s="52" t="s">
        <v>179</v>
      </c>
      <c r="V41" s="52">
        <v>7.4</v>
      </c>
      <c r="W41" s="52" t="s">
        <v>205</v>
      </c>
      <c r="X41" s="52" t="s">
        <v>1988</v>
      </c>
      <c r="Y41" s="52" t="s">
        <v>187</v>
      </c>
      <c r="Z41" s="52" t="s">
        <v>1989</v>
      </c>
      <c r="AA41" s="52" t="s">
        <v>1989</v>
      </c>
      <c r="AB41" s="52" t="s">
        <v>1990</v>
      </c>
      <c r="AC41" s="52" t="s">
        <v>1991</v>
      </c>
      <c r="AD41" s="52">
        <v>4.2652830687920397E-2</v>
      </c>
      <c r="AE41" s="52">
        <v>44.4</v>
      </c>
      <c r="AF41" s="52">
        <v>19.29</v>
      </c>
      <c r="AG41" s="52">
        <v>47.1</v>
      </c>
      <c r="AH41" s="52">
        <v>0.154</v>
      </c>
      <c r="AI41" s="52" t="s">
        <v>336</v>
      </c>
      <c r="AJ41" s="52" t="s">
        <v>337</v>
      </c>
      <c r="AK41" s="52">
        <v>0.387074486437536</v>
      </c>
      <c r="AL41" s="52">
        <v>600815</v>
      </c>
      <c r="AM41" s="52">
        <v>50.6</v>
      </c>
      <c r="AN41" s="52">
        <v>0.1605</v>
      </c>
      <c r="AO41" s="52">
        <v>7565</v>
      </c>
      <c r="AP41" s="52">
        <v>4208</v>
      </c>
      <c r="AQ41" s="52" t="s">
        <v>189</v>
      </c>
    </row>
    <row r="42" spans="1:43" ht="16" x14ac:dyDescent="0.2">
      <c r="A42" s="52" t="s">
        <v>260</v>
      </c>
      <c r="B42" s="52" t="s">
        <v>261</v>
      </c>
      <c r="C42" s="52" t="s">
        <v>222</v>
      </c>
      <c r="D42" s="52" t="s">
        <v>264</v>
      </c>
      <c r="E42" s="52" t="s">
        <v>262</v>
      </c>
      <c r="G42" s="52" t="s">
        <v>148</v>
      </c>
      <c r="H42" s="52">
        <v>1550</v>
      </c>
      <c r="I42" s="52" t="s">
        <v>182</v>
      </c>
      <c r="J42" s="52" t="s">
        <v>183</v>
      </c>
      <c r="K42" s="52" t="s">
        <v>184</v>
      </c>
      <c r="L42" s="52" t="s">
        <v>185</v>
      </c>
      <c r="M42" s="52" t="s">
        <v>186</v>
      </c>
      <c r="N42" s="52" t="s">
        <v>199</v>
      </c>
      <c r="O42" s="52" t="s">
        <v>1984</v>
      </c>
      <c r="P42" s="52">
        <v>34</v>
      </c>
      <c r="Q42" s="52" t="s">
        <v>1985</v>
      </c>
      <c r="R42" s="52" t="s">
        <v>1986</v>
      </c>
      <c r="S42" s="52" t="s">
        <v>1987</v>
      </c>
      <c r="T42" s="52" t="s">
        <v>1985</v>
      </c>
      <c r="U42" s="52" t="s">
        <v>179</v>
      </c>
      <c r="V42" s="52">
        <v>6.8</v>
      </c>
      <c r="W42" s="52" t="s">
        <v>205</v>
      </c>
      <c r="X42" s="52" t="s">
        <v>1988</v>
      </c>
      <c r="Y42" s="52" t="s">
        <v>187</v>
      </c>
      <c r="Z42" s="52" t="s">
        <v>1989</v>
      </c>
      <c r="AA42" s="52" t="s">
        <v>1989</v>
      </c>
      <c r="AB42" s="52" t="s">
        <v>1990</v>
      </c>
      <c r="AC42" s="52" t="s">
        <v>1992</v>
      </c>
      <c r="AD42" s="52">
        <v>2.9931765720518497E-4</v>
      </c>
      <c r="AE42" s="52">
        <v>52.9</v>
      </c>
      <c r="AF42" s="52">
        <v>1.9279999999999999</v>
      </c>
      <c r="AG42" s="52">
        <v>45.5</v>
      </c>
      <c r="AH42" s="52">
        <v>0.16250000000000001</v>
      </c>
      <c r="AI42" s="52" t="s">
        <v>263</v>
      </c>
      <c r="AJ42" s="52" t="s">
        <v>217</v>
      </c>
      <c r="AK42" s="52">
        <v>2.5498874972949802E-3</v>
      </c>
      <c r="AL42" s="52">
        <v>4113</v>
      </c>
      <c r="AM42" s="52">
        <v>65.099999999999994</v>
      </c>
      <c r="AN42" s="52">
        <v>3.7499999999999999E-2</v>
      </c>
      <c r="AO42" s="52">
        <v>62</v>
      </c>
      <c r="AP42" s="52">
        <v>18</v>
      </c>
      <c r="AQ42" s="52" t="s">
        <v>221</v>
      </c>
    </row>
    <row r="43" spans="1:43" ht="16" x14ac:dyDescent="0.2">
      <c r="A43" s="52" t="s">
        <v>299</v>
      </c>
      <c r="B43" s="52" t="s">
        <v>27</v>
      </c>
      <c r="C43" s="52" t="s">
        <v>190</v>
      </c>
      <c r="E43" s="52" t="s">
        <v>300</v>
      </c>
      <c r="H43" s="52">
        <v>1550</v>
      </c>
      <c r="I43" s="52" t="s">
        <v>182</v>
      </c>
      <c r="J43" s="52" t="s">
        <v>183</v>
      </c>
      <c r="K43" s="52" t="s">
        <v>184</v>
      </c>
      <c r="L43" s="52" t="s">
        <v>185</v>
      </c>
      <c r="M43" s="52" t="s">
        <v>186</v>
      </c>
      <c r="N43" s="52" t="s">
        <v>180</v>
      </c>
      <c r="O43" s="52" t="s">
        <v>1984</v>
      </c>
      <c r="P43" s="52">
        <v>36</v>
      </c>
      <c r="Q43" s="52" t="s">
        <v>1985</v>
      </c>
      <c r="R43" s="52" t="s">
        <v>1986</v>
      </c>
      <c r="S43" s="52" t="s">
        <v>1987</v>
      </c>
      <c r="T43" s="52" t="s">
        <v>1985</v>
      </c>
      <c r="U43" s="52" t="s">
        <v>179</v>
      </c>
      <c r="V43" s="52">
        <v>7.2</v>
      </c>
      <c r="W43" s="52" t="s">
        <v>205</v>
      </c>
      <c r="X43" s="52" t="s">
        <v>1988</v>
      </c>
      <c r="Y43" s="52" t="s">
        <v>187</v>
      </c>
      <c r="Z43" s="52" t="s">
        <v>1989</v>
      </c>
      <c r="AA43" s="52" t="s">
        <v>1989</v>
      </c>
      <c r="AB43" s="52" t="s">
        <v>1990</v>
      </c>
      <c r="AC43" s="52" t="s">
        <v>1992</v>
      </c>
      <c r="AD43" s="52">
        <v>0.52226447473624704</v>
      </c>
      <c r="AE43" s="52">
        <v>52.6</v>
      </c>
      <c r="AF43" s="52">
        <v>142.19999999999999</v>
      </c>
      <c r="AG43" s="52">
        <v>57.2</v>
      </c>
      <c r="AH43" s="52">
        <v>7.5499999999999998E-2</v>
      </c>
      <c r="AI43" s="52" t="s">
        <v>248</v>
      </c>
      <c r="AJ43" s="52" t="s">
        <v>34</v>
      </c>
      <c r="AK43" s="52">
        <v>5.4436395776607602</v>
      </c>
      <c r="AL43" s="52">
        <v>2039527</v>
      </c>
      <c r="AM43" s="52">
        <v>63.5</v>
      </c>
      <c r="AN43" s="52">
        <v>9.1499999999999998E-2</v>
      </c>
      <c r="AO43" s="52">
        <v>108601</v>
      </c>
      <c r="AP43" s="52">
        <v>66705</v>
      </c>
      <c r="AQ43" s="52" t="s">
        <v>189</v>
      </c>
    </row>
    <row r="44" spans="1:43" ht="16" x14ac:dyDescent="0.2">
      <c r="A44" s="52" t="s">
        <v>255</v>
      </c>
      <c r="B44" s="52" t="s">
        <v>256</v>
      </c>
      <c r="C44" s="52" t="s">
        <v>222</v>
      </c>
      <c r="D44" s="52" t="s">
        <v>259</v>
      </c>
      <c r="E44" s="52" t="s">
        <v>257</v>
      </c>
      <c r="G44" s="52" t="s">
        <v>113</v>
      </c>
      <c r="H44" s="52">
        <v>1550</v>
      </c>
      <c r="I44" s="52" t="s">
        <v>182</v>
      </c>
      <c r="J44" s="52" t="s">
        <v>183</v>
      </c>
      <c r="K44" s="52" t="s">
        <v>184</v>
      </c>
      <c r="L44" s="52" t="s">
        <v>185</v>
      </c>
      <c r="M44" s="52" t="s">
        <v>186</v>
      </c>
      <c r="N44" s="52" t="s">
        <v>199</v>
      </c>
      <c r="O44" s="52" t="s">
        <v>1984</v>
      </c>
      <c r="P44" s="52">
        <v>29</v>
      </c>
      <c r="Q44" s="52" t="s">
        <v>1985</v>
      </c>
      <c r="R44" s="52" t="s">
        <v>1986</v>
      </c>
      <c r="S44" s="52" t="s">
        <v>1987</v>
      </c>
      <c r="T44" s="52" t="s">
        <v>1985</v>
      </c>
      <c r="U44" s="52" t="s">
        <v>179</v>
      </c>
      <c r="V44" s="52">
        <v>5.8</v>
      </c>
      <c r="W44" s="52" t="s">
        <v>205</v>
      </c>
      <c r="X44" s="52" t="s">
        <v>1988</v>
      </c>
      <c r="Y44" s="52" t="s">
        <v>187</v>
      </c>
      <c r="Z44" s="52" t="s">
        <v>1989</v>
      </c>
      <c r="AA44" s="52" t="s">
        <v>1989</v>
      </c>
      <c r="AB44" s="52" t="s">
        <v>1990</v>
      </c>
      <c r="AC44" s="52" t="s">
        <v>1992</v>
      </c>
      <c r="AD44" s="52">
        <v>1.94785798726951E-3</v>
      </c>
      <c r="AE44" s="52">
        <v>61.3</v>
      </c>
      <c r="AF44" s="52">
        <v>0.2283</v>
      </c>
      <c r="AG44" s="52">
        <v>51.8</v>
      </c>
      <c r="AH44" s="52">
        <v>0.2525</v>
      </c>
      <c r="AI44" s="52" t="s">
        <v>258</v>
      </c>
      <c r="AJ44" s="52" t="s">
        <v>217</v>
      </c>
      <c r="AK44" s="52">
        <v>2.2596140057828701E-4</v>
      </c>
      <c r="AL44" s="52">
        <v>295</v>
      </c>
      <c r="AM44" s="52">
        <v>68.2</v>
      </c>
      <c r="AN44" s="52">
        <v>7.2999999999999995E-2</v>
      </c>
      <c r="AO44" s="52">
        <v>5</v>
      </c>
      <c r="AP44" s="52">
        <v>6</v>
      </c>
      <c r="AQ44" s="52" t="s">
        <v>221</v>
      </c>
    </row>
    <row r="45" spans="1:43" ht="16" x14ac:dyDescent="0.2">
      <c r="A45" s="52" t="s">
        <v>321</v>
      </c>
      <c r="B45" s="52" t="s">
        <v>52</v>
      </c>
      <c r="C45" s="52" t="s">
        <v>190</v>
      </c>
      <c r="E45" s="52" t="s">
        <v>322</v>
      </c>
      <c r="H45" s="52">
        <v>1550</v>
      </c>
      <c r="I45" s="52" t="s">
        <v>182</v>
      </c>
      <c r="J45" s="52" t="s">
        <v>183</v>
      </c>
      <c r="K45" s="52" t="s">
        <v>184</v>
      </c>
      <c r="L45" s="52" t="s">
        <v>185</v>
      </c>
      <c r="M45" s="52" t="s">
        <v>186</v>
      </c>
      <c r="N45" s="52" t="s">
        <v>199</v>
      </c>
      <c r="O45" s="52" t="s">
        <v>1984</v>
      </c>
      <c r="P45" s="52">
        <v>39</v>
      </c>
      <c r="Q45" s="52" t="s">
        <v>1985</v>
      </c>
      <c r="R45" s="52" t="s">
        <v>1986</v>
      </c>
      <c r="S45" s="52" t="s">
        <v>1987</v>
      </c>
      <c r="T45" s="52" t="s">
        <v>1985</v>
      </c>
      <c r="U45" s="52" t="s">
        <v>179</v>
      </c>
      <c r="V45" s="52">
        <v>7.8</v>
      </c>
      <c r="W45" s="52" t="s">
        <v>205</v>
      </c>
      <c r="X45" s="52" t="s">
        <v>1988</v>
      </c>
      <c r="Y45" s="52" t="s">
        <v>187</v>
      </c>
      <c r="Z45" s="52" t="s">
        <v>1989</v>
      </c>
      <c r="AA45" s="52" t="s">
        <v>1989</v>
      </c>
      <c r="AB45" s="52" t="s">
        <v>1990</v>
      </c>
      <c r="AC45" s="52" t="s">
        <v>1992</v>
      </c>
      <c r="AD45" s="52">
        <v>1.53421294875729E-4</v>
      </c>
      <c r="AE45" s="52">
        <v>41.5</v>
      </c>
      <c r="AF45" s="52">
        <v>0.1198</v>
      </c>
      <c r="AG45" s="52">
        <v>46.2</v>
      </c>
      <c r="AH45" s="52">
        <v>5.5500000000000001E-2</v>
      </c>
      <c r="AI45" s="52" t="s">
        <v>323</v>
      </c>
      <c r="AJ45" s="52" t="s">
        <v>217</v>
      </c>
      <c r="AK45" s="52">
        <v>2.9062112443607401E-3</v>
      </c>
      <c r="AL45" s="52">
        <v>5448</v>
      </c>
      <c r="AM45" s="52">
        <v>46.5</v>
      </c>
      <c r="AN45" s="52">
        <v>5.0999999999999997E-2</v>
      </c>
      <c r="AO45" s="52">
        <v>51</v>
      </c>
      <c r="AP45" s="52">
        <v>38</v>
      </c>
      <c r="AQ45" s="52" t="s">
        <v>221</v>
      </c>
    </row>
    <row r="46" spans="1:43" ht="16" x14ac:dyDescent="0.2">
      <c r="A46" s="52" t="s">
        <v>315</v>
      </c>
      <c r="B46" s="52" t="s">
        <v>316</v>
      </c>
      <c r="C46" s="52" t="s">
        <v>319</v>
      </c>
      <c r="D46" s="52" t="s">
        <v>320</v>
      </c>
      <c r="E46" s="52" t="s">
        <v>317</v>
      </c>
      <c r="G46" s="52" t="s">
        <v>42</v>
      </c>
      <c r="H46" s="52">
        <v>1550</v>
      </c>
      <c r="I46" s="52" t="s">
        <v>182</v>
      </c>
      <c r="J46" s="52" t="s">
        <v>183</v>
      </c>
      <c r="K46" s="52" t="s">
        <v>184</v>
      </c>
      <c r="L46" s="52" t="s">
        <v>185</v>
      </c>
      <c r="M46" s="52" t="s">
        <v>186</v>
      </c>
      <c r="N46" s="52" t="s">
        <v>199</v>
      </c>
      <c r="O46" s="52" t="s">
        <v>1984</v>
      </c>
      <c r="P46" s="52">
        <v>34</v>
      </c>
      <c r="Q46" s="52" t="s">
        <v>1985</v>
      </c>
      <c r="R46" s="52" t="s">
        <v>1986</v>
      </c>
      <c r="S46" s="52" t="s">
        <v>1987</v>
      </c>
      <c r="T46" s="52" t="s">
        <v>1985</v>
      </c>
      <c r="U46" s="52" t="s">
        <v>179</v>
      </c>
      <c r="V46" s="52">
        <v>6.8</v>
      </c>
      <c r="W46" s="52" t="s">
        <v>205</v>
      </c>
      <c r="X46" s="52" t="s">
        <v>1988</v>
      </c>
      <c r="Y46" s="52" t="s">
        <v>187</v>
      </c>
      <c r="Z46" s="52" t="s">
        <v>1989</v>
      </c>
      <c r="AA46" s="52" t="s">
        <v>1989</v>
      </c>
      <c r="AB46" s="52" t="s">
        <v>1990</v>
      </c>
      <c r="AC46" s="52" t="s">
        <v>1992</v>
      </c>
      <c r="AD46" s="52">
        <v>6.6585719321609005E-5</v>
      </c>
      <c r="AE46" s="52">
        <v>41.5</v>
      </c>
      <c r="AF46" s="52">
        <v>0.27060000000000001</v>
      </c>
      <c r="AG46" s="52">
        <v>53.4</v>
      </c>
      <c r="AH46" s="52">
        <v>0.16300000000000001</v>
      </c>
      <c r="AI46" s="52" t="s">
        <v>318</v>
      </c>
      <c r="AJ46" s="52" t="s">
        <v>217</v>
      </c>
      <c r="AK46" s="52">
        <v>8.9080936766440196E-4</v>
      </c>
      <c r="AL46" s="52">
        <v>1846</v>
      </c>
      <c r="AM46" s="52">
        <v>50.2</v>
      </c>
      <c r="AN46" s="52">
        <v>5.0500000000000003E-2</v>
      </c>
      <c r="AO46" s="52">
        <v>20</v>
      </c>
      <c r="AP46" s="52">
        <v>14</v>
      </c>
      <c r="AQ46" s="52" t="s">
        <v>221</v>
      </c>
    </row>
    <row r="47" spans="1:43" ht="16" x14ac:dyDescent="0.2">
      <c r="A47" s="52" t="s">
        <v>329</v>
      </c>
      <c r="B47" s="52" t="s">
        <v>2003</v>
      </c>
      <c r="C47" s="52" t="s">
        <v>190</v>
      </c>
      <c r="G47" s="52" t="s">
        <v>330</v>
      </c>
      <c r="J47" s="52" t="s">
        <v>183</v>
      </c>
      <c r="K47" s="52" t="s">
        <v>184</v>
      </c>
      <c r="L47" s="52" t="s">
        <v>185</v>
      </c>
      <c r="M47" s="52" t="s">
        <v>186</v>
      </c>
      <c r="N47" s="52" t="s">
        <v>180</v>
      </c>
      <c r="O47" s="52" t="s">
        <v>1984</v>
      </c>
      <c r="P47" s="52">
        <v>37</v>
      </c>
      <c r="Q47" s="52" t="s">
        <v>1985</v>
      </c>
      <c r="R47" s="52" t="s">
        <v>1986</v>
      </c>
      <c r="S47" s="52" t="s">
        <v>1987</v>
      </c>
      <c r="T47" s="52" t="s">
        <v>1985</v>
      </c>
      <c r="U47" s="52" t="s">
        <v>179</v>
      </c>
      <c r="V47" s="52">
        <v>7.4</v>
      </c>
      <c r="W47" s="52" t="s">
        <v>205</v>
      </c>
      <c r="X47" s="52" t="s">
        <v>1988</v>
      </c>
      <c r="Y47" s="52" t="s">
        <v>187</v>
      </c>
      <c r="Z47" s="52" t="s">
        <v>1989</v>
      </c>
      <c r="AA47" s="52" t="s">
        <v>1989</v>
      </c>
      <c r="AB47" s="52" t="s">
        <v>1990</v>
      </c>
      <c r="AC47" s="52" t="s">
        <v>1991</v>
      </c>
      <c r="AD47" s="52">
        <v>0.62715019591599697</v>
      </c>
      <c r="AE47" s="52">
        <v>54.1</v>
      </c>
      <c r="AF47" s="52">
        <v>82.62</v>
      </c>
      <c r="AG47" s="52">
        <v>57.1</v>
      </c>
      <c r="AH47" s="52">
        <v>7.4999999999999997E-2</v>
      </c>
      <c r="AI47" s="52" t="s">
        <v>331</v>
      </c>
      <c r="AJ47" s="52" t="s">
        <v>146</v>
      </c>
      <c r="AK47" s="52">
        <v>7.6226461991988801</v>
      </c>
      <c r="AL47" s="52">
        <v>2022493</v>
      </c>
      <c r="AM47" s="52">
        <v>64.5</v>
      </c>
      <c r="AN47" s="52">
        <v>8.7499999999999994E-2</v>
      </c>
      <c r="AO47" s="52">
        <v>302645</v>
      </c>
      <c r="AP47" s="52">
        <v>2151</v>
      </c>
      <c r="AQ47" s="52" t="s">
        <v>203</v>
      </c>
    </row>
    <row r="48" spans="1:43" ht="16" x14ac:dyDescent="0.2">
      <c r="A48" s="52" t="s">
        <v>332</v>
      </c>
      <c r="B48" s="52" t="s">
        <v>17</v>
      </c>
      <c r="C48" s="52" t="s">
        <v>190</v>
      </c>
      <c r="G48" s="52" t="s">
        <v>18</v>
      </c>
      <c r="J48" s="52" t="s">
        <v>183</v>
      </c>
      <c r="K48" s="52" t="s">
        <v>184</v>
      </c>
      <c r="L48" s="52" t="s">
        <v>185</v>
      </c>
      <c r="M48" s="52" t="s">
        <v>186</v>
      </c>
      <c r="N48" s="52" t="s">
        <v>180</v>
      </c>
      <c r="O48" s="52" t="s">
        <v>1984</v>
      </c>
      <c r="P48" s="52">
        <v>37</v>
      </c>
      <c r="Q48" s="52" t="s">
        <v>1985</v>
      </c>
      <c r="R48" s="52" t="s">
        <v>1986</v>
      </c>
      <c r="S48" s="52" t="s">
        <v>1987</v>
      </c>
      <c r="T48" s="52" t="s">
        <v>1985</v>
      </c>
      <c r="U48" s="52" t="s">
        <v>179</v>
      </c>
      <c r="V48" s="52">
        <v>7.4</v>
      </c>
      <c r="W48" s="52" t="s">
        <v>205</v>
      </c>
      <c r="X48" s="52" t="s">
        <v>1988</v>
      </c>
      <c r="Y48" s="52" t="s">
        <v>187</v>
      </c>
      <c r="Z48" s="52" t="s">
        <v>1989</v>
      </c>
      <c r="AA48" s="52" t="s">
        <v>1989</v>
      </c>
      <c r="AB48" s="52" t="s">
        <v>1990</v>
      </c>
      <c r="AC48" s="52" t="s">
        <v>1991</v>
      </c>
      <c r="AD48" s="52">
        <v>0.22247339124524301</v>
      </c>
      <c r="AE48" s="52">
        <v>50.6</v>
      </c>
      <c r="AF48" s="52">
        <v>63.06</v>
      </c>
      <c r="AG48" s="52">
        <v>54.6</v>
      </c>
      <c r="AH48" s="52">
        <v>7.4499999999999997E-2</v>
      </c>
      <c r="AI48" s="52" t="s">
        <v>333</v>
      </c>
      <c r="AJ48" s="52" t="s">
        <v>334</v>
      </c>
      <c r="AK48" s="52">
        <v>2.5941741936437102</v>
      </c>
      <c r="AL48" s="52">
        <v>1799151</v>
      </c>
      <c r="AM48" s="52">
        <v>59.7</v>
      </c>
      <c r="AN48" s="52">
        <v>9.8000000000000004E-2</v>
      </c>
      <c r="AO48" s="52">
        <v>53456</v>
      </c>
      <c r="AP48" s="52">
        <v>30725</v>
      </c>
      <c r="AQ48" s="52" t="s">
        <v>189</v>
      </c>
    </row>
    <row r="49" spans="1:43" ht="16" x14ac:dyDescent="0.2">
      <c r="A49" s="52" t="s">
        <v>206</v>
      </c>
      <c r="B49" s="52" t="s">
        <v>89</v>
      </c>
      <c r="C49" s="52" t="s">
        <v>190</v>
      </c>
      <c r="G49" s="52" t="s">
        <v>201</v>
      </c>
      <c r="J49" s="52" t="s">
        <v>183</v>
      </c>
      <c r="K49" s="52" t="s">
        <v>184</v>
      </c>
      <c r="L49" s="52" t="s">
        <v>185</v>
      </c>
      <c r="M49" s="52" t="s">
        <v>186</v>
      </c>
      <c r="N49" s="52" t="s">
        <v>200</v>
      </c>
      <c r="O49" s="52" t="s">
        <v>1984</v>
      </c>
      <c r="P49" s="52">
        <v>37</v>
      </c>
      <c r="Q49" s="52" t="s">
        <v>1985</v>
      </c>
      <c r="R49" s="52" t="s">
        <v>1986</v>
      </c>
      <c r="S49" s="52" t="s">
        <v>1987</v>
      </c>
      <c r="T49" s="52" t="s">
        <v>1985</v>
      </c>
      <c r="U49" s="52" t="s">
        <v>179</v>
      </c>
      <c r="V49" s="52">
        <v>7.4</v>
      </c>
      <c r="W49" s="52" t="s">
        <v>205</v>
      </c>
      <c r="X49" s="52" t="s">
        <v>1988</v>
      </c>
      <c r="Y49" s="52" t="s">
        <v>310</v>
      </c>
      <c r="Z49" s="52" t="s">
        <v>1989</v>
      </c>
      <c r="AA49" s="52" t="s">
        <v>1989</v>
      </c>
      <c r="AD49" s="52">
        <v>2.38170334869337E-2</v>
      </c>
      <c r="AE49" s="52">
        <v>63.1</v>
      </c>
      <c r="AF49" s="52">
        <v>53.82</v>
      </c>
      <c r="AG49" s="52">
        <v>62.4</v>
      </c>
      <c r="AH49" s="52">
        <v>6.0999999999999999E-2</v>
      </c>
      <c r="AI49" s="52" t="s">
        <v>2004</v>
      </c>
      <c r="AJ49" s="52" t="s">
        <v>34</v>
      </c>
      <c r="AK49" s="52">
        <v>7.9733999999999999E-2</v>
      </c>
      <c r="AL49" s="52">
        <v>233030</v>
      </c>
      <c r="AM49" s="52">
        <v>77.2</v>
      </c>
      <c r="AN49" s="52">
        <v>5.7000000000000002E-2</v>
      </c>
      <c r="AO49" s="52">
        <v>5818</v>
      </c>
      <c r="AP49" s="52">
        <v>40</v>
      </c>
      <c r="AQ49" s="52" t="s">
        <v>203</v>
      </c>
    </row>
    <row r="50" spans="1:43" ht="16" x14ac:dyDescent="0.2">
      <c r="A50" s="52" t="s">
        <v>204</v>
      </c>
      <c r="B50" s="52" t="s">
        <v>89</v>
      </c>
      <c r="C50" s="52" t="s">
        <v>190</v>
      </c>
      <c r="G50" s="52" t="s">
        <v>201</v>
      </c>
      <c r="J50" s="52" t="s">
        <v>183</v>
      </c>
      <c r="K50" s="52" t="s">
        <v>184</v>
      </c>
      <c r="L50" s="52" t="s">
        <v>185</v>
      </c>
      <c r="M50" s="52" t="s">
        <v>186</v>
      </c>
      <c r="N50" s="52" t="s">
        <v>200</v>
      </c>
      <c r="O50" s="52" t="s">
        <v>1984</v>
      </c>
      <c r="P50" s="52">
        <v>37</v>
      </c>
      <c r="Q50" s="52" t="s">
        <v>1985</v>
      </c>
      <c r="R50" s="52" t="s">
        <v>1986</v>
      </c>
      <c r="S50" s="52" t="s">
        <v>1987</v>
      </c>
      <c r="T50" s="52" t="s">
        <v>1985</v>
      </c>
      <c r="U50" s="52" t="s">
        <v>179</v>
      </c>
      <c r="V50" s="52">
        <v>7.4</v>
      </c>
      <c r="W50" s="52" t="s">
        <v>205</v>
      </c>
      <c r="X50" s="52" t="s">
        <v>1988</v>
      </c>
      <c r="Y50" s="52" t="s">
        <v>310</v>
      </c>
      <c r="Z50" s="52" t="s">
        <v>1989</v>
      </c>
      <c r="AA50" s="52" t="s">
        <v>1989</v>
      </c>
      <c r="AD50" s="52">
        <v>2.3279978425369201E-2</v>
      </c>
      <c r="AE50" s="52">
        <v>62.3</v>
      </c>
      <c r="AF50" s="52">
        <v>47.7</v>
      </c>
      <c r="AG50" s="52">
        <v>62.4</v>
      </c>
      <c r="AH50" s="52">
        <v>8.5999999999999993E-2</v>
      </c>
      <c r="AI50" s="52" t="s">
        <v>2004</v>
      </c>
      <c r="AJ50" s="52" t="s">
        <v>34</v>
      </c>
      <c r="AK50" s="52">
        <v>6.8975999999999996E-2</v>
      </c>
      <c r="AL50" s="52">
        <v>203081</v>
      </c>
      <c r="AM50" s="52">
        <v>77.3</v>
      </c>
      <c r="AN50" s="52">
        <v>6.25E-2</v>
      </c>
      <c r="AO50" s="52">
        <v>4963</v>
      </c>
      <c r="AP50" s="52">
        <v>51</v>
      </c>
      <c r="AQ50" s="52" t="s">
        <v>203</v>
      </c>
    </row>
    <row r="51" spans="1:43" ht="16" x14ac:dyDescent="0.2"/>
    <row r="52" spans="1:43" ht="16" x14ac:dyDescent="0.2">
      <c r="A52" s="52" t="s">
        <v>2005</v>
      </c>
    </row>
    <row r="53" spans="1:43" ht="16" x14ac:dyDescent="0.2">
      <c r="A53" s="52" t="s">
        <v>2006</v>
      </c>
      <c r="B53" s="52" t="s">
        <v>2007</v>
      </c>
      <c r="C53" s="52" t="s">
        <v>2008</v>
      </c>
    </row>
    <row r="54" spans="1:43" ht="16" x14ac:dyDescent="0.2">
      <c r="A54" s="52" t="s">
        <v>2009</v>
      </c>
      <c r="B54" s="52" t="s">
        <v>1987</v>
      </c>
      <c r="C54" s="52" t="s">
        <v>2010</v>
      </c>
    </row>
    <row r="55" spans="1:43" ht="16" x14ac:dyDescent="0.2">
      <c r="A55" s="52" t="s">
        <v>2011</v>
      </c>
      <c r="B55" s="52" t="s">
        <v>1988</v>
      </c>
      <c r="C55" s="52" t="s">
        <v>2012</v>
      </c>
    </row>
    <row r="56" spans="1:43" ht="16" x14ac:dyDescent="0.2">
      <c r="B56" s="52" t="s">
        <v>1995</v>
      </c>
      <c r="C56" s="52" t="s">
        <v>2013</v>
      </c>
    </row>
    <row r="57" spans="1:43" ht="16" x14ac:dyDescent="0.2">
      <c r="A57" s="52" t="s">
        <v>2014</v>
      </c>
      <c r="B57" s="52" t="s">
        <v>1989</v>
      </c>
      <c r="C57" s="57" t="s">
        <v>2015</v>
      </c>
    </row>
    <row r="58" spans="1:43" ht="16" x14ac:dyDescent="0.2"/>
  </sheetData>
  <conditionalFormatting sqref="A58:A1048576 A3:A51">
    <cfRule type="duplicateValues" dxfId="2" priority="1"/>
  </conditionalFormatting>
  <conditionalFormatting sqref="A3:B3">
    <cfRule type="containsText" dxfId="1" priority="3" operator="containsText" text="..">
      <formula>NOT(ISERROR(SEARCH("..",A3)))</formula>
    </cfRule>
  </conditionalFormatting>
  <conditionalFormatting sqref="E3:AQ3">
    <cfRule type="containsText" dxfId="0" priority="2" operator="containsText" text="..">
      <formula>NOT(ISERROR(SEARCH("..",E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09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27.83203125" customWidth="1"/>
    <col min="3" max="3" width="31.1640625" customWidth="1"/>
    <col min="4" max="4" width="161.5" customWidth="1"/>
    <col min="5" max="26" width="10.5" customWidth="1"/>
  </cols>
  <sheetData>
    <row r="1" spans="1:4" ht="15.75" customHeight="1" x14ac:dyDescent="0.2">
      <c r="A1" s="31" t="s">
        <v>338</v>
      </c>
    </row>
    <row r="2" spans="1:4" ht="15.75" customHeight="1" x14ac:dyDescent="0.2">
      <c r="A2" s="32"/>
    </row>
    <row r="3" spans="1:4" ht="15.75" customHeight="1" x14ac:dyDescent="0.2">
      <c r="A3" s="33" t="s">
        <v>339</v>
      </c>
      <c r="B3" s="34" t="s">
        <v>340</v>
      </c>
      <c r="C3" s="34" t="s">
        <v>341</v>
      </c>
      <c r="D3" s="34" t="s">
        <v>342</v>
      </c>
    </row>
    <row r="4" spans="1:4" ht="15.75" customHeight="1" x14ac:dyDescent="0.2">
      <c r="A4" s="7" t="s">
        <v>343</v>
      </c>
      <c r="B4" s="7" t="s">
        <v>344</v>
      </c>
      <c r="C4" s="7" t="s">
        <v>345</v>
      </c>
      <c r="D4" s="22" t="s">
        <v>346</v>
      </c>
    </row>
    <row r="5" spans="1:4" ht="15.75" customHeight="1" x14ac:dyDescent="0.2">
      <c r="A5" s="7" t="s">
        <v>347</v>
      </c>
      <c r="B5" s="7" t="s">
        <v>344</v>
      </c>
      <c r="C5" s="7" t="s">
        <v>345</v>
      </c>
      <c r="D5" s="22" t="s">
        <v>346</v>
      </c>
    </row>
    <row r="6" spans="1:4" ht="15.75" customHeight="1" x14ac:dyDescent="0.2">
      <c r="A6" s="7" t="s">
        <v>348</v>
      </c>
      <c r="B6" s="7" t="s">
        <v>344</v>
      </c>
      <c r="C6" s="7" t="s">
        <v>345</v>
      </c>
      <c r="D6" s="22" t="s">
        <v>346</v>
      </c>
    </row>
    <row r="7" spans="1:4" ht="15.75" customHeight="1" x14ac:dyDescent="0.2">
      <c r="A7" s="7" t="s">
        <v>349</v>
      </c>
      <c r="B7" s="7" t="s">
        <v>344</v>
      </c>
      <c r="C7" s="7" t="s">
        <v>345</v>
      </c>
      <c r="D7" s="22" t="s">
        <v>346</v>
      </c>
    </row>
    <row r="8" spans="1:4" ht="15.75" customHeight="1" x14ac:dyDescent="0.2">
      <c r="A8" s="7" t="s">
        <v>350</v>
      </c>
      <c r="B8" s="7" t="s">
        <v>344</v>
      </c>
      <c r="C8" s="7" t="s">
        <v>345</v>
      </c>
      <c r="D8" s="22" t="s">
        <v>346</v>
      </c>
    </row>
    <row r="9" spans="1:4" ht="15.75" customHeight="1" x14ac:dyDescent="0.2">
      <c r="A9" s="7" t="s">
        <v>351</v>
      </c>
      <c r="B9" s="7" t="s">
        <v>344</v>
      </c>
      <c r="C9" s="7" t="s">
        <v>345</v>
      </c>
      <c r="D9" s="22" t="s">
        <v>346</v>
      </c>
    </row>
    <row r="10" spans="1:4" ht="15.75" customHeight="1" x14ac:dyDescent="0.2">
      <c r="A10" s="7" t="s">
        <v>352</v>
      </c>
      <c r="B10" s="7" t="s">
        <v>344</v>
      </c>
      <c r="C10" s="7" t="s">
        <v>345</v>
      </c>
      <c r="D10" s="22" t="s">
        <v>346</v>
      </c>
    </row>
    <row r="11" spans="1:4" ht="15.75" customHeight="1" x14ac:dyDescent="0.2">
      <c r="A11" s="7" t="s">
        <v>353</v>
      </c>
      <c r="B11" s="7" t="s">
        <v>344</v>
      </c>
      <c r="C11" s="7" t="s">
        <v>345</v>
      </c>
      <c r="D11" s="22" t="s">
        <v>346</v>
      </c>
    </row>
    <row r="12" spans="1:4" ht="15.75" customHeight="1" x14ac:dyDescent="0.2">
      <c r="A12" s="7" t="s">
        <v>354</v>
      </c>
      <c r="B12" s="7" t="s">
        <v>344</v>
      </c>
      <c r="C12" s="7" t="s">
        <v>345</v>
      </c>
      <c r="D12" s="22" t="s">
        <v>355</v>
      </c>
    </row>
    <row r="13" spans="1:4" ht="15.75" customHeight="1" x14ac:dyDescent="0.2">
      <c r="A13" s="7" t="s">
        <v>356</v>
      </c>
      <c r="B13" s="7" t="s">
        <v>344</v>
      </c>
      <c r="C13" s="7" t="s">
        <v>345</v>
      </c>
      <c r="D13" s="22" t="s">
        <v>355</v>
      </c>
    </row>
    <row r="14" spans="1:4" ht="15.75" customHeight="1" x14ac:dyDescent="0.2">
      <c r="A14" s="7" t="s">
        <v>357</v>
      </c>
      <c r="B14" s="7" t="s">
        <v>344</v>
      </c>
      <c r="C14" s="7" t="s">
        <v>345</v>
      </c>
      <c r="D14" s="22" t="s">
        <v>355</v>
      </c>
    </row>
    <row r="15" spans="1:4" ht="15.75" customHeight="1" x14ac:dyDescent="0.2">
      <c r="A15" s="7" t="s">
        <v>358</v>
      </c>
      <c r="B15" s="7" t="s">
        <v>344</v>
      </c>
      <c r="C15" s="7" t="s">
        <v>345</v>
      </c>
      <c r="D15" s="22" t="s">
        <v>355</v>
      </c>
    </row>
    <row r="16" spans="1:4" ht="15.75" customHeight="1" x14ac:dyDescent="0.2">
      <c r="A16" s="7" t="s">
        <v>359</v>
      </c>
      <c r="B16" s="7" t="s">
        <v>344</v>
      </c>
      <c r="C16" s="7" t="s">
        <v>345</v>
      </c>
      <c r="D16" s="22" t="s">
        <v>355</v>
      </c>
    </row>
    <row r="17" spans="1:4" ht="15.75" customHeight="1" x14ac:dyDescent="0.2">
      <c r="A17" s="7" t="s">
        <v>360</v>
      </c>
      <c r="B17" s="7" t="s">
        <v>344</v>
      </c>
      <c r="C17" s="7" t="s">
        <v>345</v>
      </c>
      <c r="D17" s="22" t="s">
        <v>355</v>
      </c>
    </row>
    <row r="18" spans="1:4" ht="15.75" customHeight="1" x14ac:dyDescent="0.2">
      <c r="A18" s="7" t="s">
        <v>361</v>
      </c>
      <c r="B18" s="7" t="s">
        <v>344</v>
      </c>
      <c r="C18" s="7" t="s">
        <v>345</v>
      </c>
      <c r="D18" s="22" t="s">
        <v>355</v>
      </c>
    </row>
    <row r="19" spans="1:4" ht="15.75" customHeight="1" x14ac:dyDescent="0.2">
      <c r="A19" s="7" t="s">
        <v>362</v>
      </c>
      <c r="B19" s="7" t="s">
        <v>363</v>
      </c>
      <c r="C19" s="7" t="s">
        <v>345</v>
      </c>
      <c r="D19" s="22" t="s">
        <v>346</v>
      </c>
    </row>
    <row r="20" spans="1:4" ht="15.75" customHeight="1" x14ac:dyDescent="0.2">
      <c r="A20" s="7" t="s">
        <v>364</v>
      </c>
      <c r="B20" s="7" t="s">
        <v>363</v>
      </c>
      <c r="C20" s="7" t="s">
        <v>345</v>
      </c>
      <c r="D20" s="22" t="s">
        <v>346</v>
      </c>
    </row>
    <row r="21" spans="1:4" ht="15.75" customHeight="1" x14ac:dyDescent="0.2">
      <c r="A21" s="7" t="s">
        <v>365</v>
      </c>
      <c r="B21" s="7" t="s">
        <v>363</v>
      </c>
      <c r="C21" s="7" t="s">
        <v>345</v>
      </c>
      <c r="D21" s="22" t="s">
        <v>346</v>
      </c>
    </row>
    <row r="22" spans="1:4" ht="15.75" customHeight="1" x14ac:dyDescent="0.2">
      <c r="A22" s="7" t="s">
        <v>366</v>
      </c>
      <c r="B22" s="7" t="s">
        <v>363</v>
      </c>
      <c r="C22" s="7" t="s">
        <v>345</v>
      </c>
      <c r="D22" s="22" t="s">
        <v>346</v>
      </c>
    </row>
    <row r="23" spans="1:4" ht="15.75" customHeight="1" x14ac:dyDescent="0.2">
      <c r="A23" s="7" t="s">
        <v>367</v>
      </c>
      <c r="B23" s="7" t="s">
        <v>363</v>
      </c>
      <c r="C23" s="7" t="s">
        <v>345</v>
      </c>
      <c r="D23" s="22" t="s">
        <v>346</v>
      </c>
    </row>
    <row r="24" spans="1:4" ht="15.75" customHeight="1" x14ac:dyDescent="0.2">
      <c r="A24" s="7" t="s">
        <v>368</v>
      </c>
      <c r="B24" s="7" t="s">
        <v>363</v>
      </c>
      <c r="C24" s="7" t="s">
        <v>345</v>
      </c>
      <c r="D24" s="22" t="s">
        <v>346</v>
      </c>
    </row>
    <row r="25" spans="1:4" ht="15.75" customHeight="1" x14ac:dyDescent="0.2">
      <c r="A25" s="7" t="s">
        <v>369</v>
      </c>
      <c r="B25" s="7" t="s">
        <v>363</v>
      </c>
      <c r="C25" s="7" t="s">
        <v>345</v>
      </c>
      <c r="D25" s="22" t="s">
        <v>346</v>
      </c>
    </row>
    <row r="26" spans="1:4" ht="15.75" customHeight="1" x14ac:dyDescent="0.2">
      <c r="A26" s="7" t="s">
        <v>370</v>
      </c>
      <c r="B26" s="7" t="s">
        <v>363</v>
      </c>
      <c r="C26" s="7" t="s">
        <v>345</v>
      </c>
      <c r="D26" s="22" t="s">
        <v>346</v>
      </c>
    </row>
    <row r="27" spans="1:4" ht="15.75" customHeight="1" x14ac:dyDescent="0.2">
      <c r="A27" s="7" t="s">
        <v>371</v>
      </c>
      <c r="B27" s="7" t="s">
        <v>363</v>
      </c>
      <c r="C27" s="7" t="s">
        <v>345</v>
      </c>
      <c r="D27" s="22" t="s">
        <v>346</v>
      </c>
    </row>
    <row r="28" spans="1:4" ht="15.75" customHeight="1" x14ac:dyDescent="0.2">
      <c r="A28" s="7" t="s">
        <v>372</v>
      </c>
      <c r="B28" s="7" t="s">
        <v>363</v>
      </c>
      <c r="C28" s="7" t="s">
        <v>345</v>
      </c>
      <c r="D28" s="22" t="s">
        <v>346</v>
      </c>
    </row>
    <row r="29" spans="1:4" ht="15.75" customHeight="1" x14ac:dyDescent="0.2">
      <c r="A29" s="7" t="s">
        <v>373</v>
      </c>
      <c r="B29" s="7" t="s">
        <v>363</v>
      </c>
      <c r="C29" s="7" t="s">
        <v>345</v>
      </c>
      <c r="D29" s="22" t="s">
        <v>346</v>
      </c>
    </row>
    <row r="30" spans="1:4" ht="15.75" customHeight="1" x14ac:dyDescent="0.2">
      <c r="A30" s="7" t="s">
        <v>374</v>
      </c>
      <c r="B30" s="7" t="s">
        <v>363</v>
      </c>
      <c r="C30" s="7" t="s">
        <v>345</v>
      </c>
      <c r="D30" s="22" t="s">
        <v>346</v>
      </c>
    </row>
    <row r="31" spans="1:4" ht="15.75" customHeight="1" x14ac:dyDescent="0.2">
      <c r="A31" s="7" t="s">
        <v>375</v>
      </c>
      <c r="B31" s="7" t="s">
        <v>363</v>
      </c>
      <c r="C31" s="7" t="s">
        <v>345</v>
      </c>
      <c r="D31" s="22" t="s">
        <v>346</v>
      </c>
    </row>
    <row r="32" spans="1:4" ht="15.75" customHeight="1" x14ac:dyDescent="0.2">
      <c r="A32" s="7" t="s">
        <v>376</v>
      </c>
      <c r="B32" s="7" t="s">
        <v>363</v>
      </c>
      <c r="C32" s="7" t="s">
        <v>345</v>
      </c>
      <c r="D32" s="22" t="s">
        <v>346</v>
      </c>
    </row>
    <row r="33" spans="1:4" ht="15.75" customHeight="1" x14ac:dyDescent="0.2">
      <c r="A33" s="7" t="s">
        <v>377</v>
      </c>
      <c r="B33" s="7" t="s">
        <v>363</v>
      </c>
      <c r="C33" s="7" t="s">
        <v>345</v>
      </c>
      <c r="D33" s="22" t="s">
        <v>346</v>
      </c>
    </row>
    <row r="34" spans="1:4" ht="15.75" customHeight="1" x14ac:dyDescent="0.2">
      <c r="A34" s="7" t="s">
        <v>378</v>
      </c>
      <c r="B34" s="7" t="s">
        <v>363</v>
      </c>
      <c r="C34" s="7" t="s">
        <v>345</v>
      </c>
      <c r="D34" s="22" t="s">
        <v>346</v>
      </c>
    </row>
    <row r="35" spans="1:4" ht="15.75" customHeight="1" x14ac:dyDescent="0.2">
      <c r="A35" s="7" t="s">
        <v>379</v>
      </c>
      <c r="B35" s="7" t="s">
        <v>363</v>
      </c>
      <c r="C35" s="7" t="s">
        <v>345</v>
      </c>
      <c r="D35" s="22" t="s">
        <v>346</v>
      </c>
    </row>
    <row r="36" spans="1:4" ht="15.75" customHeight="1" x14ac:dyDescent="0.2">
      <c r="A36" s="7" t="s">
        <v>380</v>
      </c>
      <c r="B36" s="7" t="s">
        <v>363</v>
      </c>
      <c r="C36" s="7" t="s">
        <v>345</v>
      </c>
      <c r="D36" s="22" t="s">
        <v>346</v>
      </c>
    </row>
    <row r="37" spans="1:4" ht="15.75" customHeight="1" x14ac:dyDescent="0.2">
      <c r="A37" s="7" t="s">
        <v>381</v>
      </c>
      <c r="B37" s="7" t="s">
        <v>363</v>
      </c>
      <c r="C37" s="7" t="s">
        <v>345</v>
      </c>
      <c r="D37" s="22" t="s">
        <v>346</v>
      </c>
    </row>
    <row r="38" spans="1:4" ht="15.75" customHeight="1" x14ac:dyDescent="0.2">
      <c r="A38" s="7" t="s">
        <v>382</v>
      </c>
      <c r="B38" s="7" t="s">
        <v>363</v>
      </c>
      <c r="C38" s="7" t="s">
        <v>345</v>
      </c>
      <c r="D38" s="22" t="s">
        <v>346</v>
      </c>
    </row>
    <row r="39" spans="1:4" ht="15.75" customHeight="1" x14ac:dyDescent="0.2">
      <c r="A39" s="7" t="s">
        <v>383</v>
      </c>
      <c r="B39" s="7" t="s">
        <v>363</v>
      </c>
      <c r="C39" s="7" t="s">
        <v>345</v>
      </c>
      <c r="D39" s="22" t="s">
        <v>346</v>
      </c>
    </row>
    <row r="40" spans="1:4" ht="15.75" customHeight="1" x14ac:dyDescent="0.2">
      <c r="A40" s="7" t="s">
        <v>384</v>
      </c>
      <c r="B40" s="7" t="s">
        <v>363</v>
      </c>
      <c r="C40" s="7" t="s">
        <v>345</v>
      </c>
      <c r="D40" s="22" t="s">
        <v>346</v>
      </c>
    </row>
    <row r="41" spans="1:4" ht="15.75" customHeight="1" x14ac:dyDescent="0.2">
      <c r="A41" s="7" t="s">
        <v>385</v>
      </c>
      <c r="B41" s="7" t="s">
        <v>363</v>
      </c>
      <c r="C41" s="7" t="s">
        <v>345</v>
      </c>
      <c r="D41" s="22" t="s">
        <v>346</v>
      </c>
    </row>
    <row r="42" spans="1:4" ht="15.75" customHeight="1" x14ac:dyDescent="0.2">
      <c r="A42" s="7" t="s">
        <v>386</v>
      </c>
      <c r="B42" s="7" t="s">
        <v>387</v>
      </c>
      <c r="C42" s="7" t="s">
        <v>388</v>
      </c>
      <c r="D42" s="7" t="s">
        <v>389</v>
      </c>
    </row>
    <row r="43" spans="1:4" ht="15.75" customHeight="1" x14ac:dyDescent="0.2">
      <c r="A43" s="7" t="s">
        <v>390</v>
      </c>
      <c r="B43" s="7" t="s">
        <v>387</v>
      </c>
      <c r="C43" s="7" t="s">
        <v>388</v>
      </c>
      <c r="D43" s="7" t="s">
        <v>389</v>
      </c>
    </row>
    <row r="44" spans="1:4" ht="15.75" customHeight="1" x14ac:dyDescent="0.2">
      <c r="A44" s="7" t="s">
        <v>391</v>
      </c>
      <c r="B44" s="7" t="s">
        <v>387</v>
      </c>
      <c r="C44" s="7" t="s">
        <v>388</v>
      </c>
      <c r="D44" s="7" t="s">
        <v>389</v>
      </c>
    </row>
    <row r="45" spans="1:4" ht="15.75" customHeight="1" x14ac:dyDescent="0.2">
      <c r="A45" s="7" t="s">
        <v>392</v>
      </c>
      <c r="B45" s="7" t="s">
        <v>387</v>
      </c>
      <c r="C45" s="7" t="s">
        <v>388</v>
      </c>
      <c r="D45" s="7" t="s">
        <v>389</v>
      </c>
    </row>
    <row r="46" spans="1:4" ht="15.75" customHeight="1" x14ac:dyDescent="0.2">
      <c r="A46" s="7" t="s">
        <v>393</v>
      </c>
      <c r="B46" s="7" t="s">
        <v>387</v>
      </c>
      <c r="C46" s="7" t="s">
        <v>388</v>
      </c>
      <c r="D46" s="7" t="s">
        <v>389</v>
      </c>
    </row>
    <row r="47" spans="1:4" ht="15.75" customHeight="1" x14ac:dyDescent="0.2">
      <c r="A47" s="7" t="s">
        <v>394</v>
      </c>
      <c r="B47" s="7" t="s">
        <v>387</v>
      </c>
      <c r="C47" s="7" t="s">
        <v>388</v>
      </c>
      <c r="D47" s="7" t="s">
        <v>389</v>
      </c>
    </row>
    <row r="48" spans="1:4" ht="15.75" customHeight="1" x14ac:dyDescent="0.2">
      <c r="A48" s="7" t="s">
        <v>395</v>
      </c>
      <c r="B48" s="7" t="s">
        <v>396</v>
      </c>
      <c r="C48" s="7" t="s">
        <v>397</v>
      </c>
      <c r="D48" s="7" t="s">
        <v>398</v>
      </c>
    </row>
    <row r="49" spans="1:4" ht="15.75" customHeight="1" x14ac:dyDescent="0.2">
      <c r="A49" s="7" t="s">
        <v>399</v>
      </c>
      <c r="B49" s="7" t="s">
        <v>396</v>
      </c>
      <c r="C49" s="7" t="s">
        <v>397</v>
      </c>
      <c r="D49" s="7" t="s">
        <v>398</v>
      </c>
    </row>
    <row r="50" spans="1:4" ht="15.75" customHeight="1" x14ac:dyDescent="0.2">
      <c r="A50" s="7" t="s">
        <v>400</v>
      </c>
      <c r="B50" s="7" t="s">
        <v>396</v>
      </c>
      <c r="C50" s="7" t="s">
        <v>397</v>
      </c>
      <c r="D50" s="7" t="s">
        <v>398</v>
      </c>
    </row>
    <row r="51" spans="1:4" ht="15.75" customHeight="1" x14ac:dyDescent="0.2">
      <c r="A51" s="7" t="s">
        <v>401</v>
      </c>
      <c r="B51" s="7" t="s">
        <v>396</v>
      </c>
      <c r="C51" s="7" t="s">
        <v>397</v>
      </c>
      <c r="D51" s="7" t="s">
        <v>398</v>
      </c>
    </row>
    <row r="52" spans="1:4" ht="15.75" customHeight="1" x14ac:dyDescent="0.2">
      <c r="A52" s="7" t="s">
        <v>402</v>
      </c>
      <c r="B52" s="7" t="s">
        <v>396</v>
      </c>
      <c r="C52" s="7" t="s">
        <v>397</v>
      </c>
      <c r="D52" s="7" t="s">
        <v>398</v>
      </c>
    </row>
    <row r="53" spans="1:4" ht="15.75" customHeight="1" x14ac:dyDescent="0.2">
      <c r="A53" s="7" t="s">
        <v>403</v>
      </c>
      <c r="B53" s="7" t="s">
        <v>396</v>
      </c>
      <c r="C53" s="7" t="s">
        <v>397</v>
      </c>
      <c r="D53" s="7" t="s">
        <v>398</v>
      </c>
    </row>
    <row r="54" spans="1:4" ht="15.75" customHeight="1" x14ac:dyDescent="0.2">
      <c r="A54" s="7" t="s">
        <v>404</v>
      </c>
      <c r="B54" s="7" t="s">
        <v>396</v>
      </c>
      <c r="C54" s="7" t="s">
        <v>397</v>
      </c>
      <c r="D54" s="7" t="s">
        <v>398</v>
      </c>
    </row>
    <row r="55" spans="1:4" ht="15.75" customHeight="1" x14ac:dyDescent="0.2">
      <c r="A55" s="7" t="s">
        <v>405</v>
      </c>
      <c r="B55" s="7" t="s">
        <v>396</v>
      </c>
      <c r="C55" s="7" t="s">
        <v>397</v>
      </c>
      <c r="D55" s="7" t="s">
        <v>398</v>
      </c>
    </row>
    <row r="56" spans="1:4" ht="15.75" customHeight="1" x14ac:dyDescent="0.2">
      <c r="A56" s="7" t="s">
        <v>406</v>
      </c>
      <c r="B56" s="7" t="s">
        <v>396</v>
      </c>
      <c r="C56" s="7" t="s">
        <v>397</v>
      </c>
      <c r="D56" s="7" t="s">
        <v>398</v>
      </c>
    </row>
    <row r="57" spans="1:4" ht="15.75" customHeight="1" x14ac:dyDescent="0.2">
      <c r="A57" s="7" t="s">
        <v>407</v>
      </c>
      <c r="B57" s="7" t="s">
        <v>396</v>
      </c>
      <c r="C57" s="7" t="s">
        <v>397</v>
      </c>
      <c r="D57" s="7" t="s">
        <v>398</v>
      </c>
    </row>
    <row r="58" spans="1:4" ht="15.75" customHeight="1" x14ac:dyDescent="0.2">
      <c r="A58" s="7" t="s">
        <v>408</v>
      </c>
      <c r="B58" s="7" t="s">
        <v>396</v>
      </c>
      <c r="C58" s="7" t="s">
        <v>397</v>
      </c>
      <c r="D58" s="7" t="s">
        <v>398</v>
      </c>
    </row>
    <row r="59" spans="1:4" ht="15.75" customHeight="1" x14ac:dyDescent="0.2">
      <c r="A59" s="7" t="s">
        <v>409</v>
      </c>
      <c r="B59" s="7" t="s">
        <v>396</v>
      </c>
      <c r="C59" s="7" t="s">
        <v>397</v>
      </c>
      <c r="D59" s="7" t="s">
        <v>398</v>
      </c>
    </row>
    <row r="60" spans="1:4" ht="15.75" customHeight="1" x14ac:dyDescent="0.2">
      <c r="A60" s="7" t="s">
        <v>410</v>
      </c>
      <c r="B60" s="7" t="s">
        <v>396</v>
      </c>
      <c r="C60" s="7" t="s">
        <v>397</v>
      </c>
      <c r="D60" s="7" t="s">
        <v>398</v>
      </c>
    </row>
    <row r="61" spans="1:4" ht="15.75" customHeight="1" x14ac:dyDescent="0.2">
      <c r="A61" s="7" t="s">
        <v>411</v>
      </c>
      <c r="B61" s="7" t="s">
        <v>396</v>
      </c>
      <c r="C61" s="7" t="s">
        <v>397</v>
      </c>
      <c r="D61" s="7" t="s">
        <v>398</v>
      </c>
    </row>
    <row r="62" spans="1:4" ht="15.75" customHeight="1" x14ac:dyDescent="0.2">
      <c r="A62" s="7" t="s">
        <v>412</v>
      </c>
      <c r="B62" s="7" t="s">
        <v>396</v>
      </c>
      <c r="C62" s="7" t="s">
        <v>397</v>
      </c>
      <c r="D62" s="7" t="s">
        <v>398</v>
      </c>
    </row>
    <row r="63" spans="1:4" ht="15.75" customHeight="1" x14ac:dyDescent="0.2">
      <c r="A63" s="7" t="s">
        <v>413</v>
      </c>
      <c r="B63" s="7" t="s">
        <v>396</v>
      </c>
      <c r="C63" s="7" t="s">
        <v>397</v>
      </c>
      <c r="D63" s="7" t="s">
        <v>398</v>
      </c>
    </row>
    <row r="64" spans="1:4" ht="15.75" customHeight="1" x14ac:dyDescent="0.2">
      <c r="A64" s="7" t="s">
        <v>414</v>
      </c>
      <c r="B64" s="7" t="s">
        <v>415</v>
      </c>
      <c r="C64" s="7" t="s">
        <v>416</v>
      </c>
      <c r="D64" s="7" t="s">
        <v>417</v>
      </c>
    </row>
    <row r="65" spans="1:4" ht="15.75" customHeight="1" x14ac:dyDescent="0.2">
      <c r="A65" s="7" t="s">
        <v>418</v>
      </c>
      <c r="B65" s="7" t="s">
        <v>415</v>
      </c>
      <c r="C65" s="7" t="s">
        <v>416</v>
      </c>
      <c r="D65" s="7" t="s">
        <v>417</v>
      </c>
    </row>
    <row r="66" spans="1:4" ht="15.75" customHeight="1" x14ac:dyDescent="0.2">
      <c r="A66" s="7" t="s">
        <v>419</v>
      </c>
      <c r="B66" s="7" t="s">
        <v>415</v>
      </c>
      <c r="C66" s="7" t="s">
        <v>416</v>
      </c>
      <c r="D66" s="7" t="s">
        <v>417</v>
      </c>
    </row>
    <row r="67" spans="1:4" ht="15.75" customHeight="1" x14ac:dyDescent="0.2">
      <c r="A67" s="7" t="s">
        <v>420</v>
      </c>
      <c r="B67" s="7" t="s">
        <v>415</v>
      </c>
      <c r="C67" s="7" t="s">
        <v>416</v>
      </c>
      <c r="D67" s="7" t="s">
        <v>417</v>
      </c>
    </row>
    <row r="68" spans="1:4" ht="15.75" customHeight="1" x14ac:dyDescent="0.2">
      <c r="A68" s="7" t="s">
        <v>421</v>
      </c>
      <c r="B68" s="7" t="s">
        <v>415</v>
      </c>
      <c r="C68" s="7" t="s">
        <v>416</v>
      </c>
      <c r="D68" s="7" t="s">
        <v>417</v>
      </c>
    </row>
    <row r="69" spans="1:4" ht="15.75" customHeight="1" x14ac:dyDescent="0.2">
      <c r="A69" s="7" t="s">
        <v>422</v>
      </c>
      <c r="B69" s="7" t="s">
        <v>415</v>
      </c>
      <c r="C69" s="7" t="s">
        <v>416</v>
      </c>
      <c r="D69" s="7" t="s">
        <v>417</v>
      </c>
    </row>
    <row r="70" spans="1:4" ht="15.75" customHeight="1" x14ac:dyDescent="0.2">
      <c r="A70" s="7" t="s">
        <v>423</v>
      </c>
      <c r="B70" s="7" t="s">
        <v>415</v>
      </c>
      <c r="C70" s="7" t="s">
        <v>416</v>
      </c>
      <c r="D70" s="7" t="s">
        <v>417</v>
      </c>
    </row>
    <row r="71" spans="1:4" ht="15.75" customHeight="1" x14ac:dyDescent="0.2">
      <c r="A71" s="7" t="s">
        <v>424</v>
      </c>
      <c r="B71" s="7" t="s">
        <v>415</v>
      </c>
      <c r="C71" s="7" t="s">
        <v>416</v>
      </c>
      <c r="D71" s="7" t="s">
        <v>417</v>
      </c>
    </row>
    <row r="72" spans="1:4" ht="15.75" customHeight="1" x14ac:dyDescent="0.2">
      <c r="A72" s="7" t="s">
        <v>425</v>
      </c>
      <c r="B72" s="7" t="s">
        <v>415</v>
      </c>
      <c r="C72" s="7" t="s">
        <v>416</v>
      </c>
      <c r="D72" s="7" t="s">
        <v>417</v>
      </c>
    </row>
    <row r="73" spans="1:4" ht="15.75" customHeight="1" x14ac:dyDescent="0.2">
      <c r="A73" s="7" t="s">
        <v>426</v>
      </c>
      <c r="B73" s="7" t="s">
        <v>415</v>
      </c>
      <c r="C73" s="7" t="s">
        <v>416</v>
      </c>
      <c r="D73" s="7" t="s">
        <v>417</v>
      </c>
    </row>
    <row r="74" spans="1:4" ht="15.75" customHeight="1" x14ac:dyDescent="0.2">
      <c r="A74" s="7" t="s">
        <v>427</v>
      </c>
      <c r="B74" s="7" t="s">
        <v>415</v>
      </c>
      <c r="C74" s="7" t="s">
        <v>416</v>
      </c>
      <c r="D74" s="7" t="s">
        <v>417</v>
      </c>
    </row>
    <row r="75" spans="1:4" ht="15.75" customHeight="1" x14ac:dyDescent="0.2">
      <c r="A75" s="7" t="s">
        <v>428</v>
      </c>
      <c r="B75" s="7" t="s">
        <v>429</v>
      </c>
      <c r="C75" s="7" t="s">
        <v>430</v>
      </c>
      <c r="D75" s="7" t="s">
        <v>417</v>
      </c>
    </row>
    <row r="76" spans="1:4" ht="15.75" customHeight="1" x14ac:dyDescent="0.2">
      <c r="A76" s="7" t="s">
        <v>431</v>
      </c>
      <c r="B76" s="7" t="s">
        <v>429</v>
      </c>
      <c r="C76" s="7" t="s">
        <v>430</v>
      </c>
      <c r="D76" s="7" t="s">
        <v>417</v>
      </c>
    </row>
    <row r="77" spans="1:4" ht="15.75" customHeight="1" x14ac:dyDescent="0.2">
      <c r="A77" s="7" t="s">
        <v>432</v>
      </c>
      <c r="B77" s="7" t="s">
        <v>429</v>
      </c>
      <c r="C77" s="7" t="s">
        <v>430</v>
      </c>
      <c r="D77" s="7" t="s">
        <v>417</v>
      </c>
    </row>
    <row r="78" spans="1:4" ht="15.75" customHeight="1" x14ac:dyDescent="0.2">
      <c r="A78" s="7" t="s">
        <v>433</v>
      </c>
      <c r="B78" s="7" t="s">
        <v>429</v>
      </c>
      <c r="C78" s="7" t="s">
        <v>430</v>
      </c>
      <c r="D78" s="7" t="s">
        <v>417</v>
      </c>
    </row>
    <row r="79" spans="1:4" ht="15.75" customHeight="1" x14ac:dyDescent="0.2">
      <c r="A79" s="7" t="s">
        <v>434</v>
      </c>
      <c r="B79" s="7" t="s">
        <v>429</v>
      </c>
      <c r="C79" s="7" t="s">
        <v>430</v>
      </c>
      <c r="D79" s="7" t="s">
        <v>417</v>
      </c>
    </row>
    <row r="80" spans="1:4" ht="15.75" customHeight="1" x14ac:dyDescent="0.2">
      <c r="A80" s="7" t="s">
        <v>435</v>
      </c>
      <c r="B80" s="7" t="s">
        <v>429</v>
      </c>
      <c r="C80" s="7" t="s">
        <v>430</v>
      </c>
      <c r="D80" s="7" t="s">
        <v>417</v>
      </c>
    </row>
    <row r="81" spans="1:4" ht="15.75" customHeight="1" x14ac:dyDescent="0.2">
      <c r="A81" s="7" t="s">
        <v>436</v>
      </c>
      <c r="B81" s="7" t="s">
        <v>429</v>
      </c>
      <c r="C81" s="7" t="s">
        <v>430</v>
      </c>
      <c r="D81" s="7" t="s">
        <v>417</v>
      </c>
    </row>
    <row r="82" spans="1:4" ht="15.75" customHeight="1" x14ac:dyDescent="0.2">
      <c r="A82" s="7" t="s">
        <v>437</v>
      </c>
      <c r="B82" s="7" t="s">
        <v>429</v>
      </c>
      <c r="C82" s="7" t="s">
        <v>430</v>
      </c>
      <c r="D82" s="7" t="s">
        <v>417</v>
      </c>
    </row>
    <row r="83" spans="1:4" ht="15.75" customHeight="1" x14ac:dyDescent="0.2">
      <c r="A83" s="7" t="s">
        <v>438</v>
      </c>
      <c r="B83" s="7" t="s">
        <v>429</v>
      </c>
      <c r="C83" s="7" t="s">
        <v>430</v>
      </c>
      <c r="D83" s="7" t="s">
        <v>417</v>
      </c>
    </row>
    <row r="84" spans="1:4" ht="15.75" customHeight="1" x14ac:dyDescent="0.2">
      <c r="A84" s="7" t="s">
        <v>439</v>
      </c>
      <c r="B84" s="7" t="s">
        <v>429</v>
      </c>
      <c r="C84" s="7" t="s">
        <v>430</v>
      </c>
      <c r="D84" s="7" t="s">
        <v>417</v>
      </c>
    </row>
    <row r="85" spans="1:4" ht="15.75" customHeight="1" x14ac:dyDescent="0.2">
      <c r="A85" s="7" t="s">
        <v>440</v>
      </c>
      <c r="B85" s="7" t="s">
        <v>429</v>
      </c>
      <c r="C85" s="7" t="s">
        <v>430</v>
      </c>
      <c r="D85" s="7" t="s">
        <v>417</v>
      </c>
    </row>
    <row r="86" spans="1:4" ht="15.75" customHeight="1" x14ac:dyDescent="0.2">
      <c r="A86" s="7" t="s">
        <v>441</v>
      </c>
      <c r="B86" s="7" t="s">
        <v>429</v>
      </c>
      <c r="C86" s="7" t="s">
        <v>430</v>
      </c>
      <c r="D86" s="7" t="s">
        <v>417</v>
      </c>
    </row>
    <row r="87" spans="1:4" ht="15.75" customHeight="1" x14ac:dyDescent="0.2">
      <c r="A87" s="7" t="s">
        <v>442</v>
      </c>
      <c r="B87" s="7" t="s">
        <v>429</v>
      </c>
      <c r="C87" s="7" t="s">
        <v>430</v>
      </c>
      <c r="D87" s="7" t="s">
        <v>417</v>
      </c>
    </row>
    <row r="88" spans="1:4" ht="15.75" customHeight="1" x14ac:dyDescent="0.2">
      <c r="A88" s="7" t="s">
        <v>443</v>
      </c>
      <c r="B88" s="7" t="s">
        <v>429</v>
      </c>
      <c r="C88" s="7" t="s">
        <v>430</v>
      </c>
      <c r="D88" s="7" t="s">
        <v>417</v>
      </c>
    </row>
    <row r="89" spans="1:4" ht="15.75" customHeight="1" x14ac:dyDescent="0.2">
      <c r="A89" s="7" t="s">
        <v>444</v>
      </c>
      <c r="B89" s="7" t="s">
        <v>429</v>
      </c>
      <c r="C89" s="7" t="s">
        <v>430</v>
      </c>
      <c r="D89" s="7" t="s">
        <v>417</v>
      </c>
    </row>
    <row r="90" spans="1:4" ht="15.75" customHeight="1" x14ac:dyDescent="0.2">
      <c r="A90" s="7" t="s">
        <v>445</v>
      </c>
      <c r="B90" s="7" t="s">
        <v>429</v>
      </c>
      <c r="C90" s="7" t="s">
        <v>430</v>
      </c>
      <c r="D90" s="7" t="s">
        <v>417</v>
      </c>
    </row>
    <row r="91" spans="1:4" ht="15.75" customHeight="1" x14ac:dyDescent="0.2">
      <c r="A91" s="7" t="s">
        <v>446</v>
      </c>
      <c r="B91" s="7" t="s">
        <v>429</v>
      </c>
      <c r="C91" s="7" t="s">
        <v>430</v>
      </c>
      <c r="D91" s="7" t="s">
        <v>417</v>
      </c>
    </row>
    <row r="92" spans="1:4" ht="15.75" customHeight="1" x14ac:dyDescent="0.2">
      <c r="A92" s="7" t="s">
        <v>447</v>
      </c>
      <c r="B92" s="7" t="s">
        <v>429</v>
      </c>
      <c r="C92" s="7" t="s">
        <v>430</v>
      </c>
      <c r="D92" s="7" t="s">
        <v>417</v>
      </c>
    </row>
    <row r="93" spans="1:4" ht="15.75" customHeight="1" x14ac:dyDescent="0.2">
      <c r="A93" s="7" t="s">
        <v>448</v>
      </c>
      <c r="B93" s="7" t="s">
        <v>429</v>
      </c>
      <c r="C93" s="7" t="s">
        <v>430</v>
      </c>
      <c r="D93" s="7" t="s">
        <v>417</v>
      </c>
    </row>
    <row r="94" spans="1:4" ht="15.75" customHeight="1" x14ac:dyDescent="0.2">
      <c r="A94" s="7" t="s">
        <v>449</v>
      </c>
      <c r="B94" s="7" t="s">
        <v>429</v>
      </c>
      <c r="C94" s="7" t="s">
        <v>430</v>
      </c>
      <c r="D94" s="7" t="s">
        <v>417</v>
      </c>
    </row>
    <row r="95" spans="1:4" ht="15.75" customHeight="1" x14ac:dyDescent="0.2">
      <c r="A95" s="7" t="s">
        <v>450</v>
      </c>
      <c r="B95" s="7" t="s">
        <v>429</v>
      </c>
      <c r="C95" s="7" t="s">
        <v>430</v>
      </c>
      <c r="D95" s="7" t="s">
        <v>417</v>
      </c>
    </row>
    <row r="96" spans="1:4" ht="15.75" customHeight="1" x14ac:dyDescent="0.2">
      <c r="A96" s="7" t="s">
        <v>451</v>
      </c>
      <c r="B96" s="7" t="s">
        <v>429</v>
      </c>
      <c r="C96" s="7" t="s">
        <v>430</v>
      </c>
      <c r="D96" s="7" t="s">
        <v>417</v>
      </c>
    </row>
    <row r="97" spans="1:4" ht="15.75" customHeight="1" x14ac:dyDescent="0.2">
      <c r="A97" s="7" t="s">
        <v>452</v>
      </c>
      <c r="B97" s="7" t="s">
        <v>429</v>
      </c>
      <c r="C97" s="7" t="s">
        <v>430</v>
      </c>
      <c r="D97" s="7" t="s">
        <v>417</v>
      </c>
    </row>
    <row r="98" spans="1:4" ht="15.75" customHeight="1" x14ac:dyDescent="0.2">
      <c r="A98" s="7" t="s">
        <v>453</v>
      </c>
      <c r="B98" s="7" t="s">
        <v>429</v>
      </c>
      <c r="C98" s="7" t="s">
        <v>430</v>
      </c>
      <c r="D98" s="7" t="s">
        <v>417</v>
      </c>
    </row>
    <row r="99" spans="1:4" ht="15.75" customHeight="1" x14ac:dyDescent="0.2">
      <c r="A99" s="7" t="s">
        <v>454</v>
      </c>
      <c r="B99" s="7" t="s">
        <v>429</v>
      </c>
      <c r="C99" s="7" t="s">
        <v>430</v>
      </c>
      <c r="D99" s="7" t="s">
        <v>417</v>
      </c>
    </row>
    <row r="100" spans="1:4" ht="15.75" customHeight="1" x14ac:dyDescent="0.2">
      <c r="A100" s="7" t="s">
        <v>455</v>
      </c>
      <c r="B100" s="7" t="s">
        <v>429</v>
      </c>
      <c r="C100" s="7" t="s">
        <v>430</v>
      </c>
      <c r="D100" s="7" t="s">
        <v>417</v>
      </c>
    </row>
    <row r="101" spans="1:4" ht="15.75" customHeight="1" x14ac:dyDescent="0.2">
      <c r="A101" s="7" t="s">
        <v>456</v>
      </c>
      <c r="B101" s="7" t="s">
        <v>429</v>
      </c>
      <c r="C101" s="7" t="s">
        <v>430</v>
      </c>
      <c r="D101" s="7" t="s">
        <v>417</v>
      </c>
    </row>
    <row r="102" spans="1:4" ht="15.75" customHeight="1" x14ac:dyDescent="0.2">
      <c r="A102" s="7" t="s">
        <v>457</v>
      </c>
      <c r="B102" s="7" t="s">
        <v>429</v>
      </c>
      <c r="C102" s="7" t="s">
        <v>430</v>
      </c>
      <c r="D102" s="7" t="s">
        <v>417</v>
      </c>
    </row>
    <row r="103" spans="1:4" ht="15.75" customHeight="1" x14ac:dyDescent="0.2">
      <c r="A103" s="7" t="s">
        <v>458</v>
      </c>
      <c r="B103" s="7" t="s">
        <v>429</v>
      </c>
      <c r="C103" s="7" t="s">
        <v>430</v>
      </c>
      <c r="D103" s="7" t="s">
        <v>417</v>
      </c>
    </row>
    <row r="104" spans="1:4" ht="15.75" customHeight="1" x14ac:dyDescent="0.2">
      <c r="A104" s="7" t="s">
        <v>459</v>
      </c>
      <c r="B104" s="7" t="s">
        <v>429</v>
      </c>
      <c r="C104" s="7" t="s">
        <v>430</v>
      </c>
      <c r="D104" s="7" t="s">
        <v>417</v>
      </c>
    </row>
    <row r="105" spans="1:4" ht="15.75" customHeight="1" x14ac:dyDescent="0.2">
      <c r="A105" s="7" t="s">
        <v>460</v>
      </c>
      <c r="B105" s="7" t="s">
        <v>429</v>
      </c>
      <c r="C105" s="7" t="s">
        <v>430</v>
      </c>
      <c r="D105" s="7" t="s">
        <v>417</v>
      </c>
    </row>
    <row r="106" spans="1:4" ht="15.75" customHeight="1" x14ac:dyDescent="0.2">
      <c r="A106" s="7" t="s">
        <v>461</v>
      </c>
      <c r="B106" s="7" t="s">
        <v>429</v>
      </c>
      <c r="C106" s="7" t="s">
        <v>430</v>
      </c>
      <c r="D106" s="7" t="s">
        <v>417</v>
      </c>
    </row>
    <row r="107" spans="1:4" ht="15.75" customHeight="1" x14ac:dyDescent="0.2">
      <c r="A107" s="7" t="s">
        <v>462</v>
      </c>
      <c r="B107" s="7" t="s">
        <v>429</v>
      </c>
      <c r="C107" s="7" t="s">
        <v>430</v>
      </c>
      <c r="D107" s="7" t="s">
        <v>417</v>
      </c>
    </row>
    <row r="108" spans="1:4" ht="15.75" customHeight="1" x14ac:dyDescent="0.2">
      <c r="A108" s="7" t="s">
        <v>463</v>
      </c>
      <c r="B108" s="7" t="s">
        <v>429</v>
      </c>
      <c r="C108" s="7" t="s">
        <v>430</v>
      </c>
      <c r="D108" s="7" t="s">
        <v>417</v>
      </c>
    </row>
    <row r="109" spans="1:4" ht="15.75" customHeight="1" x14ac:dyDescent="0.2">
      <c r="A109" s="7" t="s">
        <v>464</v>
      </c>
      <c r="B109" s="7" t="s">
        <v>429</v>
      </c>
      <c r="C109" s="7" t="s">
        <v>430</v>
      </c>
      <c r="D109" s="7" t="s">
        <v>417</v>
      </c>
    </row>
    <row r="110" spans="1:4" ht="15.75" customHeight="1" x14ac:dyDescent="0.2">
      <c r="A110" s="7" t="s">
        <v>465</v>
      </c>
      <c r="B110" s="7" t="s">
        <v>429</v>
      </c>
      <c r="C110" s="7" t="s">
        <v>430</v>
      </c>
      <c r="D110" s="7" t="s">
        <v>417</v>
      </c>
    </row>
    <row r="111" spans="1:4" ht="15.75" customHeight="1" x14ac:dyDescent="0.2">
      <c r="A111" s="7" t="s">
        <v>466</v>
      </c>
      <c r="B111" s="7" t="s">
        <v>429</v>
      </c>
      <c r="C111" s="7" t="s">
        <v>430</v>
      </c>
      <c r="D111" s="7" t="s">
        <v>417</v>
      </c>
    </row>
    <row r="112" spans="1:4" ht="15.75" customHeight="1" x14ac:dyDescent="0.2">
      <c r="A112" s="7" t="s">
        <v>467</v>
      </c>
      <c r="B112" s="7" t="s">
        <v>429</v>
      </c>
      <c r="C112" s="7" t="s">
        <v>430</v>
      </c>
      <c r="D112" s="7" t="s">
        <v>417</v>
      </c>
    </row>
    <row r="113" spans="1:4" ht="15.75" customHeight="1" x14ac:dyDescent="0.2">
      <c r="A113" s="7" t="s">
        <v>468</v>
      </c>
      <c r="B113" s="7" t="s">
        <v>429</v>
      </c>
      <c r="C113" s="7" t="s">
        <v>430</v>
      </c>
      <c r="D113" s="7" t="s">
        <v>417</v>
      </c>
    </row>
    <row r="114" spans="1:4" ht="15.75" customHeight="1" x14ac:dyDescent="0.2">
      <c r="A114" s="7" t="s">
        <v>469</v>
      </c>
      <c r="B114" s="7" t="s">
        <v>429</v>
      </c>
      <c r="C114" s="7" t="s">
        <v>430</v>
      </c>
      <c r="D114" s="7" t="s">
        <v>417</v>
      </c>
    </row>
    <row r="115" spans="1:4" ht="15.75" customHeight="1" x14ac:dyDescent="0.2">
      <c r="A115" s="7" t="s">
        <v>470</v>
      </c>
      <c r="B115" s="7" t="s">
        <v>429</v>
      </c>
      <c r="C115" s="7" t="s">
        <v>430</v>
      </c>
      <c r="D115" s="7" t="s">
        <v>417</v>
      </c>
    </row>
    <row r="116" spans="1:4" ht="15.75" customHeight="1" x14ac:dyDescent="0.2">
      <c r="A116" s="7" t="s">
        <v>471</v>
      </c>
      <c r="B116" s="7" t="s">
        <v>429</v>
      </c>
      <c r="C116" s="7" t="s">
        <v>430</v>
      </c>
      <c r="D116" s="7" t="s">
        <v>417</v>
      </c>
    </row>
    <row r="117" spans="1:4" ht="15.75" customHeight="1" x14ac:dyDescent="0.2">
      <c r="A117" s="7" t="s">
        <v>472</v>
      </c>
      <c r="B117" s="7" t="s">
        <v>429</v>
      </c>
      <c r="C117" s="7" t="s">
        <v>430</v>
      </c>
      <c r="D117" s="7" t="s">
        <v>417</v>
      </c>
    </row>
    <row r="118" spans="1:4" ht="15.75" customHeight="1" x14ac:dyDescent="0.2">
      <c r="A118" s="7" t="s">
        <v>473</v>
      </c>
      <c r="B118" s="7" t="s">
        <v>429</v>
      </c>
      <c r="C118" s="7" t="s">
        <v>430</v>
      </c>
      <c r="D118" s="7" t="s">
        <v>417</v>
      </c>
    </row>
    <row r="119" spans="1:4" ht="15.75" customHeight="1" x14ac:dyDescent="0.2">
      <c r="A119" s="7" t="s">
        <v>474</v>
      </c>
      <c r="B119" s="7" t="s">
        <v>429</v>
      </c>
      <c r="C119" s="7" t="s">
        <v>430</v>
      </c>
      <c r="D119" s="7" t="s">
        <v>417</v>
      </c>
    </row>
    <row r="120" spans="1:4" ht="15.75" customHeight="1" x14ac:dyDescent="0.2">
      <c r="A120" s="7" t="s">
        <v>475</v>
      </c>
      <c r="B120" s="7" t="s">
        <v>429</v>
      </c>
      <c r="C120" s="7" t="s">
        <v>430</v>
      </c>
      <c r="D120" s="7" t="s">
        <v>417</v>
      </c>
    </row>
    <row r="121" spans="1:4" ht="15.75" customHeight="1" x14ac:dyDescent="0.2">
      <c r="A121" s="7" t="s">
        <v>476</v>
      </c>
      <c r="B121" s="7" t="s">
        <v>429</v>
      </c>
      <c r="C121" s="7" t="s">
        <v>430</v>
      </c>
      <c r="D121" s="7" t="s">
        <v>417</v>
      </c>
    </row>
    <row r="122" spans="1:4" ht="15.75" customHeight="1" x14ac:dyDescent="0.2">
      <c r="A122" s="7" t="s">
        <v>477</v>
      </c>
      <c r="B122" s="7" t="s">
        <v>429</v>
      </c>
      <c r="C122" s="7" t="s">
        <v>430</v>
      </c>
      <c r="D122" s="7" t="s">
        <v>417</v>
      </c>
    </row>
    <row r="123" spans="1:4" ht="15.75" customHeight="1" x14ac:dyDescent="0.2">
      <c r="A123" s="7" t="s">
        <v>478</v>
      </c>
      <c r="B123" s="7" t="s">
        <v>479</v>
      </c>
      <c r="C123" s="7" t="s">
        <v>430</v>
      </c>
      <c r="D123" s="7" t="s">
        <v>417</v>
      </c>
    </row>
    <row r="124" spans="1:4" ht="15.75" customHeight="1" x14ac:dyDescent="0.2">
      <c r="A124" s="7" t="s">
        <v>480</v>
      </c>
      <c r="B124" s="7" t="s">
        <v>479</v>
      </c>
      <c r="C124" s="7" t="s">
        <v>430</v>
      </c>
      <c r="D124" s="7" t="s">
        <v>417</v>
      </c>
    </row>
    <row r="125" spans="1:4" ht="15.75" customHeight="1" x14ac:dyDescent="0.2">
      <c r="A125" s="7" t="s">
        <v>481</v>
      </c>
      <c r="B125" s="7" t="s">
        <v>479</v>
      </c>
      <c r="C125" s="7" t="s">
        <v>430</v>
      </c>
      <c r="D125" s="7" t="s">
        <v>417</v>
      </c>
    </row>
    <row r="126" spans="1:4" ht="15.75" customHeight="1" x14ac:dyDescent="0.2">
      <c r="A126" s="7" t="s">
        <v>482</v>
      </c>
      <c r="B126" s="7" t="s">
        <v>479</v>
      </c>
      <c r="C126" s="7" t="s">
        <v>430</v>
      </c>
      <c r="D126" s="7" t="s">
        <v>417</v>
      </c>
    </row>
    <row r="127" spans="1:4" ht="15.75" customHeight="1" x14ac:dyDescent="0.2">
      <c r="A127" s="7" t="s">
        <v>483</v>
      </c>
      <c r="B127" s="7" t="s">
        <v>479</v>
      </c>
      <c r="C127" s="7" t="s">
        <v>430</v>
      </c>
      <c r="D127" s="7" t="s">
        <v>417</v>
      </c>
    </row>
    <row r="128" spans="1:4" ht="15.75" customHeight="1" x14ac:dyDescent="0.2">
      <c r="A128" s="7" t="s">
        <v>484</v>
      </c>
      <c r="B128" s="7" t="s">
        <v>479</v>
      </c>
      <c r="C128" s="7" t="s">
        <v>430</v>
      </c>
      <c r="D128" s="7" t="s">
        <v>417</v>
      </c>
    </row>
    <row r="129" spans="1:4" ht="15.75" customHeight="1" x14ac:dyDescent="0.2">
      <c r="A129" s="7" t="s">
        <v>485</v>
      </c>
      <c r="B129" s="7" t="s">
        <v>479</v>
      </c>
      <c r="C129" s="7" t="s">
        <v>430</v>
      </c>
      <c r="D129" s="7" t="s">
        <v>417</v>
      </c>
    </row>
    <row r="130" spans="1:4" ht="15.75" customHeight="1" x14ac:dyDescent="0.2">
      <c r="A130" s="7" t="s">
        <v>486</v>
      </c>
      <c r="B130" s="7" t="s">
        <v>479</v>
      </c>
      <c r="C130" s="7" t="s">
        <v>430</v>
      </c>
      <c r="D130" s="7" t="s">
        <v>417</v>
      </c>
    </row>
    <row r="131" spans="1:4" ht="15.75" customHeight="1" x14ac:dyDescent="0.2">
      <c r="A131" s="7" t="s">
        <v>487</v>
      </c>
      <c r="B131" s="7" t="s">
        <v>479</v>
      </c>
      <c r="C131" s="7" t="s">
        <v>430</v>
      </c>
      <c r="D131" s="7" t="s">
        <v>417</v>
      </c>
    </row>
    <row r="132" spans="1:4" ht="15.75" customHeight="1" x14ac:dyDescent="0.2">
      <c r="A132" s="7" t="s">
        <v>488</v>
      </c>
      <c r="B132" s="7" t="s">
        <v>479</v>
      </c>
      <c r="C132" s="7" t="s">
        <v>430</v>
      </c>
      <c r="D132" s="7" t="s">
        <v>417</v>
      </c>
    </row>
    <row r="133" spans="1:4" ht="15.75" customHeight="1" x14ac:dyDescent="0.2">
      <c r="A133" s="7" t="s">
        <v>489</v>
      </c>
      <c r="B133" s="7" t="s">
        <v>479</v>
      </c>
      <c r="C133" s="7" t="s">
        <v>430</v>
      </c>
      <c r="D133" s="7" t="s">
        <v>417</v>
      </c>
    </row>
    <row r="134" spans="1:4" ht="15.75" customHeight="1" x14ac:dyDescent="0.2">
      <c r="A134" s="7" t="s">
        <v>490</v>
      </c>
      <c r="B134" s="7" t="s">
        <v>491</v>
      </c>
      <c r="C134" s="7" t="s">
        <v>397</v>
      </c>
      <c r="D134" s="7" t="s">
        <v>417</v>
      </c>
    </row>
    <row r="135" spans="1:4" ht="15.75" customHeight="1" x14ac:dyDescent="0.2">
      <c r="A135" s="7" t="s">
        <v>492</v>
      </c>
      <c r="B135" s="7" t="s">
        <v>491</v>
      </c>
      <c r="C135" s="7" t="s">
        <v>397</v>
      </c>
      <c r="D135" s="7" t="s">
        <v>417</v>
      </c>
    </row>
    <row r="136" spans="1:4" ht="15.75" customHeight="1" x14ac:dyDescent="0.2">
      <c r="A136" s="7" t="s">
        <v>493</v>
      </c>
      <c r="B136" s="7" t="s">
        <v>491</v>
      </c>
      <c r="C136" s="7" t="s">
        <v>397</v>
      </c>
      <c r="D136" s="7" t="s">
        <v>417</v>
      </c>
    </row>
    <row r="137" spans="1:4" ht="15.75" customHeight="1" x14ac:dyDescent="0.2">
      <c r="A137" s="7" t="s">
        <v>494</v>
      </c>
      <c r="B137" s="7" t="s">
        <v>491</v>
      </c>
      <c r="C137" s="7" t="s">
        <v>397</v>
      </c>
      <c r="D137" s="7" t="s">
        <v>417</v>
      </c>
    </row>
    <row r="138" spans="1:4" ht="15.75" customHeight="1" x14ac:dyDescent="0.2">
      <c r="A138" s="7" t="s">
        <v>495</v>
      </c>
      <c r="B138" s="7" t="s">
        <v>491</v>
      </c>
      <c r="C138" s="7" t="s">
        <v>397</v>
      </c>
      <c r="D138" s="7" t="s">
        <v>417</v>
      </c>
    </row>
    <row r="139" spans="1:4" ht="15.75" customHeight="1" x14ac:dyDescent="0.2">
      <c r="A139" s="7" t="s">
        <v>496</v>
      </c>
      <c r="B139" s="7" t="s">
        <v>491</v>
      </c>
      <c r="C139" s="7" t="s">
        <v>397</v>
      </c>
      <c r="D139" s="7" t="s">
        <v>417</v>
      </c>
    </row>
    <row r="140" spans="1:4" ht="15.75" customHeight="1" x14ac:dyDescent="0.2">
      <c r="A140" s="7" t="s">
        <v>497</v>
      </c>
      <c r="B140" s="7" t="s">
        <v>491</v>
      </c>
      <c r="C140" s="7" t="s">
        <v>397</v>
      </c>
      <c r="D140" s="7" t="s">
        <v>417</v>
      </c>
    </row>
    <row r="141" spans="1:4" ht="15.75" customHeight="1" x14ac:dyDescent="0.2">
      <c r="A141" s="7" t="s">
        <v>498</v>
      </c>
      <c r="B141" s="7" t="s">
        <v>491</v>
      </c>
      <c r="C141" s="7" t="s">
        <v>397</v>
      </c>
      <c r="D141" s="7" t="s">
        <v>417</v>
      </c>
    </row>
    <row r="142" spans="1:4" ht="15.75" customHeight="1" x14ac:dyDescent="0.2">
      <c r="A142" s="7" t="s">
        <v>499</v>
      </c>
      <c r="B142" s="7" t="s">
        <v>491</v>
      </c>
      <c r="C142" s="7" t="s">
        <v>397</v>
      </c>
      <c r="D142" s="7" t="s">
        <v>417</v>
      </c>
    </row>
    <row r="143" spans="1:4" ht="15.75" customHeight="1" x14ac:dyDescent="0.2">
      <c r="A143" s="7" t="s">
        <v>500</v>
      </c>
      <c r="B143" s="7" t="s">
        <v>491</v>
      </c>
      <c r="C143" s="7" t="s">
        <v>397</v>
      </c>
      <c r="D143" s="7" t="s">
        <v>417</v>
      </c>
    </row>
    <row r="144" spans="1:4" ht="15.75" customHeight="1" x14ac:dyDescent="0.2">
      <c r="A144" s="7" t="s">
        <v>501</v>
      </c>
      <c r="B144" s="7" t="s">
        <v>491</v>
      </c>
      <c r="C144" s="7" t="s">
        <v>397</v>
      </c>
      <c r="D144" s="7" t="s">
        <v>417</v>
      </c>
    </row>
    <row r="145" spans="1:4" ht="15.75" customHeight="1" x14ac:dyDescent="0.2">
      <c r="A145" s="7" t="s">
        <v>502</v>
      </c>
      <c r="B145" s="7" t="s">
        <v>491</v>
      </c>
      <c r="C145" s="7" t="s">
        <v>397</v>
      </c>
      <c r="D145" s="7" t="s">
        <v>417</v>
      </c>
    </row>
    <row r="146" spans="1:4" ht="15.75" customHeight="1" x14ac:dyDescent="0.2">
      <c r="A146" s="7" t="s">
        <v>503</v>
      </c>
      <c r="B146" s="7" t="s">
        <v>491</v>
      </c>
      <c r="C146" s="7" t="s">
        <v>397</v>
      </c>
      <c r="D146" s="7" t="s">
        <v>417</v>
      </c>
    </row>
    <row r="147" spans="1:4" ht="15.75" customHeight="1" x14ac:dyDescent="0.2">
      <c r="A147" s="7" t="s">
        <v>504</v>
      </c>
      <c r="B147" s="7" t="s">
        <v>491</v>
      </c>
      <c r="C147" s="7" t="s">
        <v>397</v>
      </c>
      <c r="D147" s="7" t="s">
        <v>417</v>
      </c>
    </row>
    <row r="148" spans="1:4" ht="15.75" customHeight="1" x14ac:dyDescent="0.2">
      <c r="A148" s="7" t="s">
        <v>505</v>
      </c>
      <c r="B148" s="7" t="s">
        <v>491</v>
      </c>
      <c r="C148" s="7" t="s">
        <v>397</v>
      </c>
      <c r="D148" s="7" t="s">
        <v>417</v>
      </c>
    </row>
    <row r="149" spans="1:4" ht="15.75" customHeight="1" x14ac:dyDescent="0.2">
      <c r="A149" s="7" t="s">
        <v>506</v>
      </c>
      <c r="B149" s="7" t="s">
        <v>491</v>
      </c>
      <c r="C149" s="7" t="s">
        <v>397</v>
      </c>
      <c r="D149" s="7" t="s">
        <v>417</v>
      </c>
    </row>
    <row r="150" spans="1:4" ht="15.75" customHeight="1" x14ac:dyDescent="0.2">
      <c r="A150" s="7" t="s">
        <v>507</v>
      </c>
      <c r="B150" s="7" t="s">
        <v>491</v>
      </c>
      <c r="C150" s="7" t="s">
        <v>397</v>
      </c>
      <c r="D150" s="7" t="s">
        <v>417</v>
      </c>
    </row>
    <row r="151" spans="1:4" ht="15.75" customHeight="1" x14ac:dyDescent="0.2">
      <c r="A151" s="7" t="s">
        <v>508</v>
      </c>
      <c r="B151" s="7" t="s">
        <v>491</v>
      </c>
      <c r="C151" s="7" t="s">
        <v>397</v>
      </c>
      <c r="D151" s="7" t="s">
        <v>417</v>
      </c>
    </row>
    <row r="152" spans="1:4" ht="15.75" customHeight="1" x14ac:dyDescent="0.2">
      <c r="A152" s="7" t="s">
        <v>509</v>
      </c>
      <c r="B152" s="7" t="s">
        <v>491</v>
      </c>
      <c r="C152" s="7" t="s">
        <v>397</v>
      </c>
      <c r="D152" s="7" t="s">
        <v>417</v>
      </c>
    </row>
    <row r="153" spans="1:4" ht="15.75" customHeight="1" x14ac:dyDescent="0.2">
      <c r="A153" s="7" t="s">
        <v>510</v>
      </c>
      <c r="B153" s="7" t="s">
        <v>491</v>
      </c>
      <c r="C153" s="7" t="s">
        <v>397</v>
      </c>
      <c r="D153" s="7" t="s">
        <v>417</v>
      </c>
    </row>
    <row r="154" spans="1:4" ht="15.75" customHeight="1" x14ac:dyDescent="0.2">
      <c r="A154" s="7" t="s">
        <v>511</v>
      </c>
      <c r="B154" s="7" t="s">
        <v>491</v>
      </c>
      <c r="C154" s="7" t="s">
        <v>397</v>
      </c>
      <c r="D154" s="7" t="s">
        <v>417</v>
      </c>
    </row>
    <row r="155" spans="1:4" ht="15.75" customHeight="1" x14ac:dyDescent="0.2">
      <c r="A155" s="7" t="s">
        <v>512</v>
      </c>
      <c r="B155" s="7" t="s">
        <v>491</v>
      </c>
      <c r="C155" s="7" t="s">
        <v>397</v>
      </c>
      <c r="D155" s="7" t="s">
        <v>417</v>
      </c>
    </row>
    <row r="156" spans="1:4" ht="15.75" customHeight="1" x14ac:dyDescent="0.2">
      <c r="A156" s="7" t="s">
        <v>513</v>
      </c>
      <c r="B156" s="7" t="s">
        <v>491</v>
      </c>
      <c r="C156" s="7" t="s">
        <v>397</v>
      </c>
      <c r="D156" s="7" t="s">
        <v>417</v>
      </c>
    </row>
    <row r="157" spans="1:4" ht="15.75" customHeight="1" x14ac:dyDescent="0.2">
      <c r="A157" s="7" t="s">
        <v>514</v>
      </c>
      <c r="B157" s="7" t="s">
        <v>491</v>
      </c>
      <c r="C157" s="7" t="s">
        <v>397</v>
      </c>
      <c r="D157" s="7" t="s">
        <v>417</v>
      </c>
    </row>
    <row r="158" spans="1:4" ht="15.75" customHeight="1" x14ac:dyDescent="0.2">
      <c r="A158" s="7" t="s">
        <v>515</v>
      </c>
      <c r="B158" s="7" t="s">
        <v>516</v>
      </c>
      <c r="C158" s="7" t="s">
        <v>430</v>
      </c>
      <c r="D158" s="7" t="s">
        <v>417</v>
      </c>
    </row>
    <row r="159" spans="1:4" ht="15.75" customHeight="1" x14ac:dyDescent="0.2">
      <c r="A159" s="7" t="s">
        <v>517</v>
      </c>
      <c r="B159" s="7" t="s">
        <v>516</v>
      </c>
      <c r="C159" s="7" t="s">
        <v>430</v>
      </c>
      <c r="D159" s="7" t="s">
        <v>417</v>
      </c>
    </row>
    <row r="160" spans="1:4" ht="15.75" customHeight="1" x14ac:dyDescent="0.2">
      <c r="A160" s="7" t="s">
        <v>518</v>
      </c>
      <c r="B160" s="7" t="s">
        <v>516</v>
      </c>
      <c r="C160" s="7" t="s">
        <v>430</v>
      </c>
      <c r="D160" s="7" t="s">
        <v>417</v>
      </c>
    </row>
    <row r="161" spans="1:4" ht="15.75" customHeight="1" x14ac:dyDescent="0.2">
      <c r="A161" s="7" t="s">
        <v>519</v>
      </c>
      <c r="B161" s="7" t="s">
        <v>516</v>
      </c>
      <c r="C161" s="7" t="s">
        <v>430</v>
      </c>
      <c r="D161" s="7" t="s">
        <v>417</v>
      </c>
    </row>
    <row r="162" spans="1:4" ht="15.75" customHeight="1" x14ac:dyDescent="0.2">
      <c r="A162" s="7" t="s">
        <v>520</v>
      </c>
      <c r="B162" s="7" t="s">
        <v>521</v>
      </c>
      <c r="C162" s="7" t="s">
        <v>416</v>
      </c>
      <c r="D162" s="7" t="s">
        <v>398</v>
      </c>
    </row>
    <row r="163" spans="1:4" ht="15.75" customHeight="1" x14ac:dyDescent="0.2">
      <c r="A163" s="7" t="s">
        <v>522</v>
      </c>
      <c r="B163" s="7" t="s">
        <v>521</v>
      </c>
      <c r="C163" s="7" t="s">
        <v>416</v>
      </c>
      <c r="D163" s="7" t="s">
        <v>398</v>
      </c>
    </row>
    <row r="164" spans="1:4" ht="15.75" customHeight="1" x14ac:dyDescent="0.2">
      <c r="A164" s="7" t="s">
        <v>523</v>
      </c>
      <c r="B164" s="7" t="s">
        <v>521</v>
      </c>
      <c r="C164" s="7" t="s">
        <v>416</v>
      </c>
      <c r="D164" s="7" t="s">
        <v>398</v>
      </c>
    </row>
    <row r="165" spans="1:4" ht="15.75" customHeight="1" x14ac:dyDescent="0.2">
      <c r="A165" s="7" t="s">
        <v>524</v>
      </c>
      <c r="B165" s="7" t="s">
        <v>521</v>
      </c>
      <c r="C165" s="7" t="s">
        <v>416</v>
      </c>
      <c r="D165" s="7" t="s">
        <v>398</v>
      </c>
    </row>
    <row r="166" spans="1:4" ht="15.75" customHeight="1" x14ac:dyDescent="0.2">
      <c r="A166" s="7" t="s">
        <v>525</v>
      </c>
      <c r="B166" s="7" t="s">
        <v>521</v>
      </c>
      <c r="C166" s="7" t="s">
        <v>416</v>
      </c>
      <c r="D166" s="7" t="s">
        <v>398</v>
      </c>
    </row>
    <row r="167" spans="1:4" ht="15.75" customHeight="1" x14ac:dyDescent="0.2">
      <c r="A167" s="7" t="s">
        <v>526</v>
      </c>
      <c r="B167" s="7" t="s">
        <v>521</v>
      </c>
      <c r="C167" s="7" t="s">
        <v>416</v>
      </c>
      <c r="D167" s="7" t="s">
        <v>398</v>
      </c>
    </row>
    <row r="168" spans="1:4" ht="15.75" customHeight="1" x14ac:dyDescent="0.2">
      <c r="A168" s="7" t="s">
        <v>527</v>
      </c>
      <c r="B168" s="7" t="s">
        <v>521</v>
      </c>
      <c r="C168" s="7" t="s">
        <v>416</v>
      </c>
      <c r="D168" s="7" t="s">
        <v>398</v>
      </c>
    </row>
    <row r="169" spans="1:4" ht="15.75" customHeight="1" x14ac:dyDescent="0.2">
      <c r="A169" s="7" t="s">
        <v>528</v>
      </c>
      <c r="B169" s="7" t="s">
        <v>521</v>
      </c>
      <c r="C169" s="7" t="s">
        <v>416</v>
      </c>
      <c r="D169" s="7" t="s">
        <v>398</v>
      </c>
    </row>
    <row r="170" spans="1:4" ht="15.75" customHeight="1" x14ac:dyDescent="0.2">
      <c r="A170" s="7" t="s">
        <v>529</v>
      </c>
      <c r="B170" s="7" t="s">
        <v>521</v>
      </c>
      <c r="C170" s="7" t="s">
        <v>416</v>
      </c>
      <c r="D170" s="7" t="s">
        <v>398</v>
      </c>
    </row>
    <row r="171" spans="1:4" ht="15.75" customHeight="1" x14ac:dyDescent="0.2">
      <c r="A171" s="7" t="s">
        <v>530</v>
      </c>
      <c r="B171" s="7" t="s">
        <v>521</v>
      </c>
      <c r="C171" s="7" t="s">
        <v>416</v>
      </c>
      <c r="D171" s="7" t="s">
        <v>398</v>
      </c>
    </row>
    <row r="172" spans="1:4" ht="15.75" customHeight="1" x14ac:dyDescent="0.2">
      <c r="A172" s="7" t="s">
        <v>531</v>
      </c>
      <c r="B172" s="7" t="s">
        <v>521</v>
      </c>
      <c r="C172" s="7" t="s">
        <v>416</v>
      </c>
      <c r="D172" s="7" t="s">
        <v>398</v>
      </c>
    </row>
    <row r="173" spans="1:4" ht="15.75" customHeight="1" x14ac:dyDescent="0.2">
      <c r="A173" s="7" t="s">
        <v>532</v>
      </c>
      <c r="B173" s="7" t="s">
        <v>521</v>
      </c>
      <c r="C173" s="7" t="s">
        <v>416</v>
      </c>
      <c r="D173" s="7" t="s">
        <v>398</v>
      </c>
    </row>
    <row r="174" spans="1:4" ht="15.75" customHeight="1" x14ac:dyDescent="0.2">
      <c r="A174" s="7" t="s">
        <v>533</v>
      </c>
      <c r="B174" s="7" t="s">
        <v>521</v>
      </c>
      <c r="C174" s="7" t="s">
        <v>416</v>
      </c>
      <c r="D174" s="7" t="s">
        <v>398</v>
      </c>
    </row>
    <row r="175" spans="1:4" ht="15.75" customHeight="1" x14ac:dyDescent="0.2">
      <c r="A175" s="7" t="s">
        <v>534</v>
      </c>
      <c r="B175" s="7" t="s">
        <v>521</v>
      </c>
      <c r="C175" s="7" t="s">
        <v>416</v>
      </c>
      <c r="D175" s="7" t="s">
        <v>398</v>
      </c>
    </row>
    <row r="176" spans="1:4" ht="15.75" customHeight="1" x14ac:dyDescent="0.2">
      <c r="A176" s="7" t="s">
        <v>535</v>
      </c>
      <c r="B176" s="7" t="s">
        <v>521</v>
      </c>
      <c r="C176" s="7" t="s">
        <v>416</v>
      </c>
      <c r="D176" s="7" t="s">
        <v>398</v>
      </c>
    </row>
    <row r="177" spans="1:4" ht="15.75" customHeight="1" x14ac:dyDescent="0.2">
      <c r="A177" s="7" t="s">
        <v>536</v>
      </c>
      <c r="B177" s="7" t="s">
        <v>521</v>
      </c>
      <c r="C177" s="7" t="s">
        <v>416</v>
      </c>
      <c r="D177" s="7" t="s">
        <v>398</v>
      </c>
    </row>
    <row r="178" spans="1:4" ht="15.75" customHeight="1" x14ac:dyDescent="0.2">
      <c r="A178" s="7" t="s">
        <v>537</v>
      </c>
      <c r="B178" s="7" t="s">
        <v>521</v>
      </c>
      <c r="C178" s="7" t="s">
        <v>416</v>
      </c>
      <c r="D178" s="7" t="s">
        <v>398</v>
      </c>
    </row>
    <row r="179" spans="1:4" ht="15.75" customHeight="1" x14ac:dyDescent="0.2">
      <c r="A179" s="7" t="s">
        <v>538</v>
      </c>
      <c r="B179" s="7" t="s">
        <v>521</v>
      </c>
      <c r="C179" s="7" t="s">
        <v>416</v>
      </c>
      <c r="D179" s="7" t="s">
        <v>398</v>
      </c>
    </row>
    <row r="180" spans="1:4" ht="15.75" customHeight="1" x14ac:dyDescent="0.2">
      <c r="A180" s="7" t="s">
        <v>539</v>
      </c>
      <c r="B180" s="7" t="s">
        <v>521</v>
      </c>
      <c r="C180" s="7" t="s">
        <v>416</v>
      </c>
      <c r="D180" s="7" t="s">
        <v>398</v>
      </c>
    </row>
    <row r="181" spans="1:4" ht="15.75" customHeight="1" x14ac:dyDescent="0.2">
      <c r="A181" s="7" t="s">
        <v>540</v>
      </c>
      <c r="B181" s="7" t="s">
        <v>521</v>
      </c>
      <c r="C181" s="7" t="s">
        <v>416</v>
      </c>
      <c r="D181" s="7" t="s">
        <v>398</v>
      </c>
    </row>
    <row r="182" spans="1:4" ht="15.75" customHeight="1" x14ac:dyDescent="0.2">
      <c r="A182" s="7" t="s">
        <v>541</v>
      </c>
      <c r="B182" s="7" t="s">
        <v>521</v>
      </c>
      <c r="C182" s="7" t="s">
        <v>416</v>
      </c>
      <c r="D182" s="7" t="s">
        <v>398</v>
      </c>
    </row>
    <row r="183" spans="1:4" ht="15.75" customHeight="1" x14ac:dyDescent="0.2">
      <c r="A183" s="7" t="s">
        <v>542</v>
      </c>
      <c r="B183" s="7" t="s">
        <v>521</v>
      </c>
      <c r="C183" s="7" t="s">
        <v>416</v>
      </c>
      <c r="D183" s="7" t="s">
        <v>398</v>
      </c>
    </row>
    <row r="184" spans="1:4" ht="15.75" customHeight="1" x14ac:dyDescent="0.2">
      <c r="A184" s="7" t="s">
        <v>543</v>
      </c>
      <c r="B184" s="7" t="s">
        <v>521</v>
      </c>
      <c r="C184" s="7" t="s">
        <v>416</v>
      </c>
      <c r="D184" s="7" t="s">
        <v>398</v>
      </c>
    </row>
    <row r="185" spans="1:4" ht="15.75" customHeight="1" x14ac:dyDescent="0.2">
      <c r="A185" s="7" t="s">
        <v>544</v>
      </c>
      <c r="B185" s="7" t="s">
        <v>545</v>
      </c>
      <c r="C185" s="7" t="s">
        <v>416</v>
      </c>
      <c r="D185" s="7" t="s">
        <v>546</v>
      </c>
    </row>
    <row r="186" spans="1:4" ht="15.75" customHeight="1" x14ac:dyDescent="0.2">
      <c r="A186" s="7" t="s">
        <v>547</v>
      </c>
      <c r="B186" s="7" t="s">
        <v>548</v>
      </c>
      <c r="C186" s="7" t="s">
        <v>549</v>
      </c>
      <c r="D186" s="7" t="s">
        <v>550</v>
      </c>
    </row>
    <row r="187" spans="1:4" ht="15.75" customHeight="1" x14ac:dyDescent="0.2">
      <c r="A187" s="7" t="s">
        <v>551</v>
      </c>
      <c r="B187" s="7" t="s">
        <v>548</v>
      </c>
      <c r="C187" s="7" t="s">
        <v>549</v>
      </c>
      <c r="D187" s="7" t="s">
        <v>550</v>
      </c>
    </row>
    <row r="188" spans="1:4" ht="15.75" customHeight="1" x14ac:dyDescent="0.2">
      <c r="A188" s="7" t="s">
        <v>552</v>
      </c>
      <c r="B188" s="7" t="s">
        <v>548</v>
      </c>
      <c r="C188" s="7" t="s">
        <v>549</v>
      </c>
      <c r="D188" s="7" t="s">
        <v>550</v>
      </c>
    </row>
    <row r="189" spans="1:4" ht="15.75" customHeight="1" x14ac:dyDescent="0.2">
      <c r="A189" s="7" t="s">
        <v>553</v>
      </c>
      <c r="B189" s="7" t="s">
        <v>548</v>
      </c>
      <c r="C189" s="7" t="s">
        <v>549</v>
      </c>
      <c r="D189" s="7" t="s">
        <v>550</v>
      </c>
    </row>
    <row r="190" spans="1:4" ht="15.75" customHeight="1" x14ac:dyDescent="0.2">
      <c r="A190" s="7" t="s">
        <v>554</v>
      </c>
      <c r="B190" s="7" t="s">
        <v>548</v>
      </c>
      <c r="C190" s="7" t="s">
        <v>549</v>
      </c>
      <c r="D190" s="7" t="s">
        <v>550</v>
      </c>
    </row>
    <row r="191" spans="1:4" ht="15.75" customHeight="1" x14ac:dyDescent="0.2">
      <c r="A191" s="7" t="s">
        <v>555</v>
      </c>
      <c r="B191" s="7" t="s">
        <v>556</v>
      </c>
      <c r="C191" s="7" t="s">
        <v>549</v>
      </c>
      <c r="D191" s="7" t="s">
        <v>550</v>
      </c>
    </row>
    <row r="192" spans="1:4" ht="15.75" customHeight="1" x14ac:dyDescent="0.2">
      <c r="A192" s="7" t="s">
        <v>557</v>
      </c>
      <c r="B192" s="7" t="s">
        <v>558</v>
      </c>
      <c r="C192" s="7" t="s">
        <v>549</v>
      </c>
      <c r="D192" s="7" t="s">
        <v>550</v>
      </c>
    </row>
    <row r="193" spans="1:4" ht="15.75" customHeight="1" x14ac:dyDescent="0.2">
      <c r="A193" s="7" t="s">
        <v>559</v>
      </c>
      <c r="B193" s="7" t="s">
        <v>558</v>
      </c>
      <c r="C193" s="7" t="s">
        <v>549</v>
      </c>
      <c r="D193" s="7" t="s">
        <v>550</v>
      </c>
    </row>
    <row r="194" spans="1:4" ht="15.75" customHeight="1" x14ac:dyDescent="0.2">
      <c r="A194" s="7" t="s">
        <v>560</v>
      </c>
      <c r="B194" s="7" t="s">
        <v>558</v>
      </c>
      <c r="C194" s="7" t="s">
        <v>549</v>
      </c>
      <c r="D194" s="7" t="s">
        <v>550</v>
      </c>
    </row>
    <row r="195" spans="1:4" ht="15.75" customHeight="1" x14ac:dyDescent="0.2">
      <c r="A195" s="7" t="s">
        <v>561</v>
      </c>
      <c r="B195" s="7" t="s">
        <v>558</v>
      </c>
      <c r="C195" s="7" t="s">
        <v>549</v>
      </c>
      <c r="D195" s="7" t="s">
        <v>550</v>
      </c>
    </row>
    <row r="196" spans="1:4" ht="15.75" customHeight="1" x14ac:dyDescent="0.2">
      <c r="A196" s="7" t="s">
        <v>562</v>
      </c>
      <c r="B196" s="7" t="s">
        <v>563</v>
      </c>
      <c r="C196" s="7" t="s">
        <v>564</v>
      </c>
      <c r="D196" s="7" t="s">
        <v>389</v>
      </c>
    </row>
    <row r="197" spans="1:4" ht="15.75" customHeight="1" x14ac:dyDescent="0.2">
      <c r="A197" s="7" t="s">
        <v>565</v>
      </c>
      <c r="B197" s="7" t="s">
        <v>563</v>
      </c>
      <c r="C197" s="7" t="s">
        <v>564</v>
      </c>
      <c r="D197" s="7" t="s">
        <v>389</v>
      </c>
    </row>
    <row r="198" spans="1:4" ht="15.75" customHeight="1" x14ac:dyDescent="0.2">
      <c r="A198" s="7" t="s">
        <v>566</v>
      </c>
      <c r="B198" s="7" t="s">
        <v>563</v>
      </c>
      <c r="C198" s="7" t="s">
        <v>564</v>
      </c>
      <c r="D198" s="7" t="s">
        <v>389</v>
      </c>
    </row>
    <row r="199" spans="1:4" ht="15.75" customHeight="1" x14ac:dyDescent="0.2">
      <c r="A199" s="7" t="s">
        <v>567</v>
      </c>
      <c r="B199" s="7" t="s">
        <v>563</v>
      </c>
      <c r="C199" s="7" t="s">
        <v>564</v>
      </c>
      <c r="D199" s="7" t="s">
        <v>389</v>
      </c>
    </row>
    <row r="200" spans="1:4" ht="15.75" customHeight="1" x14ac:dyDescent="0.2">
      <c r="A200" s="7" t="s">
        <v>568</v>
      </c>
      <c r="B200" s="7" t="s">
        <v>563</v>
      </c>
      <c r="C200" s="7" t="s">
        <v>564</v>
      </c>
      <c r="D200" s="7" t="s">
        <v>389</v>
      </c>
    </row>
    <row r="201" spans="1:4" ht="15.75" customHeight="1" x14ac:dyDescent="0.2">
      <c r="A201" s="7" t="s">
        <v>569</v>
      </c>
      <c r="B201" s="7" t="s">
        <v>570</v>
      </c>
      <c r="C201" s="7" t="s">
        <v>571</v>
      </c>
      <c r="D201" s="7" t="s">
        <v>572</v>
      </c>
    </row>
    <row r="202" spans="1:4" ht="15.75" customHeight="1" x14ac:dyDescent="0.2">
      <c r="A202" s="7" t="s">
        <v>573</v>
      </c>
      <c r="B202" s="7" t="s">
        <v>570</v>
      </c>
      <c r="C202" s="7" t="s">
        <v>571</v>
      </c>
      <c r="D202" s="7" t="s">
        <v>572</v>
      </c>
    </row>
    <row r="203" spans="1:4" ht="15.75" customHeight="1" x14ac:dyDescent="0.2">
      <c r="A203" s="7" t="s">
        <v>574</v>
      </c>
      <c r="B203" s="7" t="s">
        <v>570</v>
      </c>
      <c r="C203" s="7" t="s">
        <v>571</v>
      </c>
      <c r="D203" s="7" t="s">
        <v>572</v>
      </c>
    </row>
    <row r="204" spans="1:4" ht="15.75" customHeight="1" x14ac:dyDescent="0.2">
      <c r="A204" s="7" t="s">
        <v>575</v>
      </c>
      <c r="B204" s="7" t="s">
        <v>570</v>
      </c>
      <c r="C204" s="7" t="s">
        <v>571</v>
      </c>
      <c r="D204" s="7" t="s">
        <v>572</v>
      </c>
    </row>
    <row r="205" spans="1:4" ht="15.75" customHeight="1" x14ac:dyDescent="0.2">
      <c r="A205" s="7" t="s">
        <v>576</v>
      </c>
      <c r="B205" s="7" t="s">
        <v>577</v>
      </c>
      <c r="C205" s="7" t="s">
        <v>571</v>
      </c>
      <c r="D205" s="7" t="s">
        <v>578</v>
      </c>
    </row>
    <row r="206" spans="1:4" ht="15.75" customHeight="1" x14ac:dyDescent="0.2">
      <c r="A206" s="7" t="s">
        <v>579</v>
      </c>
      <c r="B206" s="7" t="s">
        <v>577</v>
      </c>
      <c r="C206" s="7" t="s">
        <v>571</v>
      </c>
      <c r="D206" s="7" t="s">
        <v>578</v>
      </c>
    </row>
    <row r="207" spans="1:4" ht="15.75" customHeight="1" x14ac:dyDescent="0.2">
      <c r="A207" s="7" t="s">
        <v>580</v>
      </c>
      <c r="B207" s="7" t="s">
        <v>577</v>
      </c>
      <c r="C207" s="7" t="s">
        <v>571</v>
      </c>
      <c r="D207" s="7" t="s">
        <v>578</v>
      </c>
    </row>
    <row r="208" spans="1:4" ht="15.75" customHeight="1" x14ac:dyDescent="0.2">
      <c r="A208" s="7" t="s">
        <v>581</v>
      </c>
      <c r="B208" s="7" t="s">
        <v>577</v>
      </c>
      <c r="C208" s="7" t="s">
        <v>571</v>
      </c>
      <c r="D208" s="7" t="s">
        <v>578</v>
      </c>
    </row>
    <row r="209" spans="1:4" ht="15.75" customHeight="1" x14ac:dyDescent="0.2">
      <c r="A209" s="7" t="s">
        <v>582</v>
      </c>
      <c r="B209" s="7" t="s">
        <v>583</v>
      </c>
      <c r="C209" s="7" t="s">
        <v>584</v>
      </c>
      <c r="D209" s="7" t="s">
        <v>578</v>
      </c>
    </row>
    <row r="210" spans="1:4" ht="15.75" customHeight="1" x14ac:dyDescent="0.2">
      <c r="A210" s="7" t="s">
        <v>585</v>
      </c>
      <c r="B210" s="7" t="s">
        <v>583</v>
      </c>
      <c r="C210" s="7" t="s">
        <v>584</v>
      </c>
      <c r="D210" s="7" t="s">
        <v>578</v>
      </c>
    </row>
    <row r="211" spans="1:4" ht="15.75" customHeight="1" x14ac:dyDescent="0.2">
      <c r="A211" s="7" t="s">
        <v>586</v>
      </c>
      <c r="B211" s="7" t="s">
        <v>583</v>
      </c>
      <c r="C211" s="7" t="s">
        <v>584</v>
      </c>
      <c r="D211" s="7" t="s">
        <v>578</v>
      </c>
    </row>
    <row r="212" spans="1:4" ht="15.75" customHeight="1" x14ac:dyDescent="0.2">
      <c r="A212" s="7" t="s">
        <v>587</v>
      </c>
      <c r="B212" s="7" t="s">
        <v>588</v>
      </c>
      <c r="C212" s="7" t="s">
        <v>589</v>
      </c>
      <c r="D212" s="7" t="s">
        <v>590</v>
      </c>
    </row>
    <row r="213" spans="1:4" ht="15.75" customHeight="1" x14ac:dyDescent="0.2">
      <c r="A213" s="7" t="s">
        <v>591</v>
      </c>
      <c r="B213" s="7" t="s">
        <v>588</v>
      </c>
      <c r="C213" s="7" t="s">
        <v>589</v>
      </c>
      <c r="D213" s="7" t="s">
        <v>590</v>
      </c>
    </row>
    <row r="214" spans="1:4" ht="15.75" customHeight="1" x14ac:dyDescent="0.2">
      <c r="A214" s="7" t="s">
        <v>592</v>
      </c>
      <c r="B214" s="7" t="s">
        <v>588</v>
      </c>
      <c r="C214" s="7" t="s">
        <v>589</v>
      </c>
      <c r="D214" s="7" t="s">
        <v>590</v>
      </c>
    </row>
    <row r="215" spans="1:4" ht="15.75" customHeight="1" x14ac:dyDescent="0.2">
      <c r="A215" s="7" t="s">
        <v>593</v>
      </c>
      <c r="B215" s="7" t="s">
        <v>594</v>
      </c>
      <c r="C215" s="7" t="s">
        <v>589</v>
      </c>
      <c r="D215" s="7" t="s">
        <v>590</v>
      </c>
    </row>
    <row r="216" spans="1:4" ht="15.75" customHeight="1" x14ac:dyDescent="0.2">
      <c r="A216" s="7" t="s">
        <v>595</v>
      </c>
      <c r="B216" s="7" t="s">
        <v>596</v>
      </c>
      <c r="C216" s="7" t="s">
        <v>388</v>
      </c>
      <c r="D216" s="7" t="s">
        <v>590</v>
      </c>
    </row>
    <row r="217" spans="1:4" ht="15.75" customHeight="1" x14ac:dyDescent="0.2">
      <c r="A217" s="7" t="s">
        <v>597</v>
      </c>
      <c r="B217" s="7" t="s">
        <v>596</v>
      </c>
      <c r="C217" s="7" t="s">
        <v>388</v>
      </c>
      <c r="D217" s="7" t="s">
        <v>590</v>
      </c>
    </row>
    <row r="218" spans="1:4" ht="15.75" customHeight="1" x14ac:dyDescent="0.2">
      <c r="A218" s="7" t="s">
        <v>598</v>
      </c>
      <c r="B218" s="7" t="s">
        <v>596</v>
      </c>
      <c r="C218" s="7" t="s">
        <v>388</v>
      </c>
      <c r="D218" s="7" t="s">
        <v>590</v>
      </c>
    </row>
    <row r="219" spans="1:4" ht="15.75" customHeight="1" x14ac:dyDescent="0.2">
      <c r="A219" s="7" t="s">
        <v>599</v>
      </c>
      <c r="B219" s="7" t="s">
        <v>596</v>
      </c>
      <c r="C219" s="7" t="s">
        <v>388</v>
      </c>
      <c r="D219" s="7" t="s">
        <v>590</v>
      </c>
    </row>
    <row r="220" spans="1:4" ht="15.75" customHeight="1" x14ac:dyDescent="0.2">
      <c r="A220" s="7" t="s">
        <v>600</v>
      </c>
      <c r="B220" s="7" t="s">
        <v>596</v>
      </c>
      <c r="C220" s="7" t="s">
        <v>388</v>
      </c>
      <c r="D220" s="7" t="s">
        <v>590</v>
      </c>
    </row>
    <row r="221" spans="1:4" ht="15.75" customHeight="1" x14ac:dyDescent="0.2">
      <c r="A221" s="7" t="s">
        <v>601</v>
      </c>
      <c r="B221" s="7" t="s">
        <v>602</v>
      </c>
      <c r="C221" s="7" t="s">
        <v>589</v>
      </c>
      <c r="D221" s="7" t="s">
        <v>590</v>
      </c>
    </row>
    <row r="222" spans="1:4" ht="15.75" customHeight="1" x14ac:dyDescent="0.2">
      <c r="A222" s="7" t="s">
        <v>603</v>
      </c>
      <c r="B222" s="7" t="s">
        <v>602</v>
      </c>
      <c r="C222" s="7" t="s">
        <v>589</v>
      </c>
      <c r="D222" s="7" t="s">
        <v>590</v>
      </c>
    </row>
    <row r="223" spans="1:4" ht="15.75" customHeight="1" x14ac:dyDescent="0.2">
      <c r="A223" s="7" t="s">
        <v>604</v>
      </c>
      <c r="B223" s="7" t="s">
        <v>602</v>
      </c>
      <c r="C223" s="7" t="s">
        <v>589</v>
      </c>
      <c r="D223" s="7" t="s">
        <v>590</v>
      </c>
    </row>
    <row r="224" spans="1:4" ht="15.75" customHeight="1" x14ac:dyDescent="0.2">
      <c r="A224" s="7" t="s">
        <v>605</v>
      </c>
      <c r="B224" s="7" t="s">
        <v>602</v>
      </c>
      <c r="C224" s="7" t="s">
        <v>589</v>
      </c>
      <c r="D224" s="7" t="s">
        <v>590</v>
      </c>
    </row>
    <row r="225" spans="1:4" ht="15.75" customHeight="1" x14ac:dyDescent="0.2">
      <c r="A225" s="7" t="s">
        <v>606</v>
      </c>
      <c r="B225" s="7" t="s">
        <v>602</v>
      </c>
      <c r="C225" s="7" t="s">
        <v>589</v>
      </c>
      <c r="D225" s="7" t="s">
        <v>590</v>
      </c>
    </row>
    <row r="226" spans="1:4" ht="15.75" customHeight="1" x14ac:dyDescent="0.2">
      <c r="A226" s="7" t="s">
        <v>607</v>
      </c>
      <c r="B226" s="7" t="s">
        <v>602</v>
      </c>
      <c r="C226" s="7" t="s">
        <v>589</v>
      </c>
      <c r="D226" s="7" t="s">
        <v>590</v>
      </c>
    </row>
    <row r="227" spans="1:4" ht="15.75" customHeight="1" x14ac:dyDescent="0.2">
      <c r="A227" s="7" t="s">
        <v>608</v>
      </c>
      <c r="B227" s="7" t="s">
        <v>602</v>
      </c>
      <c r="C227" s="7" t="s">
        <v>589</v>
      </c>
      <c r="D227" s="7" t="s">
        <v>590</v>
      </c>
    </row>
    <row r="228" spans="1:4" ht="15.75" customHeight="1" x14ac:dyDescent="0.2">
      <c r="A228" s="7" t="s">
        <v>609</v>
      </c>
      <c r="B228" s="7" t="s">
        <v>610</v>
      </c>
      <c r="C228" s="7" t="s">
        <v>388</v>
      </c>
      <c r="D228" s="7" t="s">
        <v>590</v>
      </c>
    </row>
    <row r="229" spans="1:4" ht="15.75" customHeight="1" x14ac:dyDescent="0.2">
      <c r="A229" s="7" t="s">
        <v>611</v>
      </c>
      <c r="B229" s="7" t="s">
        <v>610</v>
      </c>
      <c r="C229" s="7" t="s">
        <v>388</v>
      </c>
      <c r="D229" s="7" t="s">
        <v>590</v>
      </c>
    </row>
    <row r="230" spans="1:4" ht="15.75" customHeight="1" x14ac:dyDescent="0.2">
      <c r="A230" s="7" t="s">
        <v>612</v>
      </c>
      <c r="B230" s="7" t="s">
        <v>610</v>
      </c>
      <c r="C230" s="7" t="s">
        <v>388</v>
      </c>
      <c r="D230" s="7" t="s">
        <v>590</v>
      </c>
    </row>
    <row r="231" spans="1:4" ht="15.75" customHeight="1" x14ac:dyDescent="0.2">
      <c r="A231" s="7" t="s">
        <v>613</v>
      </c>
      <c r="B231" s="7" t="s">
        <v>610</v>
      </c>
      <c r="C231" s="7" t="s">
        <v>388</v>
      </c>
      <c r="D231" s="7" t="s">
        <v>590</v>
      </c>
    </row>
    <row r="232" spans="1:4" ht="15.75" customHeight="1" x14ac:dyDescent="0.2">
      <c r="A232" s="7" t="s">
        <v>614</v>
      </c>
      <c r="B232" s="7" t="s">
        <v>610</v>
      </c>
      <c r="C232" s="7" t="s">
        <v>388</v>
      </c>
      <c r="D232" s="7" t="s">
        <v>590</v>
      </c>
    </row>
    <row r="233" spans="1:4" ht="15.75" customHeight="1" x14ac:dyDescent="0.2">
      <c r="A233" s="7" t="s">
        <v>615</v>
      </c>
      <c r="B233" s="7" t="s">
        <v>610</v>
      </c>
      <c r="C233" s="7" t="s">
        <v>388</v>
      </c>
      <c r="D233" s="7" t="s">
        <v>590</v>
      </c>
    </row>
    <row r="234" spans="1:4" ht="15.75" customHeight="1" x14ac:dyDescent="0.2">
      <c r="A234" s="7" t="s">
        <v>616</v>
      </c>
      <c r="B234" s="7" t="s">
        <v>610</v>
      </c>
      <c r="C234" s="7" t="s">
        <v>388</v>
      </c>
      <c r="D234" s="7" t="s">
        <v>590</v>
      </c>
    </row>
    <row r="235" spans="1:4" ht="15.75" customHeight="1" x14ac:dyDescent="0.2">
      <c r="A235" s="7" t="s">
        <v>617</v>
      </c>
      <c r="B235" s="7" t="s">
        <v>610</v>
      </c>
      <c r="C235" s="7" t="s">
        <v>388</v>
      </c>
      <c r="D235" s="7" t="s">
        <v>590</v>
      </c>
    </row>
    <row r="236" spans="1:4" ht="15.75" customHeight="1" x14ac:dyDescent="0.2">
      <c r="A236" s="7" t="s">
        <v>618</v>
      </c>
      <c r="B236" s="7" t="s">
        <v>610</v>
      </c>
      <c r="C236" s="7" t="s">
        <v>388</v>
      </c>
      <c r="D236" s="7" t="s">
        <v>590</v>
      </c>
    </row>
    <row r="237" spans="1:4" ht="15.75" customHeight="1" x14ac:dyDescent="0.2">
      <c r="A237" s="7" t="s">
        <v>619</v>
      </c>
      <c r="B237" s="7" t="s">
        <v>610</v>
      </c>
      <c r="C237" s="7" t="s">
        <v>388</v>
      </c>
      <c r="D237" s="7" t="s">
        <v>590</v>
      </c>
    </row>
    <row r="238" spans="1:4" ht="15.75" customHeight="1" x14ac:dyDescent="0.2">
      <c r="A238" s="7" t="s">
        <v>620</v>
      </c>
      <c r="B238" s="7" t="s">
        <v>621</v>
      </c>
      <c r="C238" s="7" t="s">
        <v>388</v>
      </c>
      <c r="D238" s="7" t="s">
        <v>590</v>
      </c>
    </row>
    <row r="239" spans="1:4" ht="15.75" customHeight="1" x14ac:dyDescent="0.2">
      <c r="A239" s="7" t="s">
        <v>622</v>
      </c>
      <c r="B239" s="7" t="s">
        <v>621</v>
      </c>
      <c r="C239" s="7" t="s">
        <v>388</v>
      </c>
      <c r="D239" s="7" t="s">
        <v>590</v>
      </c>
    </row>
    <row r="240" spans="1:4" ht="15.75" customHeight="1" x14ac:dyDescent="0.2">
      <c r="A240" s="7" t="s">
        <v>623</v>
      </c>
      <c r="B240" s="7" t="s">
        <v>624</v>
      </c>
      <c r="C240" s="7" t="s">
        <v>625</v>
      </c>
      <c r="D240" s="7" t="s">
        <v>590</v>
      </c>
    </row>
    <row r="241" spans="1:4" ht="15.75" customHeight="1" x14ac:dyDescent="0.2">
      <c r="A241" s="7" t="s">
        <v>626</v>
      </c>
      <c r="B241" s="7" t="s">
        <v>624</v>
      </c>
      <c r="C241" s="7" t="s">
        <v>625</v>
      </c>
      <c r="D241" s="7" t="s">
        <v>590</v>
      </c>
    </row>
    <row r="242" spans="1:4" ht="15.75" customHeight="1" x14ac:dyDescent="0.2">
      <c r="A242" s="7" t="s">
        <v>627</v>
      </c>
      <c r="B242" s="7" t="s">
        <v>624</v>
      </c>
      <c r="C242" s="7" t="s">
        <v>625</v>
      </c>
      <c r="D242" s="7" t="s">
        <v>590</v>
      </c>
    </row>
    <row r="243" spans="1:4" ht="15.75" customHeight="1" x14ac:dyDescent="0.2">
      <c r="A243" s="7" t="s">
        <v>628</v>
      </c>
      <c r="B243" s="7" t="s">
        <v>624</v>
      </c>
      <c r="C243" s="7" t="s">
        <v>625</v>
      </c>
      <c r="D243" s="7" t="s">
        <v>590</v>
      </c>
    </row>
    <row r="244" spans="1:4" ht="15.75" customHeight="1" x14ac:dyDescent="0.2">
      <c r="A244" s="7" t="s">
        <v>629</v>
      </c>
      <c r="B244" s="7" t="s">
        <v>630</v>
      </c>
      <c r="C244" s="7" t="s">
        <v>631</v>
      </c>
      <c r="D244" s="7" t="s">
        <v>590</v>
      </c>
    </row>
    <row r="245" spans="1:4" ht="15.75" customHeight="1" x14ac:dyDescent="0.2">
      <c r="A245" s="7" t="s">
        <v>632</v>
      </c>
      <c r="B245" s="7" t="s">
        <v>630</v>
      </c>
      <c r="C245" s="7" t="s">
        <v>631</v>
      </c>
      <c r="D245" s="7" t="s">
        <v>590</v>
      </c>
    </row>
    <row r="246" spans="1:4" ht="15.75" customHeight="1" x14ac:dyDescent="0.2">
      <c r="A246" s="7" t="s">
        <v>633</v>
      </c>
      <c r="B246" s="7" t="s">
        <v>630</v>
      </c>
      <c r="C246" s="7" t="s">
        <v>631</v>
      </c>
      <c r="D246" s="7" t="s">
        <v>590</v>
      </c>
    </row>
    <row r="247" spans="1:4" ht="15.75" customHeight="1" x14ac:dyDescent="0.2">
      <c r="A247" s="7" t="s">
        <v>634</v>
      </c>
      <c r="B247" s="7" t="s">
        <v>630</v>
      </c>
      <c r="C247" s="7" t="s">
        <v>631</v>
      </c>
      <c r="D247" s="7" t="s">
        <v>590</v>
      </c>
    </row>
    <row r="248" spans="1:4" ht="15.75" customHeight="1" x14ac:dyDescent="0.2">
      <c r="A248" s="7" t="s">
        <v>635</v>
      </c>
      <c r="B248" s="7" t="s">
        <v>630</v>
      </c>
      <c r="C248" s="7" t="s">
        <v>631</v>
      </c>
      <c r="D248" s="7" t="s">
        <v>590</v>
      </c>
    </row>
    <row r="249" spans="1:4" ht="15.75" customHeight="1" x14ac:dyDescent="0.2">
      <c r="A249" s="7" t="s">
        <v>636</v>
      </c>
      <c r="B249" s="7" t="s">
        <v>630</v>
      </c>
      <c r="C249" s="7" t="s">
        <v>631</v>
      </c>
      <c r="D249" s="7" t="s">
        <v>590</v>
      </c>
    </row>
    <row r="250" spans="1:4" ht="15.75" customHeight="1" x14ac:dyDescent="0.2">
      <c r="A250" s="7" t="s">
        <v>637</v>
      </c>
      <c r="B250" s="7" t="s">
        <v>630</v>
      </c>
      <c r="C250" s="7" t="s">
        <v>631</v>
      </c>
      <c r="D250" s="7" t="s">
        <v>590</v>
      </c>
    </row>
    <row r="251" spans="1:4" ht="15.75" customHeight="1" x14ac:dyDescent="0.2">
      <c r="A251" s="7" t="s">
        <v>638</v>
      </c>
      <c r="B251" s="7" t="s">
        <v>630</v>
      </c>
      <c r="C251" s="7" t="s">
        <v>631</v>
      </c>
      <c r="D251" s="7" t="s">
        <v>590</v>
      </c>
    </row>
    <row r="252" spans="1:4" ht="15.75" customHeight="1" x14ac:dyDescent="0.2">
      <c r="A252" s="7" t="s">
        <v>639</v>
      </c>
      <c r="B252" s="7" t="s">
        <v>630</v>
      </c>
      <c r="C252" s="7" t="s">
        <v>631</v>
      </c>
      <c r="D252" s="7" t="s">
        <v>590</v>
      </c>
    </row>
    <row r="253" spans="1:4" ht="15.75" customHeight="1" x14ac:dyDescent="0.2">
      <c r="A253" s="7" t="s">
        <v>640</v>
      </c>
      <c r="B253" s="7" t="s">
        <v>630</v>
      </c>
      <c r="C253" s="7" t="s">
        <v>631</v>
      </c>
      <c r="D253" s="7" t="s">
        <v>590</v>
      </c>
    </row>
    <row r="254" spans="1:4" ht="15.75" customHeight="1" x14ac:dyDescent="0.2">
      <c r="A254" s="7" t="s">
        <v>641</v>
      </c>
      <c r="B254" s="7" t="s">
        <v>642</v>
      </c>
      <c r="C254" s="7" t="s">
        <v>631</v>
      </c>
      <c r="D254" s="7" t="s">
        <v>590</v>
      </c>
    </row>
    <row r="255" spans="1:4" ht="15.75" customHeight="1" x14ac:dyDescent="0.2">
      <c r="A255" s="7" t="s">
        <v>643</v>
      </c>
      <c r="B255" s="7" t="s">
        <v>642</v>
      </c>
      <c r="C255" s="7" t="s">
        <v>631</v>
      </c>
      <c r="D255" s="7" t="s">
        <v>590</v>
      </c>
    </row>
    <row r="256" spans="1:4" ht="15.75" customHeight="1" x14ac:dyDescent="0.2">
      <c r="A256" s="7" t="s">
        <v>644</v>
      </c>
      <c r="B256" s="7" t="s">
        <v>642</v>
      </c>
      <c r="C256" s="7" t="s">
        <v>631</v>
      </c>
      <c r="D256" s="7" t="s">
        <v>590</v>
      </c>
    </row>
    <row r="257" spans="1:4" ht="15.75" customHeight="1" x14ac:dyDescent="0.2">
      <c r="A257" s="7" t="s">
        <v>645</v>
      </c>
      <c r="B257" s="7" t="s">
        <v>642</v>
      </c>
      <c r="C257" s="7" t="s">
        <v>631</v>
      </c>
      <c r="D257" s="7" t="s">
        <v>590</v>
      </c>
    </row>
    <row r="258" spans="1:4" ht="15.75" customHeight="1" x14ac:dyDescent="0.2">
      <c r="A258" s="7" t="s">
        <v>646</v>
      </c>
      <c r="B258" s="7" t="s">
        <v>642</v>
      </c>
      <c r="C258" s="7" t="s">
        <v>631</v>
      </c>
      <c r="D258" s="7" t="s">
        <v>590</v>
      </c>
    </row>
    <row r="259" spans="1:4" ht="15.75" customHeight="1" x14ac:dyDescent="0.2">
      <c r="A259" s="7" t="s">
        <v>647</v>
      </c>
      <c r="B259" s="7" t="s">
        <v>642</v>
      </c>
      <c r="C259" s="7" t="s">
        <v>631</v>
      </c>
      <c r="D259" s="7" t="s">
        <v>590</v>
      </c>
    </row>
    <row r="260" spans="1:4" ht="15.75" customHeight="1" x14ac:dyDescent="0.2">
      <c r="A260" s="7" t="s">
        <v>648</v>
      </c>
      <c r="B260" s="7" t="s">
        <v>642</v>
      </c>
      <c r="C260" s="7" t="s">
        <v>631</v>
      </c>
      <c r="D260" s="7" t="s">
        <v>590</v>
      </c>
    </row>
    <row r="261" spans="1:4" ht="15.75" customHeight="1" x14ac:dyDescent="0.2">
      <c r="A261" s="7" t="s">
        <v>649</v>
      </c>
      <c r="B261" s="7" t="s">
        <v>642</v>
      </c>
      <c r="C261" s="7" t="s">
        <v>631</v>
      </c>
      <c r="D261" s="7" t="s">
        <v>590</v>
      </c>
    </row>
    <row r="262" spans="1:4" ht="15.75" customHeight="1" x14ac:dyDescent="0.2">
      <c r="A262" s="7" t="s">
        <v>650</v>
      </c>
      <c r="B262" s="7" t="s">
        <v>642</v>
      </c>
      <c r="C262" s="7" t="s">
        <v>631</v>
      </c>
      <c r="D262" s="7" t="s">
        <v>590</v>
      </c>
    </row>
    <row r="263" spans="1:4" ht="15.75" customHeight="1" x14ac:dyDescent="0.2">
      <c r="A263" s="7" t="s">
        <v>651</v>
      </c>
      <c r="B263" s="7" t="s">
        <v>642</v>
      </c>
      <c r="C263" s="7" t="s">
        <v>631</v>
      </c>
      <c r="D263" s="7" t="s">
        <v>590</v>
      </c>
    </row>
    <row r="264" spans="1:4" ht="15.75" customHeight="1" x14ac:dyDescent="0.2">
      <c r="A264" s="7" t="s">
        <v>652</v>
      </c>
      <c r="B264" s="7" t="s">
        <v>642</v>
      </c>
      <c r="C264" s="7" t="s">
        <v>631</v>
      </c>
      <c r="D264" s="7" t="s">
        <v>590</v>
      </c>
    </row>
    <row r="265" spans="1:4" ht="15.75" customHeight="1" x14ac:dyDescent="0.2">
      <c r="A265" s="7" t="s">
        <v>653</v>
      </c>
      <c r="B265" s="7" t="s">
        <v>642</v>
      </c>
      <c r="C265" s="7" t="s">
        <v>631</v>
      </c>
      <c r="D265" s="7" t="s">
        <v>590</v>
      </c>
    </row>
    <row r="266" spans="1:4" ht="15.75" customHeight="1" x14ac:dyDescent="0.2">
      <c r="A266" s="7" t="s">
        <v>654</v>
      </c>
      <c r="B266" s="7" t="s">
        <v>642</v>
      </c>
      <c r="C266" s="7" t="s">
        <v>631</v>
      </c>
      <c r="D266" s="7" t="s">
        <v>590</v>
      </c>
    </row>
    <row r="267" spans="1:4" ht="15.75" customHeight="1" x14ac:dyDescent="0.2">
      <c r="A267" s="7" t="s">
        <v>655</v>
      </c>
      <c r="B267" s="7" t="s">
        <v>642</v>
      </c>
      <c r="C267" s="7" t="s">
        <v>631</v>
      </c>
      <c r="D267" s="7" t="s">
        <v>590</v>
      </c>
    </row>
    <row r="268" spans="1:4" ht="15.75" customHeight="1" x14ac:dyDescent="0.2">
      <c r="A268" s="7" t="s">
        <v>656</v>
      </c>
      <c r="B268" s="7" t="s">
        <v>642</v>
      </c>
      <c r="C268" s="7" t="s">
        <v>631</v>
      </c>
      <c r="D268" s="7" t="s">
        <v>590</v>
      </c>
    </row>
    <row r="269" spans="1:4" ht="15.75" customHeight="1" x14ac:dyDescent="0.2">
      <c r="A269" s="7" t="s">
        <v>657</v>
      </c>
      <c r="B269" s="7" t="s">
        <v>642</v>
      </c>
      <c r="C269" s="7" t="s">
        <v>631</v>
      </c>
      <c r="D269" s="7" t="s">
        <v>590</v>
      </c>
    </row>
    <row r="270" spans="1:4" ht="15.75" customHeight="1" x14ac:dyDescent="0.2">
      <c r="A270" s="7" t="s">
        <v>658</v>
      </c>
      <c r="B270" s="7" t="s">
        <v>642</v>
      </c>
      <c r="C270" s="7" t="s">
        <v>631</v>
      </c>
      <c r="D270" s="7" t="s">
        <v>590</v>
      </c>
    </row>
    <row r="271" spans="1:4" ht="15.75" customHeight="1" x14ac:dyDescent="0.2">
      <c r="A271" s="7" t="s">
        <v>659</v>
      </c>
      <c r="B271" s="7" t="s">
        <v>642</v>
      </c>
      <c r="C271" s="7" t="s">
        <v>631</v>
      </c>
      <c r="D271" s="7" t="s">
        <v>590</v>
      </c>
    </row>
    <row r="272" spans="1:4" ht="15.75" customHeight="1" x14ac:dyDescent="0.2">
      <c r="A272" s="7" t="s">
        <v>660</v>
      </c>
      <c r="B272" s="7" t="s">
        <v>642</v>
      </c>
      <c r="C272" s="7" t="s">
        <v>631</v>
      </c>
      <c r="D272" s="7" t="s">
        <v>590</v>
      </c>
    </row>
    <row r="273" spans="1:4" ht="15.75" customHeight="1" x14ac:dyDescent="0.2">
      <c r="A273" s="7" t="s">
        <v>661</v>
      </c>
      <c r="B273" s="7" t="s">
        <v>642</v>
      </c>
      <c r="C273" s="7" t="s">
        <v>631</v>
      </c>
      <c r="D273" s="7" t="s">
        <v>590</v>
      </c>
    </row>
    <row r="274" spans="1:4" ht="15.75" customHeight="1" x14ac:dyDescent="0.2">
      <c r="A274" s="7" t="s">
        <v>662</v>
      </c>
      <c r="B274" s="7" t="s">
        <v>642</v>
      </c>
      <c r="C274" s="7" t="s">
        <v>631</v>
      </c>
      <c r="D274" s="7" t="s">
        <v>590</v>
      </c>
    </row>
    <row r="275" spans="1:4" ht="15.75" customHeight="1" x14ac:dyDescent="0.2">
      <c r="A275" s="7" t="s">
        <v>663</v>
      </c>
      <c r="B275" s="7" t="s">
        <v>642</v>
      </c>
      <c r="C275" s="7" t="s">
        <v>631</v>
      </c>
      <c r="D275" s="7" t="s">
        <v>590</v>
      </c>
    </row>
    <row r="276" spans="1:4" ht="15.75" customHeight="1" x14ac:dyDescent="0.2">
      <c r="A276" s="7" t="s">
        <v>664</v>
      </c>
      <c r="B276" s="7" t="s">
        <v>642</v>
      </c>
      <c r="C276" s="7" t="s">
        <v>631</v>
      </c>
      <c r="D276" s="7" t="s">
        <v>590</v>
      </c>
    </row>
    <row r="277" spans="1:4" ht="15.75" customHeight="1" x14ac:dyDescent="0.2">
      <c r="A277" s="7" t="s">
        <v>665</v>
      </c>
      <c r="B277" s="7" t="s">
        <v>642</v>
      </c>
      <c r="C277" s="7" t="s">
        <v>631</v>
      </c>
      <c r="D277" s="7" t="s">
        <v>590</v>
      </c>
    </row>
    <row r="278" spans="1:4" ht="15.75" customHeight="1" x14ac:dyDescent="0.2">
      <c r="A278" s="7" t="s">
        <v>666</v>
      </c>
      <c r="B278" s="7" t="s">
        <v>642</v>
      </c>
      <c r="C278" s="7" t="s">
        <v>631</v>
      </c>
      <c r="D278" s="7" t="s">
        <v>590</v>
      </c>
    </row>
    <row r="279" spans="1:4" ht="15.75" customHeight="1" x14ac:dyDescent="0.2">
      <c r="A279" s="7" t="s">
        <v>667</v>
      </c>
      <c r="B279" s="7" t="s">
        <v>642</v>
      </c>
      <c r="C279" s="7" t="s">
        <v>631</v>
      </c>
      <c r="D279" s="7" t="s">
        <v>590</v>
      </c>
    </row>
    <row r="280" spans="1:4" ht="15.75" customHeight="1" x14ac:dyDescent="0.2">
      <c r="A280" s="7" t="s">
        <v>668</v>
      </c>
      <c r="B280" s="7" t="s">
        <v>642</v>
      </c>
      <c r="C280" s="7" t="s">
        <v>631</v>
      </c>
      <c r="D280" s="7" t="s">
        <v>590</v>
      </c>
    </row>
    <row r="281" spans="1:4" ht="15.75" customHeight="1" x14ac:dyDescent="0.2">
      <c r="A281" s="7" t="s">
        <v>669</v>
      </c>
      <c r="B281" s="7" t="s">
        <v>642</v>
      </c>
      <c r="C281" s="7" t="s">
        <v>631</v>
      </c>
      <c r="D281" s="7" t="s">
        <v>590</v>
      </c>
    </row>
    <row r="282" spans="1:4" ht="15.75" customHeight="1" x14ac:dyDescent="0.2">
      <c r="A282" s="7" t="s">
        <v>670</v>
      </c>
      <c r="B282" s="7" t="s">
        <v>642</v>
      </c>
      <c r="C282" s="7" t="s">
        <v>631</v>
      </c>
      <c r="D282" s="7" t="s">
        <v>590</v>
      </c>
    </row>
    <row r="283" spans="1:4" ht="15.75" customHeight="1" x14ac:dyDescent="0.2">
      <c r="A283" s="7" t="s">
        <v>671</v>
      </c>
      <c r="B283" s="7" t="s">
        <v>642</v>
      </c>
      <c r="C283" s="7" t="s">
        <v>631</v>
      </c>
      <c r="D283" s="7" t="s">
        <v>590</v>
      </c>
    </row>
    <row r="284" spans="1:4" ht="15.75" customHeight="1" x14ac:dyDescent="0.2">
      <c r="A284" s="7" t="s">
        <v>672</v>
      </c>
      <c r="B284" s="7" t="s">
        <v>642</v>
      </c>
      <c r="C284" s="7" t="s">
        <v>631</v>
      </c>
      <c r="D284" s="7" t="s">
        <v>590</v>
      </c>
    </row>
    <row r="285" spans="1:4" ht="15.75" customHeight="1" x14ac:dyDescent="0.2">
      <c r="A285" s="7" t="s">
        <v>673</v>
      </c>
      <c r="B285" s="7" t="s">
        <v>642</v>
      </c>
      <c r="C285" s="7" t="s">
        <v>631</v>
      </c>
      <c r="D285" s="7" t="s">
        <v>590</v>
      </c>
    </row>
    <row r="286" spans="1:4" ht="15.75" customHeight="1" x14ac:dyDescent="0.2">
      <c r="A286" s="7" t="s">
        <v>674</v>
      </c>
      <c r="B286" s="7" t="s">
        <v>642</v>
      </c>
      <c r="C286" s="7" t="s">
        <v>631</v>
      </c>
      <c r="D286" s="7" t="s">
        <v>590</v>
      </c>
    </row>
    <row r="287" spans="1:4" ht="15.75" customHeight="1" x14ac:dyDescent="0.2">
      <c r="A287" s="7" t="s">
        <v>675</v>
      </c>
      <c r="B287" s="7" t="s">
        <v>642</v>
      </c>
      <c r="C287" s="7" t="s">
        <v>631</v>
      </c>
      <c r="D287" s="7" t="s">
        <v>590</v>
      </c>
    </row>
    <row r="288" spans="1:4" ht="15.75" customHeight="1" x14ac:dyDescent="0.2">
      <c r="A288" s="7" t="s">
        <v>676</v>
      </c>
      <c r="B288" s="7" t="s">
        <v>642</v>
      </c>
      <c r="C288" s="7" t="s">
        <v>631</v>
      </c>
      <c r="D288" s="7" t="s">
        <v>590</v>
      </c>
    </row>
    <row r="289" spans="1:4" ht="15.75" customHeight="1" x14ac:dyDescent="0.2">
      <c r="A289" s="7" t="s">
        <v>677</v>
      </c>
      <c r="B289" s="7" t="s">
        <v>642</v>
      </c>
      <c r="C289" s="7" t="s">
        <v>631</v>
      </c>
      <c r="D289" s="7" t="s">
        <v>590</v>
      </c>
    </row>
    <row r="290" spans="1:4" ht="15.75" customHeight="1" x14ac:dyDescent="0.2">
      <c r="A290" s="7" t="s">
        <v>678</v>
      </c>
      <c r="B290" s="7" t="s">
        <v>642</v>
      </c>
      <c r="C290" s="7" t="s">
        <v>631</v>
      </c>
      <c r="D290" s="7" t="s">
        <v>590</v>
      </c>
    </row>
    <row r="291" spans="1:4" ht="15.75" customHeight="1" x14ac:dyDescent="0.2">
      <c r="A291" s="7" t="s">
        <v>679</v>
      </c>
      <c r="B291" s="7" t="s">
        <v>642</v>
      </c>
      <c r="C291" s="7" t="s">
        <v>631</v>
      </c>
      <c r="D291" s="7" t="s">
        <v>590</v>
      </c>
    </row>
    <row r="292" spans="1:4" ht="15.75" customHeight="1" x14ac:dyDescent="0.2">
      <c r="A292" s="7" t="s">
        <v>680</v>
      </c>
      <c r="B292" s="7" t="s">
        <v>642</v>
      </c>
      <c r="C292" s="7" t="s">
        <v>631</v>
      </c>
      <c r="D292" s="7" t="s">
        <v>590</v>
      </c>
    </row>
    <row r="293" spans="1:4" ht="15.75" customHeight="1" x14ac:dyDescent="0.2">
      <c r="A293" s="7" t="s">
        <v>681</v>
      </c>
      <c r="B293" s="7" t="s">
        <v>682</v>
      </c>
      <c r="C293" s="7" t="s">
        <v>683</v>
      </c>
      <c r="D293" s="7" t="s">
        <v>684</v>
      </c>
    </row>
    <row r="294" spans="1:4" ht="15.75" customHeight="1" x14ac:dyDescent="0.2">
      <c r="A294" s="7" t="s">
        <v>685</v>
      </c>
      <c r="B294" s="7" t="s">
        <v>682</v>
      </c>
      <c r="C294" s="7" t="s">
        <v>683</v>
      </c>
      <c r="D294" s="7" t="s">
        <v>686</v>
      </c>
    </row>
    <row r="295" spans="1:4" ht="15.75" customHeight="1" x14ac:dyDescent="0.2">
      <c r="A295" s="7" t="s">
        <v>687</v>
      </c>
      <c r="B295" s="7" t="s">
        <v>682</v>
      </c>
      <c r="C295" s="7" t="s">
        <v>683</v>
      </c>
      <c r="D295" s="7" t="s">
        <v>688</v>
      </c>
    </row>
    <row r="296" spans="1:4" ht="15.75" customHeight="1" x14ac:dyDescent="0.2">
      <c r="A296" s="7" t="s">
        <v>689</v>
      </c>
      <c r="B296" s="7" t="s">
        <v>690</v>
      </c>
      <c r="C296" s="7" t="s">
        <v>691</v>
      </c>
      <c r="D296" s="7" t="s">
        <v>692</v>
      </c>
    </row>
    <row r="297" spans="1:4" ht="15.75" customHeight="1" x14ac:dyDescent="0.2">
      <c r="A297" s="7" t="s">
        <v>693</v>
      </c>
      <c r="B297" s="7" t="s">
        <v>690</v>
      </c>
      <c r="C297" s="7" t="s">
        <v>691</v>
      </c>
      <c r="D297" s="7" t="s">
        <v>692</v>
      </c>
    </row>
    <row r="298" spans="1:4" ht="15.75" customHeight="1" x14ac:dyDescent="0.2">
      <c r="A298" s="7" t="s">
        <v>694</v>
      </c>
      <c r="B298" s="7" t="s">
        <v>690</v>
      </c>
      <c r="C298" s="7" t="s">
        <v>691</v>
      </c>
      <c r="D298" s="7" t="s">
        <v>695</v>
      </c>
    </row>
    <row r="299" spans="1:4" ht="15.75" customHeight="1" x14ac:dyDescent="0.2">
      <c r="A299" s="7" t="s">
        <v>696</v>
      </c>
      <c r="B299" s="7" t="s">
        <v>697</v>
      </c>
      <c r="C299" s="7" t="s">
        <v>698</v>
      </c>
      <c r="D299" s="7" t="s">
        <v>699</v>
      </c>
    </row>
    <row r="300" spans="1:4" ht="15.75" customHeight="1" x14ac:dyDescent="0.2">
      <c r="A300" s="7" t="s">
        <v>700</v>
      </c>
      <c r="B300" s="7" t="s">
        <v>697</v>
      </c>
      <c r="C300" s="7" t="s">
        <v>698</v>
      </c>
      <c r="D300" s="7" t="s">
        <v>699</v>
      </c>
    </row>
    <row r="301" spans="1:4" ht="15.75" customHeight="1" x14ac:dyDescent="0.2">
      <c r="A301" s="7" t="s">
        <v>701</v>
      </c>
      <c r="B301" s="7" t="s">
        <v>702</v>
      </c>
      <c r="C301" s="7" t="s">
        <v>703</v>
      </c>
      <c r="D301" s="7" t="s">
        <v>704</v>
      </c>
    </row>
    <row r="302" spans="1:4" ht="15.75" customHeight="1" x14ac:dyDescent="0.2">
      <c r="A302" s="7" t="s">
        <v>705</v>
      </c>
      <c r="B302" s="7" t="s">
        <v>702</v>
      </c>
      <c r="C302" s="7" t="s">
        <v>703</v>
      </c>
      <c r="D302" s="7" t="s">
        <v>706</v>
      </c>
    </row>
    <row r="303" spans="1:4" ht="15.75" customHeight="1" x14ac:dyDescent="0.2">
      <c r="A303" s="7" t="s">
        <v>707</v>
      </c>
      <c r="B303" s="7" t="s">
        <v>702</v>
      </c>
      <c r="C303" s="7" t="s">
        <v>703</v>
      </c>
      <c r="D303" s="7" t="s">
        <v>706</v>
      </c>
    </row>
    <row r="304" spans="1:4" ht="15.75" customHeight="1" x14ac:dyDescent="0.2">
      <c r="A304" s="7" t="s">
        <v>708</v>
      </c>
      <c r="B304" s="7" t="s">
        <v>702</v>
      </c>
      <c r="C304" s="7" t="s">
        <v>703</v>
      </c>
      <c r="D304" s="7" t="s">
        <v>706</v>
      </c>
    </row>
    <row r="305" spans="1:4" ht="15.75" customHeight="1" x14ac:dyDescent="0.2">
      <c r="A305" s="7" t="s">
        <v>709</v>
      </c>
      <c r="B305" s="7" t="s">
        <v>702</v>
      </c>
      <c r="C305" s="7" t="s">
        <v>703</v>
      </c>
      <c r="D305" s="7" t="s">
        <v>706</v>
      </c>
    </row>
    <row r="306" spans="1:4" ht="15.75" customHeight="1" x14ac:dyDescent="0.2">
      <c r="A306" s="7" t="s">
        <v>710</v>
      </c>
      <c r="B306" s="7" t="s">
        <v>711</v>
      </c>
      <c r="C306" s="7" t="s">
        <v>712</v>
      </c>
      <c r="D306" s="7" t="s">
        <v>695</v>
      </c>
    </row>
    <row r="307" spans="1:4" ht="15.75" customHeight="1" x14ac:dyDescent="0.2">
      <c r="A307" s="7" t="s">
        <v>713</v>
      </c>
      <c r="B307" s="7" t="s">
        <v>711</v>
      </c>
      <c r="C307" s="7" t="s">
        <v>712</v>
      </c>
      <c r="D307" s="7" t="s">
        <v>692</v>
      </c>
    </row>
    <row r="308" spans="1:4" ht="15.75" customHeight="1" x14ac:dyDescent="0.2">
      <c r="A308" s="7" t="s">
        <v>714</v>
      </c>
      <c r="B308" s="7" t="s">
        <v>711</v>
      </c>
      <c r="C308" s="7" t="s">
        <v>712</v>
      </c>
      <c r="D308" s="7" t="s">
        <v>692</v>
      </c>
    </row>
    <row r="309" spans="1:4" ht="15.75" customHeight="1" x14ac:dyDescent="0.2">
      <c r="A309" s="7" t="s">
        <v>715</v>
      </c>
      <c r="B309" s="7" t="s">
        <v>711</v>
      </c>
      <c r="C309" s="7" t="s">
        <v>712</v>
      </c>
      <c r="D309" s="7" t="s">
        <v>695</v>
      </c>
    </row>
    <row r="310" spans="1:4" ht="15.75" customHeight="1" x14ac:dyDescent="0.2">
      <c r="A310" s="7" t="s">
        <v>716</v>
      </c>
      <c r="B310" s="7" t="s">
        <v>711</v>
      </c>
      <c r="C310" s="7" t="s">
        <v>712</v>
      </c>
      <c r="D310" s="7" t="s">
        <v>695</v>
      </c>
    </row>
    <row r="311" spans="1:4" ht="15.75" customHeight="1" x14ac:dyDescent="0.2">
      <c r="A311" s="7" t="s">
        <v>717</v>
      </c>
      <c r="B311" s="7" t="s">
        <v>711</v>
      </c>
      <c r="C311" s="7" t="s">
        <v>712</v>
      </c>
      <c r="D311" s="7" t="s">
        <v>692</v>
      </c>
    </row>
    <row r="312" spans="1:4" ht="15.75" customHeight="1" x14ac:dyDescent="0.2">
      <c r="A312" s="7" t="s">
        <v>718</v>
      </c>
      <c r="B312" s="7" t="s">
        <v>711</v>
      </c>
      <c r="C312" s="7" t="s">
        <v>712</v>
      </c>
      <c r="D312" s="7" t="s">
        <v>692</v>
      </c>
    </row>
    <row r="313" spans="1:4" ht="15.75" customHeight="1" x14ac:dyDescent="0.2">
      <c r="A313" s="7" t="s">
        <v>719</v>
      </c>
      <c r="B313" s="7" t="s">
        <v>711</v>
      </c>
      <c r="C313" s="7" t="s">
        <v>712</v>
      </c>
      <c r="D313" s="7" t="s">
        <v>692</v>
      </c>
    </row>
    <row r="314" spans="1:4" ht="15.75" customHeight="1" x14ac:dyDescent="0.2">
      <c r="A314" s="7" t="s">
        <v>720</v>
      </c>
      <c r="B314" s="7" t="s">
        <v>711</v>
      </c>
      <c r="C314" s="7" t="s">
        <v>712</v>
      </c>
      <c r="D314" s="7" t="s">
        <v>692</v>
      </c>
    </row>
    <row r="315" spans="1:4" ht="15.75" customHeight="1" x14ac:dyDescent="0.2">
      <c r="A315" s="7" t="s">
        <v>721</v>
      </c>
      <c r="B315" s="7" t="s">
        <v>711</v>
      </c>
      <c r="C315" s="7" t="s">
        <v>712</v>
      </c>
      <c r="D315" s="7" t="s">
        <v>692</v>
      </c>
    </row>
    <row r="316" spans="1:4" ht="15.75" customHeight="1" x14ac:dyDescent="0.2">
      <c r="A316" s="7" t="s">
        <v>722</v>
      </c>
      <c r="B316" s="7" t="s">
        <v>711</v>
      </c>
      <c r="C316" s="7" t="s">
        <v>712</v>
      </c>
      <c r="D316" s="7" t="s">
        <v>692</v>
      </c>
    </row>
    <row r="317" spans="1:4" ht="15.75" customHeight="1" x14ac:dyDescent="0.2">
      <c r="A317" s="7" t="s">
        <v>723</v>
      </c>
      <c r="B317" s="7" t="s">
        <v>711</v>
      </c>
      <c r="C317" s="7" t="s">
        <v>712</v>
      </c>
      <c r="D317" s="7" t="s">
        <v>692</v>
      </c>
    </row>
    <row r="318" spans="1:4" ht="15.75" customHeight="1" x14ac:dyDescent="0.2">
      <c r="A318" s="7" t="s">
        <v>724</v>
      </c>
      <c r="B318" s="7" t="s">
        <v>711</v>
      </c>
      <c r="C318" s="7" t="s">
        <v>712</v>
      </c>
      <c r="D318" s="7" t="s">
        <v>692</v>
      </c>
    </row>
    <row r="319" spans="1:4" ht="15.75" customHeight="1" x14ac:dyDescent="0.2">
      <c r="A319" s="7" t="s">
        <v>725</v>
      </c>
      <c r="B319" s="7" t="s">
        <v>711</v>
      </c>
      <c r="C319" s="7" t="s">
        <v>712</v>
      </c>
      <c r="D319" s="7" t="s">
        <v>692</v>
      </c>
    </row>
    <row r="320" spans="1:4" ht="15.75" customHeight="1" x14ac:dyDescent="0.2">
      <c r="A320" s="7" t="s">
        <v>726</v>
      </c>
      <c r="B320" s="7" t="s">
        <v>711</v>
      </c>
      <c r="C320" s="7" t="s">
        <v>712</v>
      </c>
      <c r="D320" s="7" t="s">
        <v>692</v>
      </c>
    </row>
    <row r="321" spans="1:4" ht="15.75" customHeight="1" x14ac:dyDescent="0.2">
      <c r="A321" s="7" t="s">
        <v>727</v>
      </c>
      <c r="B321" s="7" t="s">
        <v>711</v>
      </c>
      <c r="C321" s="7" t="s">
        <v>712</v>
      </c>
      <c r="D321" s="7" t="s">
        <v>692</v>
      </c>
    </row>
    <row r="322" spans="1:4" ht="15.75" customHeight="1" x14ac:dyDescent="0.2">
      <c r="A322" s="7" t="s">
        <v>728</v>
      </c>
      <c r="B322" s="7" t="s">
        <v>711</v>
      </c>
      <c r="C322" s="7" t="s">
        <v>712</v>
      </c>
      <c r="D322" s="7" t="s">
        <v>692</v>
      </c>
    </row>
    <row r="323" spans="1:4" ht="15.75" customHeight="1" x14ac:dyDescent="0.2">
      <c r="A323" s="7" t="s">
        <v>729</v>
      </c>
      <c r="B323" s="7" t="s">
        <v>711</v>
      </c>
      <c r="C323" s="7" t="s">
        <v>712</v>
      </c>
      <c r="D323" s="7" t="s">
        <v>692</v>
      </c>
    </row>
    <row r="324" spans="1:4" ht="15.75" customHeight="1" x14ac:dyDescent="0.2">
      <c r="A324" s="7" t="s">
        <v>730</v>
      </c>
      <c r="B324" s="7" t="s">
        <v>711</v>
      </c>
      <c r="C324" s="7" t="s">
        <v>712</v>
      </c>
      <c r="D324" s="7" t="s">
        <v>692</v>
      </c>
    </row>
    <row r="325" spans="1:4" ht="15.75" customHeight="1" x14ac:dyDescent="0.2">
      <c r="A325" s="7" t="s">
        <v>731</v>
      </c>
      <c r="B325" s="7" t="s">
        <v>711</v>
      </c>
      <c r="C325" s="7" t="s">
        <v>712</v>
      </c>
      <c r="D325" s="7" t="s">
        <v>692</v>
      </c>
    </row>
    <row r="326" spans="1:4" ht="15.75" customHeight="1" x14ac:dyDescent="0.2">
      <c r="A326" s="7" t="s">
        <v>732</v>
      </c>
      <c r="B326" s="7" t="s">
        <v>711</v>
      </c>
      <c r="C326" s="7" t="s">
        <v>712</v>
      </c>
      <c r="D326" s="7" t="s">
        <v>692</v>
      </c>
    </row>
    <row r="327" spans="1:4" ht="15.75" customHeight="1" x14ac:dyDescent="0.2">
      <c r="A327" s="7" t="s">
        <v>733</v>
      </c>
      <c r="B327" s="7" t="s">
        <v>711</v>
      </c>
      <c r="C327" s="7" t="s">
        <v>712</v>
      </c>
      <c r="D327" s="7" t="s">
        <v>695</v>
      </c>
    </row>
    <row r="328" spans="1:4" ht="15.75" customHeight="1" x14ac:dyDescent="0.2">
      <c r="A328" s="7" t="s">
        <v>734</v>
      </c>
      <c r="B328" s="7" t="s">
        <v>711</v>
      </c>
      <c r="C328" s="7" t="s">
        <v>712</v>
      </c>
      <c r="D328" s="7" t="s">
        <v>692</v>
      </c>
    </row>
    <row r="329" spans="1:4" ht="15.75" customHeight="1" x14ac:dyDescent="0.2">
      <c r="A329" s="7" t="s">
        <v>735</v>
      </c>
      <c r="B329" s="7" t="s">
        <v>711</v>
      </c>
      <c r="C329" s="7" t="s">
        <v>712</v>
      </c>
      <c r="D329" s="7" t="s">
        <v>736</v>
      </c>
    </row>
    <row r="330" spans="1:4" ht="15.75" customHeight="1" x14ac:dyDescent="0.2">
      <c r="A330" s="7" t="s">
        <v>737</v>
      </c>
      <c r="B330" s="7" t="s">
        <v>711</v>
      </c>
      <c r="C330" s="7" t="s">
        <v>712</v>
      </c>
      <c r="D330" s="7" t="s">
        <v>736</v>
      </c>
    </row>
    <row r="331" spans="1:4" ht="15.75" customHeight="1" x14ac:dyDescent="0.2">
      <c r="A331" s="7" t="s">
        <v>738</v>
      </c>
      <c r="B331" s="7" t="s">
        <v>711</v>
      </c>
      <c r="C331" s="7" t="s">
        <v>712</v>
      </c>
      <c r="D331" s="7" t="s">
        <v>695</v>
      </c>
    </row>
    <row r="332" spans="1:4" ht="15.75" customHeight="1" x14ac:dyDescent="0.2">
      <c r="A332" s="7" t="s">
        <v>739</v>
      </c>
      <c r="B332" s="7" t="s">
        <v>711</v>
      </c>
      <c r="C332" s="7" t="s">
        <v>712</v>
      </c>
      <c r="D332" s="7" t="s">
        <v>695</v>
      </c>
    </row>
    <row r="333" spans="1:4" ht="15.75" customHeight="1" x14ac:dyDescent="0.2">
      <c r="A333" s="7" t="s">
        <v>740</v>
      </c>
      <c r="B333" s="7" t="s">
        <v>711</v>
      </c>
      <c r="C333" s="7" t="s">
        <v>712</v>
      </c>
      <c r="D333" s="7" t="s">
        <v>695</v>
      </c>
    </row>
    <row r="334" spans="1:4" ht="15.75" customHeight="1" x14ac:dyDescent="0.2">
      <c r="A334" s="7" t="s">
        <v>741</v>
      </c>
      <c r="B334" s="7" t="s">
        <v>711</v>
      </c>
      <c r="C334" s="7" t="s">
        <v>712</v>
      </c>
      <c r="D334" s="7" t="s">
        <v>695</v>
      </c>
    </row>
    <row r="335" spans="1:4" ht="15.75" customHeight="1" x14ac:dyDescent="0.2">
      <c r="A335" s="7" t="s">
        <v>742</v>
      </c>
      <c r="B335" s="7" t="s">
        <v>711</v>
      </c>
      <c r="C335" s="7" t="s">
        <v>712</v>
      </c>
      <c r="D335" s="7" t="s">
        <v>695</v>
      </c>
    </row>
    <row r="336" spans="1:4" ht="15.75" customHeight="1" x14ac:dyDescent="0.2">
      <c r="A336" s="7" t="s">
        <v>743</v>
      </c>
      <c r="B336" s="7" t="s">
        <v>711</v>
      </c>
      <c r="C336" s="7" t="s">
        <v>712</v>
      </c>
      <c r="D336" s="7" t="s">
        <v>695</v>
      </c>
    </row>
    <row r="337" spans="1:4" ht="15.75" customHeight="1" x14ac:dyDescent="0.2">
      <c r="A337" s="7" t="s">
        <v>744</v>
      </c>
      <c r="B337" s="7" t="s">
        <v>711</v>
      </c>
      <c r="C337" s="7" t="s">
        <v>712</v>
      </c>
      <c r="D337" s="7" t="s">
        <v>695</v>
      </c>
    </row>
    <row r="338" spans="1:4" ht="15.75" customHeight="1" x14ac:dyDescent="0.2">
      <c r="A338" s="7" t="s">
        <v>745</v>
      </c>
      <c r="B338" s="7" t="s">
        <v>711</v>
      </c>
      <c r="C338" s="7" t="s">
        <v>712</v>
      </c>
      <c r="D338" s="7" t="s">
        <v>695</v>
      </c>
    </row>
    <row r="339" spans="1:4" ht="15.75" customHeight="1" x14ac:dyDescent="0.2">
      <c r="A339" s="7" t="s">
        <v>746</v>
      </c>
      <c r="B339" s="7" t="s">
        <v>711</v>
      </c>
      <c r="C339" s="7" t="s">
        <v>712</v>
      </c>
      <c r="D339" s="7" t="s">
        <v>695</v>
      </c>
    </row>
    <row r="340" spans="1:4" ht="15.75" customHeight="1" x14ac:dyDescent="0.2">
      <c r="A340" s="7" t="s">
        <v>747</v>
      </c>
      <c r="B340" s="7" t="s">
        <v>711</v>
      </c>
      <c r="C340" s="7" t="s">
        <v>712</v>
      </c>
      <c r="D340" s="7" t="s">
        <v>695</v>
      </c>
    </row>
    <row r="341" spans="1:4" ht="15.75" customHeight="1" x14ac:dyDescent="0.2">
      <c r="A341" s="7" t="s">
        <v>748</v>
      </c>
      <c r="B341" s="7" t="s">
        <v>711</v>
      </c>
      <c r="C341" s="7" t="s">
        <v>712</v>
      </c>
      <c r="D341" s="7" t="s">
        <v>749</v>
      </c>
    </row>
    <row r="342" spans="1:4" ht="15.75" customHeight="1" x14ac:dyDescent="0.2">
      <c r="A342" s="7" t="s">
        <v>750</v>
      </c>
      <c r="B342" s="7" t="s">
        <v>711</v>
      </c>
      <c r="C342" s="7" t="s">
        <v>712</v>
      </c>
      <c r="D342" s="7" t="s">
        <v>751</v>
      </c>
    </row>
    <row r="343" spans="1:4" ht="15.75" customHeight="1" x14ac:dyDescent="0.2">
      <c r="A343" s="7" t="s">
        <v>752</v>
      </c>
      <c r="B343" s="7" t="s">
        <v>711</v>
      </c>
      <c r="C343" s="7" t="s">
        <v>712</v>
      </c>
      <c r="D343" s="7" t="s">
        <v>751</v>
      </c>
    </row>
    <row r="344" spans="1:4" ht="15.75" customHeight="1" x14ac:dyDescent="0.2">
      <c r="A344" s="7" t="s">
        <v>753</v>
      </c>
      <c r="B344" s="7" t="s">
        <v>711</v>
      </c>
      <c r="C344" s="7" t="s">
        <v>712</v>
      </c>
      <c r="D344" s="7" t="s">
        <v>751</v>
      </c>
    </row>
    <row r="345" spans="1:4" ht="15.75" customHeight="1" x14ac:dyDescent="0.2">
      <c r="A345" s="7" t="s">
        <v>754</v>
      </c>
      <c r="B345" s="7" t="s">
        <v>711</v>
      </c>
      <c r="C345" s="7" t="s">
        <v>712</v>
      </c>
      <c r="D345" s="7" t="s">
        <v>751</v>
      </c>
    </row>
    <row r="346" spans="1:4" ht="15.75" customHeight="1" x14ac:dyDescent="0.2">
      <c r="A346" s="7" t="s">
        <v>755</v>
      </c>
      <c r="B346" s="7" t="s">
        <v>711</v>
      </c>
      <c r="C346" s="7" t="s">
        <v>712</v>
      </c>
      <c r="D346" s="7" t="s">
        <v>751</v>
      </c>
    </row>
    <row r="347" spans="1:4" ht="15.75" customHeight="1" x14ac:dyDescent="0.2">
      <c r="A347" s="7" t="s">
        <v>756</v>
      </c>
      <c r="B347" s="7" t="s">
        <v>711</v>
      </c>
      <c r="C347" s="7" t="s">
        <v>712</v>
      </c>
      <c r="D347" s="7" t="s">
        <v>751</v>
      </c>
    </row>
    <row r="348" spans="1:4" ht="15.75" customHeight="1" x14ac:dyDescent="0.2">
      <c r="A348" s="7" t="s">
        <v>757</v>
      </c>
      <c r="B348" s="7" t="s">
        <v>711</v>
      </c>
      <c r="C348" s="7" t="s">
        <v>712</v>
      </c>
      <c r="D348" s="7" t="s">
        <v>751</v>
      </c>
    </row>
    <row r="349" spans="1:4" ht="15.75" customHeight="1" x14ac:dyDescent="0.2">
      <c r="A349" s="7" t="s">
        <v>758</v>
      </c>
      <c r="B349" s="7" t="s">
        <v>711</v>
      </c>
      <c r="C349" s="7" t="s">
        <v>712</v>
      </c>
      <c r="D349" s="7" t="s">
        <v>751</v>
      </c>
    </row>
    <row r="350" spans="1:4" ht="15.75" customHeight="1" x14ac:dyDescent="0.2">
      <c r="A350" s="7" t="s">
        <v>759</v>
      </c>
      <c r="B350" s="7" t="s">
        <v>711</v>
      </c>
      <c r="C350" s="7" t="s">
        <v>712</v>
      </c>
      <c r="D350" s="7" t="s">
        <v>751</v>
      </c>
    </row>
    <row r="351" spans="1:4" ht="15.75" customHeight="1" x14ac:dyDescent="0.2">
      <c r="A351" s="7" t="s">
        <v>760</v>
      </c>
      <c r="B351" s="7" t="s">
        <v>711</v>
      </c>
      <c r="C351" s="7" t="s">
        <v>712</v>
      </c>
      <c r="D351" s="7" t="s">
        <v>751</v>
      </c>
    </row>
    <row r="352" spans="1:4" ht="15.75" customHeight="1" x14ac:dyDescent="0.2">
      <c r="A352" s="7" t="s">
        <v>761</v>
      </c>
      <c r="B352" s="7" t="s">
        <v>711</v>
      </c>
      <c r="C352" s="7" t="s">
        <v>712</v>
      </c>
      <c r="D352" s="7" t="s">
        <v>751</v>
      </c>
    </row>
    <row r="353" spans="1:4" ht="15.75" customHeight="1" x14ac:dyDescent="0.2">
      <c r="A353" s="7" t="s">
        <v>762</v>
      </c>
      <c r="B353" s="7" t="s">
        <v>711</v>
      </c>
      <c r="C353" s="7" t="s">
        <v>712</v>
      </c>
      <c r="D353" s="7" t="s">
        <v>751</v>
      </c>
    </row>
    <row r="354" spans="1:4" ht="15.75" customHeight="1" x14ac:dyDescent="0.2">
      <c r="A354" s="7" t="s">
        <v>763</v>
      </c>
      <c r="B354" s="7" t="s">
        <v>711</v>
      </c>
      <c r="C354" s="7" t="s">
        <v>712</v>
      </c>
      <c r="D354" s="7" t="s">
        <v>751</v>
      </c>
    </row>
    <row r="355" spans="1:4" ht="15.75" customHeight="1" x14ac:dyDescent="0.2">
      <c r="A355" s="7" t="s">
        <v>764</v>
      </c>
      <c r="B355" s="7" t="s">
        <v>711</v>
      </c>
      <c r="C355" s="7" t="s">
        <v>712</v>
      </c>
      <c r="D355" s="7" t="s">
        <v>751</v>
      </c>
    </row>
    <row r="356" spans="1:4" ht="15.75" customHeight="1" x14ac:dyDescent="0.2">
      <c r="A356" s="7" t="s">
        <v>765</v>
      </c>
      <c r="B356" s="7" t="s">
        <v>711</v>
      </c>
      <c r="C356" s="7" t="s">
        <v>712</v>
      </c>
      <c r="D356" s="7" t="s">
        <v>751</v>
      </c>
    </row>
    <row r="357" spans="1:4" ht="15.75" customHeight="1" x14ac:dyDescent="0.2">
      <c r="A357" s="7" t="s">
        <v>766</v>
      </c>
      <c r="B357" s="7" t="s">
        <v>711</v>
      </c>
      <c r="C357" s="7" t="s">
        <v>712</v>
      </c>
      <c r="D357" s="7" t="s">
        <v>751</v>
      </c>
    </row>
    <row r="358" spans="1:4" ht="15.75" customHeight="1" x14ac:dyDescent="0.2">
      <c r="A358" s="7" t="s">
        <v>767</v>
      </c>
      <c r="B358" s="7" t="s">
        <v>711</v>
      </c>
      <c r="C358" s="7" t="s">
        <v>712</v>
      </c>
      <c r="D358" s="7" t="s">
        <v>751</v>
      </c>
    </row>
    <row r="359" spans="1:4" ht="15.75" customHeight="1" x14ac:dyDescent="0.2">
      <c r="A359" s="7" t="s">
        <v>768</v>
      </c>
      <c r="B359" s="7" t="s">
        <v>711</v>
      </c>
      <c r="C359" s="7" t="s">
        <v>712</v>
      </c>
      <c r="D359" s="7" t="s">
        <v>751</v>
      </c>
    </row>
    <row r="360" spans="1:4" ht="15.75" customHeight="1" x14ac:dyDescent="0.2">
      <c r="A360" s="7" t="s">
        <v>769</v>
      </c>
      <c r="B360" s="7" t="s">
        <v>711</v>
      </c>
      <c r="C360" s="7" t="s">
        <v>712</v>
      </c>
      <c r="D360" s="7" t="s">
        <v>751</v>
      </c>
    </row>
    <row r="361" spans="1:4" ht="15.75" customHeight="1" x14ac:dyDescent="0.2">
      <c r="A361" s="7" t="s">
        <v>770</v>
      </c>
      <c r="B361" s="7" t="s">
        <v>711</v>
      </c>
      <c r="C361" s="7" t="s">
        <v>712</v>
      </c>
      <c r="D361" s="7" t="s">
        <v>751</v>
      </c>
    </row>
    <row r="362" spans="1:4" ht="15.75" customHeight="1" x14ac:dyDescent="0.2">
      <c r="A362" s="7" t="s">
        <v>771</v>
      </c>
      <c r="B362" s="7" t="s">
        <v>711</v>
      </c>
      <c r="C362" s="7" t="s">
        <v>712</v>
      </c>
      <c r="D362" s="7" t="s">
        <v>751</v>
      </c>
    </row>
    <row r="363" spans="1:4" ht="15.75" customHeight="1" x14ac:dyDescent="0.2">
      <c r="A363" s="7" t="s">
        <v>772</v>
      </c>
      <c r="B363" s="7" t="s">
        <v>711</v>
      </c>
      <c r="C363" s="7" t="s">
        <v>712</v>
      </c>
      <c r="D363" s="7" t="s">
        <v>751</v>
      </c>
    </row>
    <row r="364" spans="1:4" ht="15.75" customHeight="1" x14ac:dyDescent="0.2">
      <c r="A364" s="7" t="s">
        <v>773</v>
      </c>
      <c r="B364" s="7" t="s">
        <v>711</v>
      </c>
      <c r="C364" s="7" t="s">
        <v>712</v>
      </c>
      <c r="D364" s="7" t="s">
        <v>751</v>
      </c>
    </row>
    <row r="365" spans="1:4" ht="15.75" customHeight="1" x14ac:dyDescent="0.2">
      <c r="A365" s="7" t="s">
        <v>774</v>
      </c>
      <c r="B365" s="7" t="s">
        <v>711</v>
      </c>
      <c r="C365" s="7" t="s">
        <v>712</v>
      </c>
      <c r="D365" s="7" t="s">
        <v>751</v>
      </c>
    </row>
    <row r="366" spans="1:4" ht="15.75" customHeight="1" x14ac:dyDescent="0.2">
      <c r="A366" s="7" t="s">
        <v>775</v>
      </c>
      <c r="B366" s="7" t="s">
        <v>711</v>
      </c>
      <c r="C366" s="7" t="s">
        <v>712</v>
      </c>
      <c r="D366" s="7" t="s">
        <v>751</v>
      </c>
    </row>
    <row r="367" spans="1:4" ht="15.75" customHeight="1" x14ac:dyDescent="0.2">
      <c r="A367" s="7" t="s">
        <v>776</v>
      </c>
      <c r="B367" s="7" t="s">
        <v>711</v>
      </c>
      <c r="C367" s="7" t="s">
        <v>712</v>
      </c>
      <c r="D367" s="7" t="s">
        <v>751</v>
      </c>
    </row>
    <row r="368" spans="1:4" ht="15.75" customHeight="1" x14ac:dyDescent="0.2">
      <c r="A368" s="7" t="s">
        <v>777</v>
      </c>
      <c r="B368" s="7" t="s">
        <v>711</v>
      </c>
      <c r="C368" s="7" t="s">
        <v>712</v>
      </c>
      <c r="D368" s="7" t="s">
        <v>751</v>
      </c>
    </row>
    <row r="369" spans="1:4" ht="15.75" customHeight="1" x14ac:dyDescent="0.2">
      <c r="A369" s="7" t="s">
        <v>778</v>
      </c>
      <c r="B369" s="7" t="s">
        <v>711</v>
      </c>
      <c r="C369" s="7" t="s">
        <v>712</v>
      </c>
      <c r="D369" s="7" t="s">
        <v>751</v>
      </c>
    </row>
    <row r="370" spans="1:4" ht="15.75" customHeight="1" x14ac:dyDescent="0.2">
      <c r="A370" s="7" t="s">
        <v>779</v>
      </c>
      <c r="B370" s="7" t="s">
        <v>711</v>
      </c>
      <c r="C370" s="7" t="s">
        <v>712</v>
      </c>
      <c r="D370" s="7" t="s">
        <v>751</v>
      </c>
    </row>
    <row r="371" spans="1:4" ht="15.75" customHeight="1" x14ac:dyDescent="0.2">
      <c r="A371" s="7" t="s">
        <v>780</v>
      </c>
      <c r="B371" s="7" t="s">
        <v>711</v>
      </c>
      <c r="C371" s="7" t="s">
        <v>712</v>
      </c>
      <c r="D371" s="7" t="s">
        <v>751</v>
      </c>
    </row>
    <row r="372" spans="1:4" ht="15.75" customHeight="1" x14ac:dyDescent="0.2">
      <c r="A372" s="7" t="s">
        <v>781</v>
      </c>
      <c r="B372" s="7" t="s">
        <v>711</v>
      </c>
      <c r="C372" s="7" t="s">
        <v>712</v>
      </c>
      <c r="D372" s="7" t="s">
        <v>751</v>
      </c>
    </row>
    <row r="373" spans="1:4" ht="15.75" customHeight="1" x14ac:dyDescent="0.2">
      <c r="A373" s="7" t="s">
        <v>782</v>
      </c>
      <c r="B373" s="7" t="s">
        <v>711</v>
      </c>
      <c r="C373" s="7" t="s">
        <v>712</v>
      </c>
      <c r="D373" s="7" t="s">
        <v>751</v>
      </c>
    </row>
    <row r="374" spans="1:4" ht="15.75" customHeight="1" x14ac:dyDescent="0.2">
      <c r="A374" s="7" t="s">
        <v>783</v>
      </c>
      <c r="B374" s="7" t="s">
        <v>711</v>
      </c>
      <c r="C374" s="7" t="s">
        <v>712</v>
      </c>
      <c r="D374" s="7" t="s">
        <v>751</v>
      </c>
    </row>
    <row r="375" spans="1:4" ht="15.75" customHeight="1" x14ac:dyDescent="0.2">
      <c r="A375" s="7" t="s">
        <v>784</v>
      </c>
      <c r="B375" s="7" t="s">
        <v>711</v>
      </c>
      <c r="C375" s="7" t="s">
        <v>712</v>
      </c>
      <c r="D375" s="7" t="s">
        <v>751</v>
      </c>
    </row>
    <row r="376" spans="1:4" ht="15.75" customHeight="1" x14ac:dyDescent="0.2">
      <c r="A376" s="7" t="s">
        <v>785</v>
      </c>
      <c r="B376" s="7" t="s">
        <v>711</v>
      </c>
      <c r="C376" s="7" t="s">
        <v>712</v>
      </c>
      <c r="D376" s="7" t="s">
        <v>751</v>
      </c>
    </row>
    <row r="377" spans="1:4" ht="15.75" customHeight="1" x14ac:dyDescent="0.2">
      <c r="A377" s="7" t="s">
        <v>786</v>
      </c>
      <c r="B377" s="7" t="s">
        <v>711</v>
      </c>
      <c r="C377" s="7" t="s">
        <v>712</v>
      </c>
      <c r="D377" s="7" t="s">
        <v>751</v>
      </c>
    </row>
    <row r="378" spans="1:4" ht="15.75" customHeight="1" x14ac:dyDescent="0.2">
      <c r="A378" s="7" t="s">
        <v>787</v>
      </c>
      <c r="B378" s="7" t="s">
        <v>711</v>
      </c>
      <c r="C378" s="7" t="s">
        <v>712</v>
      </c>
      <c r="D378" s="7" t="s">
        <v>751</v>
      </c>
    </row>
    <row r="379" spans="1:4" ht="15.75" customHeight="1" x14ac:dyDescent="0.2">
      <c r="A379" s="7" t="s">
        <v>788</v>
      </c>
      <c r="B379" s="7" t="s">
        <v>711</v>
      </c>
      <c r="C379" s="7" t="s">
        <v>712</v>
      </c>
      <c r="D379" s="7" t="s">
        <v>751</v>
      </c>
    </row>
    <row r="380" spans="1:4" ht="15.75" customHeight="1" x14ac:dyDescent="0.2">
      <c r="A380" s="7" t="s">
        <v>789</v>
      </c>
      <c r="B380" s="7" t="s">
        <v>711</v>
      </c>
      <c r="C380" s="7" t="s">
        <v>712</v>
      </c>
      <c r="D380" s="7" t="s">
        <v>751</v>
      </c>
    </row>
    <row r="381" spans="1:4" ht="15.75" customHeight="1" x14ac:dyDescent="0.2">
      <c r="A381" s="7" t="s">
        <v>790</v>
      </c>
      <c r="B381" s="7" t="s">
        <v>791</v>
      </c>
      <c r="C381" s="7" t="s">
        <v>792</v>
      </c>
      <c r="D381" s="7" t="s">
        <v>695</v>
      </c>
    </row>
    <row r="382" spans="1:4" ht="15.75" customHeight="1" x14ac:dyDescent="0.2">
      <c r="A382" s="7" t="s">
        <v>793</v>
      </c>
      <c r="B382" s="7" t="s">
        <v>791</v>
      </c>
      <c r="C382" s="7" t="s">
        <v>792</v>
      </c>
      <c r="D382" s="7" t="s">
        <v>794</v>
      </c>
    </row>
    <row r="383" spans="1:4" ht="15.75" customHeight="1" x14ac:dyDescent="0.2">
      <c r="A383" s="7" t="s">
        <v>795</v>
      </c>
      <c r="B383" s="7" t="s">
        <v>791</v>
      </c>
      <c r="C383" s="7" t="s">
        <v>792</v>
      </c>
      <c r="D383" s="7" t="s">
        <v>796</v>
      </c>
    </row>
    <row r="384" spans="1:4" ht="15.75" customHeight="1" x14ac:dyDescent="0.2">
      <c r="A384" s="7" t="s">
        <v>797</v>
      </c>
      <c r="B384" s="7" t="s">
        <v>791</v>
      </c>
      <c r="C384" s="7" t="s">
        <v>792</v>
      </c>
      <c r="D384" s="7" t="s">
        <v>798</v>
      </c>
    </row>
    <row r="385" spans="1:4" ht="15.75" customHeight="1" x14ac:dyDescent="0.2">
      <c r="A385" s="7" t="s">
        <v>799</v>
      </c>
      <c r="B385" s="7" t="s">
        <v>791</v>
      </c>
      <c r="C385" s="7" t="s">
        <v>792</v>
      </c>
      <c r="D385" s="7" t="s">
        <v>692</v>
      </c>
    </row>
    <row r="386" spans="1:4" ht="15.75" customHeight="1" x14ac:dyDescent="0.2">
      <c r="A386" s="7" t="s">
        <v>800</v>
      </c>
      <c r="B386" s="7" t="s">
        <v>791</v>
      </c>
      <c r="C386" s="7" t="s">
        <v>792</v>
      </c>
      <c r="D386" s="7" t="s">
        <v>692</v>
      </c>
    </row>
    <row r="387" spans="1:4" ht="15.75" customHeight="1" x14ac:dyDescent="0.2">
      <c r="A387" s="7" t="s">
        <v>801</v>
      </c>
      <c r="B387" s="7" t="s">
        <v>791</v>
      </c>
      <c r="C387" s="7" t="s">
        <v>792</v>
      </c>
      <c r="D387" s="7" t="s">
        <v>802</v>
      </c>
    </row>
    <row r="388" spans="1:4" ht="15.75" customHeight="1" x14ac:dyDescent="0.2">
      <c r="A388" s="7" t="s">
        <v>803</v>
      </c>
      <c r="B388" s="7" t="s">
        <v>791</v>
      </c>
      <c r="C388" s="7" t="s">
        <v>792</v>
      </c>
      <c r="D388" s="7" t="s">
        <v>695</v>
      </c>
    </row>
    <row r="389" spans="1:4" ht="15.75" customHeight="1" x14ac:dyDescent="0.2">
      <c r="A389" s="7" t="s">
        <v>804</v>
      </c>
      <c r="B389" s="7" t="s">
        <v>791</v>
      </c>
      <c r="C389" s="7" t="s">
        <v>792</v>
      </c>
      <c r="D389" s="7" t="s">
        <v>802</v>
      </c>
    </row>
    <row r="390" spans="1:4" ht="15.75" customHeight="1" x14ac:dyDescent="0.2">
      <c r="A390" s="7" t="s">
        <v>805</v>
      </c>
      <c r="B390" s="7" t="s">
        <v>791</v>
      </c>
      <c r="C390" s="7" t="s">
        <v>792</v>
      </c>
      <c r="D390" s="7" t="s">
        <v>692</v>
      </c>
    </row>
    <row r="391" spans="1:4" ht="15.75" customHeight="1" x14ac:dyDescent="0.2">
      <c r="A391" s="7" t="s">
        <v>806</v>
      </c>
      <c r="B391" s="7" t="s">
        <v>791</v>
      </c>
      <c r="C391" s="7" t="s">
        <v>792</v>
      </c>
      <c r="D391" s="7" t="s">
        <v>807</v>
      </c>
    </row>
    <row r="392" spans="1:4" ht="15.75" customHeight="1" x14ac:dyDescent="0.2">
      <c r="A392" s="7" t="s">
        <v>808</v>
      </c>
      <c r="B392" s="7" t="s">
        <v>791</v>
      </c>
      <c r="C392" s="7" t="s">
        <v>792</v>
      </c>
      <c r="D392" s="7" t="s">
        <v>807</v>
      </c>
    </row>
    <row r="393" spans="1:4" ht="15.75" customHeight="1" x14ac:dyDescent="0.2">
      <c r="A393" s="7" t="s">
        <v>809</v>
      </c>
      <c r="B393" s="7" t="s">
        <v>791</v>
      </c>
      <c r="C393" s="7" t="s">
        <v>792</v>
      </c>
      <c r="D393" s="7" t="s">
        <v>802</v>
      </c>
    </row>
    <row r="394" spans="1:4" ht="15.75" customHeight="1" x14ac:dyDescent="0.2">
      <c r="A394" s="7" t="s">
        <v>810</v>
      </c>
      <c r="B394" s="7" t="s">
        <v>791</v>
      </c>
      <c r="C394" s="7" t="s">
        <v>792</v>
      </c>
      <c r="D394" s="7" t="s">
        <v>807</v>
      </c>
    </row>
    <row r="395" spans="1:4" ht="15.75" customHeight="1" x14ac:dyDescent="0.2">
      <c r="A395" s="7" t="s">
        <v>811</v>
      </c>
      <c r="B395" s="7" t="s">
        <v>791</v>
      </c>
      <c r="C395" s="7" t="s">
        <v>792</v>
      </c>
      <c r="D395" s="7" t="s">
        <v>802</v>
      </c>
    </row>
    <row r="396" spans="1:4" ht="15.75" customHeight="1" x14ac:dyDescent="0.2">
      <c r="A396" s="7" t="s">
        <v>812</v>
      </c>
      <c r="B396" s="7" t="s">
        <v>791</v>
      </c>
      <c r="C396" s="7" t="s">
        <v>792</v>
      </c>
      <c r="D396" s="7" t="s">
        <v>807</v>
      </c>
    </row>
    <row r="397" spans="1:4" ht="15.75" customHeight="1" x14ac:dyDescent="0.2">
      <c r="A397" s="7" t="s">
        <v>813</v>
      </c>
      <c r="B397" s="7" t="s">
        <v>791</v>
      </c>
      <c r="C397" s="7" t="s">
        <v>792</v>
      </c>
      <c r="D397" s="7" t="s">
        <v>751</v>
      </c>
    </row>
    <row r="398" spans="1:4" ht="15.75" customHeight="1" x14ac:dyDescent="0.2">
      <c r="A398" s="7" t="s">
        <v>814</v>
      </c>
      <c r="B398" s="7" t="s">
        <v>791</v>
      </c>
      <c r="C398" s="7" t="s">
        <v>792</v>
      </c>
      <c r="D398" s="7" t="s">
        <v>751</v>
      </c>
    </row>
    <row r="399" spans="1:4" ht="15.75" customHeight="1" x14ac:dyDescent="0.2">
      <c r="A399" s="7" t="s">
        <v>815</v>
      </c>
      <c r="B399" s="7" t="s">
        <v>791</v>
      </c>
      <c r="C399" s="7" t="s">
        <v>792</v>
      </c>
      <c r="D399" s="7" t="s">
        <v>751</v>
      </c>
    </row>
    <row r="400" spans="1:4" ht="15.75" customHeight="1" x14ac:dyDescent="0.2">
      <c r="A400" s="7" t="s">
        <v>816</v>
      </c>
      <c r="B400" s="7" t="s">
        <v>791</v>
      </c>
      <c r="C400" s="7" t="s">
        <v>792</v>
      </c>
      <c r="D400" s="7" t="s">
        <v>751</v>
      </c>
    </row>
    <row r="401" spans="1:4" ht="15.75" customHeight="1" x14ac:dyDescent="0.2">
      <c r="A401" s="7" t="s">
        <v>817</v>
      </c>
      <c r="B401" s="7" t="s">
        <v>791</v>
      </c>
      <c r="C401" s="7" t="s">
        <v>792</v>
      </c>
      <c r="D401" s="7" t="s">
        <v>751</v>
      </c>
    </row>
    <row r="402" spans="1:4" ht="15.75" customHeight="1" x14ac:dyDescent="0.2">
      <c r="A402" s="7" t="s">
        <v>818</v>
      </c>
      <c r="B402" s="7" t="s">
        <v>791</v>
      </c>
      <c r="C402" s="7" t="s">
        <v>792</v>
      </c>
      <c r="D402" s="7" t="s">
        <v>751</v>
      </c>
    </row>
    <row r="403" spans="1:4" ht="15.75" customHeight="1" x14ac:dyDescent="0.2">
      <c r="A403" s="7" t="s">
        <v>819</v>
      </c>
      <c r="B403" s="7" t="s">
        <v>791</v>
      </c>
      <c r="C403" s="7" t="s">
        <v>792</v>
      </c>
      <c r="D403" s="7" t="s">
        <v>751</v>
      </c>
    </row>
    <row r="404" spans="1:4" ht="15.75" customHeight="1" x14ac:dyDescent="0.2">
      <c r="A404" s="7" t="s">
        <v>820</v>
      </c>
      <c r="B404" s="7" t="s">
        <v>791</v>
      </c>
      <c r="C404" s="7" t="s">
        <v>792</v>
      </c>
      <c r="D404" s="7" t="s">
        <v>751</v>
      </c>
    </row>
    <row r="405" spans="1:4" ht="15.75" customHeight="1" x14ac:dyDescent="0.2">
      <c r="A405" s="7" t="s">
        <v>821</v>
      </c>
      <c r="B405" s="7" t="s">
        <v>791</v>
      </c>
      <c r="C405" s="7" t="s">
        <v>792</v>
      </c>
      <c r="D405" s="7" t="s">
        <v>751</v>
      </c>
    </row>
    <row r="406" spans="1:4" ht="15.75" customHeight="1" x14ac:dyDescent="0.2">
      <c r="A406" s="7" t="s">
        <v>822</v>
      </c>
      <c r="B406" s="7" t="s">
        <v>791</v>
      </c>
      <c r="C406" s="7" t="s">
        <v>792</v>
      </c>
      <c r="D406" s="7" t="s">
        <v>751</v>
      </c>
    </row>
    <row r="407" spans="1:4" ht="15.75" customHeight="1" x14ac:dyDescent="0.2">
      <c r="A407" s="7" t="s">
        <v>823</v>
      </c>
      <c r="B407" s="7" t="s">
        <v>791</v>
      </c>
      <c r="C407" s="7" t="s">
        <v>792</v>
      </c>
      <c r="D407" s="7" t="s">
        <v>751</v>
      </c>
    </row>
    <row r="408" spans="1:4" ht="15.75" customHeight="1" x14ac:dyDescent="0.2">
      <c r="A408" s="7" t="s">
        <v>824</v>
      </c>
      <c r="B408" s="7" t="s">
        <v>791</v>
      </c>
      <c r="C408" s="7" t="s">
        <v>792</v>
      </c>
      <c r="D408" s="7" t="s">
        <v>751</v>
      </c>
    </row>
    <row r="409" spans="1:4" ht="15.75" customHeight="1" x14ac:dyDescent="0.2">
      <c r="A409" s="7" t="s">
        <v>825</v>
      </c>
      <c r="B409" s="7" t="s">
        <v>826</v>
      </c>
      <c r="C409" s="7" t="s">
        <v>683</v>
      </c>
      <c r="D409" s="7" t="s">
        <v>699</v>
      </c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00"/>
  <sheetViews>
    <sheetView workbookViewId="0"/>
  </sheetViews>
  <sheetFormatPr baseColWidth="10" defaultColWidth="11.1640625" defaultRowHeight="15" customHeight="1" x14ac:dyDescent="0.2"/>
  <cols>
    <col min="1" max="1" width="16.6640625" customWidth="1"/>
    <col min="2" max="2" width="14" customWidth="1"/>
    <col min="3" max="3" width="29.6640625" customWidth="1"/>
    <col min="4" max="26" width="10.5" customWidth="1"/>
  </cols>
  <sheetData>
    <row r="1" spans="1:4" ht="15.75" customHeight="1" x14ac:dyDescent="0.2">
      <c r="A1" s="32" t="s">
        <v>827</v>
      </c>
    </row>
    <row r="2" spans="1:4" ht="15.75" customHeight="1" x14ac:dyDescent="0.2">
      <c r="A2" s="32"/>
    </row>
    <row r="3" spans="1:4" ht="15.75" customHeight="1" x14ac:dyDescent="0.2">
      <c r="A3" s="34" t="s">
        <v>828</v>
      </c>
      <c r="B3" s="34" t="s">
        <v>340</v>
      </c>
      <c r="C3" s="34" t="s">
        <v>341</v>
      </c>
      <c r="D3" s="34"/>
    </row>
    <row r="4" spans="1:4" ht="15.75" customHeight="1" x14ac:dyDescent="0.2">
      <c r="A4" s="35" t="s">
        <v>829</v>
      </c>
      <c r="B4" s="35" t="s">
        <v>830</v>
      </c>
      <c r="C4" s="22" t="s">
        <v>831</v>
      </c>
    </row>
    <row r="5" spans="1:4" ht="15.75" customHeight="1" x14ac:dyDescent="0.2">
      <c r="A5" s="35" t="s">
        <v>832</v>
      </c>
      <c r="B5" s="35" t="s">
        <v>830</v>
      </c>
      <c r="C5" s="22" t="s">
        <v>831</v>
      </c>
    </row>
    <row r="6" spans="1:4" ht="15.75" customHeight="1" x14ac:dyDescent="0.2">
      <c r="A6" s="35" t="s">
        <v>833</v>
      </c>
      <c r="B6" s="35" t="s">
        <v>830</v>
      </c>
      <c r="C6" s="22" t="s">
        <v>831</v>
      </c>
    </row>
    <row r="7" spans="1:4" ht="15.75" customHeight="1" x14ac:dyDescent="0.2">
      <c r="A7" s="35" t="s">
        <v>834</v>
      </c>
      <c r="B7" s="35" t="s">
        <v>830</v>
      </c>
      <c r="C7" s="22" t="s">
        <v>831</v>
      </c>
    </row>
    <row r="8" spans="1:4" ht="15.75" customHeight="1" x14ac:dyDescent="0.2">
      <c r="A8" s="35" t="s">
        <v>835</v>
      </c>
      <c r="B8" s="35" t="s">
        <v>830</v>
      </c>
      <c r="C8" s="22" t="s">
        <v>831</v>
      </c>
    </row>
    <row r="9" spans="1:4" ht="15.75" customHeight="1" x14ac:dyDescent="0.2">
      <c r="A9" s="35" t="s">
        <v>836</v>
      </c>
      <c r="B9" s="35" t="s">
        <v>830</v>
      </c>
      <c r="C9" s="22" t="s">
        <v>831</v>
      </c>
    </row>
    <row r="10" spans="1:4" ht="15.75" customHeight="1" x14ac:dyDescent="0.2">
      <c r="A10" s="35" t="s">
        <v>837</v>
      </c>
      <c r="B10" s="35" t="s">
        <v>830</v>
      </c>
      <c r="C10" s="22" t="s">
        <v>831</v>
      </c>
    </row>
    <row r="11" spans="1:4" ht="15.75" customHeight="1" x14ac:dyDescent="0.2">
      <c r="A11" s="35" t="s">
        <v>838</v>
      </c>
      <c r="B11" s="35" t="s">
        <v>830</v>
      </c>
      <c r="C11" s="22" t="s">
        <v>831</v>
      </c>
    </row>
    <row r="12" spans="1:4" ht="15.75" customHeight="1" x14ac:dyDescent="0.2">
      <c r="A12" s="35" t="s">
        <v>839</v>
      </c>
      <c r="B12" s="35" t="s">
        <v>830</v>
      </c>
      <c r="C12" s="22" t="s">
        <v>831</v>
      </c>
    </row>
    <row r="13" spans="1:4" ht="15.75" customHeight="1" x14ac:dyDescent="0.2">
      <c r="A13" s="35" t="s">
        <v>840</v>
      </c>
      <c r="B13" s="35" t="s">
        <v>841</v>
      </c>
      <c r="C13" s="22" t="s">
        <v>831</v>
      </c>
    </row>
    <row r="14" spans="1:4" ht="15.75" customHeight="1" x14ac:dyDescent="0.2">
      <c r="A14" s="35" t="s">
        <v>842</v>
      </c>
      <c r="B14" s="35" t="s">
        <v>841</v>
      </c>
      <c r="C14" s="22" t="s">
        <v>831</v>
      </c>
    </row>
    <row r="15" spans="1:4" ht="15.75" customHeight="1" x14ac:dyDescent="0.2">
      <c r="A15" s="35" t="s">
        <v>843</v>
      </c>
      <c r="B15" s="35" t="s">
        <v>841</v>
      </c>
      <c r="C15" s="22" t="s">
        <v>831</v>
      </c>
    </row>
    <row r="16" spans="1:4" ht="15.75" customHeight="1" x14ac:dyDescent="0.2">
      <c r="A16" s="35" t="s">
        <v>844</v>
      </c>
      <c r="B16" s="35" t="s">
        <v>841</v>
      </c>
      <c r="C16" s="22" t="s">
        <v>831</v>
      </c>
    </row>
    <row r="17" spans="1:3" ht="15.75" customHeight="1" x14ac:dyDescent="0.2">
      <c r="A17" s="35" t="s">
        <v>845</v>
      </c>
      <c r="B17" s="35" t="s">
        <v>841</v>
      </c>
      <c r="C17" s="22" t="s">
        <v>831</v>
      </c>
    </row>
    <row r="18" spans="1:3" ht="15.75" customHeight="1" x14ac:dyDescent="0.2">
      <c r="A18" s="35" t="s">
        <v>846</v>
      </c>
      <c r="B18" s="35" t="s">
        <v>841</v>
      </c>
      <c r="C18" s="22" t="s">
        <v>831</v>
      </c>
    </row>
    <row r="19" spans="1:3" ht="15.75" customHeight="1" x14ac:dyDescent="0.2">
      <c r="A19" s="35" t="s">
        <v>847</v>
      </c>
      <c r="B19" s="35" t="s">
        <v>841</v>
      </c>
      <c r="C19" s="22" t="s">
        <v>831</v>
      </c>
    </row>
    <row r="20" spans="1:3" ht="15.75" customHeight="1" x14ac:dyDescent="0.2">
      <c r="A20" s="35" t="s">
        <v>848</v>
      </c>
      <c r="B20" s="35" t="s">
        <v>841</v>
      </c>
      <c r="C20" s="22" t="s">
        <v>831</v>
      </c>
    </row>
    <row r="21" spans="1:3" ht="15.75" customHeight="1" x14ac:dyDescent="0.2">
      <c r="A21" s="35" t="s">
        <v>849</v>
      </c>
      <c r="B21" s="35" t="s">
        <v>841</v>
      </c>
      <c r="C21" s="22" t="s">
        <v>831</v>
      </c>
    </row>
    <row r="22" spans="1:3" ht="15.75" customHeight="1" x14ac:dyDescent="0.2">
      <c r="A22" s="35" t="s">
        <v>850</v>
      </c>
      <c r="B22" s="35" t="s">
        <v>841</v>
      </c>
      <c r="C22" s="22" t="s">
        <v>831</v>
      </c>
    </row>
    <row r="23" spans="1:3" ht="15.75" customHeight="1" x14ac:dyDescent="0.2">
      <c r="A23" s="35" t="s">
        <v>851</v>
      </c>
      <c r="B23" s="35" t="s">
        <v>841</v>
      </c>
      <c r="C23" s="22" t="s">
        <v>831</v>
      </c>
    </row>
    <row r="24" spans="1:3" ht="15.75" customHeight="1" x14ac:dyDescent="0.2">
      <c r="A24" s="35" t="s">
        <v>852</v>
      </c>
      <c r="B24" s="35" t="s">
        <v>841</v>
      </c>
      <c r="C24" s="22" t="s">
        <v>831</v>
      </c>
    </row>
    <row r="25" spans="1:3" ht="15.75" customHeight="1" x14ac:dyDescent="0.2">
      <c r="A25" s="35" t="s">
        <v>853</v>
      </c>
      <c r="B25" s="35" t="s">
        <v>841</v>
      </c>
      <c r="C25" s="22" t="s">
        <v>831</v>
      </c>
    </row>
    <row r="26" spans="1:3" ht="15.75" customHeight="1" x14ac:dyDescent="0.2">
      <c r="A26" s="35" t="s">
        <v>854</v>
      </c>
      <c r="B26" s="35" t="s">
        <v>841</v>
      </c>
      <c r="C26" s="22" t="s">
        <v>831</v>
      </c>
    </row>
    <row r="27" spans="1:3" ht="15.75" customHeight="1" x14ac:dyDescent="0.2">
      <c r="A27" s="35" t="s">
        <v>855</v>
      </c>
      <c r="B27" s="35" t="s">
        <v>841</v>
      </c>
      <c r="C27" s="22" t="s">
        <v>831</v>
      </c>
    </row>
    <row r="28" spans="1:3" ht="15.75" customHeight="1" x14ac:dyDescent="0.2">
      <c r="A28" s="35" t="s">
        <v>856</v>
      </c>
      <c r="B28" s="35" t="s">
        <v>841</v>
      </c>
      <c r="C28" s="22" t="s">
        <v>831</v>
      </c>
    </row>
    <row r="29" spans="1:3" ht="15.75" customHeight="1" x14ac:dyDescent="0.2">
      <c r="A29" s="35" t="s">
        <v>857</v>
      </c>
      <c r="B29" s="35" t="s">
        <v>858</v>
      </c>
      <c r="C29" s="22" t="s">
        <v>831</v>
      </c>
    </row>
    <row r="30" spans="1:3" ht="15.75" customHeight="1" x14ac:dyDescent="0.2">
      <c r="A30" s="35" t="s">
        <v>859</v>
      </c>
      <c r="B30" s="35" t="s">
        <v>858</v>
      </c>
      <c r="C30" s="22" t="s">
        <v>831</v>
      </c>
    </row>
    <row r="31" spans="1:3" ht="15.75" customHeight="1" x14ac:dyDescent="0.2">
      <c r="A31" s="35" t="s">
        <v>860</v>
      </c>
      <c r="B31" s="35" t="s">
        <v>858</v>
      </c>
      <c r="C31" s="22" t="s">
        <v>831</v>
      </c>
    </row>
    <row r="32" spans="1:3" ht="15.75" customHeight="1" x14ac:dyDescent="0.2">
      <c r="A32" s="35" t="s">
        <v>861</v>
      </c>
      <c r="B32" s="35" t="s">
        <v>858</v>
      </c>
      <c r="C32" s="22" t="s">
        <v>831</v>
      </c>
    </row>
    <row r="33" spans="1:3" ht="15.75" customHeight="1" x14ac:dyDescent="0.2">
      <c r="A33" s="35" t="s">
        <v>862</v>
      </c>
      <c r="B33" s="35" t="s">
        <v>858</v>
      </c>
      <c r="C33" s="22" t="s">
        <v>831</v>
      </c>
    </row>
    <row r="34" spans="1:3" ht="15.75" customHeight="1" x14ac:dyDescent="0.2">
      <c r="A34" s="35" t="s">
        <v>863</v>
      </c>
      <c r="B34" s="35" t="s">
        <v>858</v>
      </c>
      <c r="C34" s="22" t="s">
        <v>831</v>
      </c>
    </row>
    <row r="35" spans="1:3" ht="15.75" customHeight="1" x14ac:dyDescent="0.2">
      <c r="A35" s="35" t="s">
        <v>864</v>
      </c>
      <c r="B35" s="35" t="s">
        <v>865</v>
      </c>
      <c r="C35" s="22" t="s">
        <v>831</v>
      </c>
    </row>
    <row r="36" spans="1:3" ht="15.75" customHeight="1" x14ac:dyDescent="0.2">
      <c r="A36" s="35" t="s">
        <v>866</v>
      </c>
      <c r="B36" s="35" t="s">
        <v>865</v>
      </c>
      <c r="C36" s="22" t="s">
        <v>831</v>
      </c>
    </row>
    <row r="37" spans="1:3" ht="15.75" customHeight="1" x14ac:dyDescent="0.2">
      <c r="A37" s="35" t="s">
        <v>867</v>
      </c>
      <c r="B37" s="35" t="s">
        <v>865</v>
      </c>
      <c r="C37" s="22" t="s">
        <v>831</v>
      </c>
    </row>
    <row r="38" spans="1:3" ht="15.75" customHeight="1" x14ac:dyDescent="0.2">
      <c r="A38" s="35" t="s">
        <v>868</v>
      </c>
      <c r="B38" s="35" t="s">
        <v>865</v>
      </c>
      <c r="C38" s="22" t="s">
        <v>831</v>
      </c>
    </row>
    <row r="39" spans="1:3" ht="15.75" customHeight="1" x14ac:dyDescent="0.2">
      <c r="A39" s="35" t="s">
        <v>869</v>
      </c>
      <c r="B39" s="35" t="s">
        <v>865</v>
      </c>
      <c r="C39" s="22" t="s">
        <v>831</v>
      </c>
    </row>
    <row r="40" spans="1:3" ht="15.75" customHeight="1" x14ac:dyDescent="0.2">
      <c r="A40" s="35" t="s">
        <v>870</v>
      </c>
      <c r="B40" s="35" t="s">
        <v>865</v>
      </c>
      <c r="C40" s="22" t="s">
        <v>831</v>
      </c>
    </row>
    <row r="41" spans="1:3" ht="15.75" customHeight="1" x14ac:dyDescent="0.2">
      <c r="A41" s="35" t="s">
        <v>871</v>
      </c>
      <c r="B41" s="35" t="s">
        <v>865</v>
      </c>
      <c r="C41" s="22" t="s">
        <v>831</v>
      </c>
    </row>
    <row r="42" spans="1:3" ht="15.75" customHeight="1" x14ac:dyDescent="0.2">
      <c r="A42" s="35" t="s">
        <v>872</v>
      </c>
      <c r="B42" s="35" t="s">
        <v>865</v>
      </c>
      <c r="C42" s="22" t="s">
        <v>831</v>
      </c>
    </row>
    <row r="43" spans="1:3" ht="15.75" customHeight="1" x14ac:dyDescent="0.2">
      <c r="A43" s="35" t="s">
        <v>873</v>
      </c>
      <c r="B43" s="35" t="s">
        <v>865</v>
      </c>
      <c r="C43" s="22" t="s">
        <v>831</v>
      </c>
    </row>
    <row r="44" spans="1:3" ht="15.75" customHeight="1" x14ac:dyDescent="0.2">
      <c r="A44" s="35" t="s">
        <v>874</v>
      </c>
      <c r="B44" s="35" t="s">
        <v>865</v>
      </c>
      <c r="C44" s="22" t="s">
        <v>831</v>
      </c>
    </row>
    <row r="45" spans="1:3" ht="15.75" customHeight="1" x14ac:dyDescent="0.2">
      <c r="A45" s="35" t="s">
        <v>875</v>
      </c>
      <c r="B45" s="35" t="s">
        <v>876</v>
      </c>
      <c r="C45" s="22" t="s">
        <v>831</v>
      </c>
    </row>
    <row r="46" spans="1:3" ht="15.75" customHeight="1" x14ac:dyDescent="0.2">
      <c r="A46" s="35" t="s">
        <v>877</v>
      </c>
      <c r="B46" s="35" t="s">
        <v>876</v>
      </c>
      <c r="C46" s="22" t="s">
        <v>831</v>
      </c>
    </row>
    <row r="47" spans="1:3" ht="15.75" customHeight="1" x14ac:dyDescent="0.2">
      <c r="A47" s="35" t="s">
        <v>878</v>
      </c>
      <c r="B47" s="35" t="s">
        <v>876</v>
      </c>
      <c r="C47" s="22" t="s">
        <v>831</v>
      </c>
    </row>
    <row r="48" spans="1:3" ht="15.75" customHeight="1" x14ac:dyDescent="0.2">
      <c r="A48" s="35" t="s">
        <v>879</v>
      </c>
      <c r="B48" s="35" t="s">
        <v>876</v>
      </c>
      <c r="C48" s="22" t="s">
        <v>831</v>
      </c>
    </row>
    <row r="49" spans="1:3" ht="15.75" customHeight="1" x14ac:dyDescent="0.2">
      <c r="A49" s="35" t="s">
        <v>880</v>
      </c>
      <c r="B49" s="35" t="s">
        <v>876</v>
      </c>
      <c r="C49" s="22" t="s">
        <v>831</v>
      </c>
    </row>
    <row r="50" spans="1:3" ht="15.75" customHeight="1" x14ac:dyDescent="0.2">
      <c r="A50" s="35" t="s">
        <v>881</v>
      </c>
      <c r="B50" s="35" t="s">
        <v>876</v>
      </c>
      <c r="C50" s="22" t="s">
        <v>831</v>
      </c>
    </row>
    <row r="51" spans="1:3" ht="15.75" customHeight="1" x14ac:dyDescent="0.2">
      <c r="A51" s="35" t="s">
        <v>882</v>
      </c>
      <c r="B51" s="35" t="s">
        <v>876</v>
      </c>
      <c r="C51" s="22" t="s">
        <v>831</v>
      </c>
    </row>
    <row r="52" spans="1:3" ht="15.75" customHeight="1" x14ac:dyDescent="0.2">
      <c r="A52" s="35" t="s">
        <v>883</v>
      </c>
      <c r="B52" s="35" t="s">
        <v>876</v>
      </c>
      <c r="C52" s="22" t="s">
        <v>831</v>
      </c>
    </row>
    <row r="53" spans="1:3" ht="15.75" customHeight="1" x14ac:dyDescent="0.2">
      <c r="A53" s="35" t="s">
        <v>884</v>
      </c>
      <c r="B53" s="35" t="s">
        <v>876</v>
      </c>
      <c r="C53" s="22" t="s">
        <v>831</v>
      </c>
    </row>
    <row r="54" spans="1:3" ht="15.75" customHeight="1" x14ac:dyDescent="0.2">
      <c r="A54" s="35" t="s">
        <v>885</v>
      </c>
      <c r="B54" s="35" t="s">
        <v>876</v>
      </c>
      <c r="C54" s="22" t="s">
        <v>831</v>
      </c>
    </row>
    <row r="55" spans="1:3" ht="15.75" customHeight="1" x14ac:dyDescent="0.2">
      <c r="A55" s="35" t="s">
        <v>886</v>
      </c>
      <c r="B55" s="35" t="s">
        <v>887</v>
      </c>
      <c r="C55" s="22" t="s">
        <v>831</v>
      </c>
    </row>
    <row r="56" spans="1:3" ht="15.75" customHeight="1" x14ac:dyDescent="0.2">
      <c r="A56" s="35" t="s">
        <v>888</v>
      </c>
      <c r="B56" s="35" t="s">
        <v>887</v>
      </c>
      <c r="C56" s="22" t="s">
        <v>831</v>
      </c>
    </row>
    <row r="57" spans="1:3" ht="15.75" customHeight="1" x14ac:dyDescent="0.2">
      <c r="A57" s="35" t="s">
        <v>889</v>
      </c>
      <c r="B57" s="35" t="s">
        <v>887</v>
      </c>
      <c r="C57" s="22" t="s">
        <v>831</v>
      </c>
    </row>
    <row r="58" spans="1:3" ht="15.75" customHeight="1" x14ac:dyDescent="0.2">
      <c r="A58" s="35" t="s">
        <v>890</v>
      </c>
      <c r="B58" s="35" t="s">
        <v>887</v>
      </c>
      <c r="C58" s="22" t="s">
        <v>831</v>
      </c>
    </row>
    <row r="59" spans="1:3" ht="15.75" customHeight="1" x14ac:dyDescent="0.2">
      <c r="A59" s="35" t="s">
        <v>891</v>
      </c>
      <c r="B59" s="35" t="s">
        <v>887</v>
      </c>
      <c r="C59" s="22" t="s">
        <v>831</v>
      </c>
    </row>
    <row r="60" spans="1:3" ht="15.75" customHeight="1" x14ac:dyDescent="0.2">
      <c r="A60" s="35" t="s">
        <v>892</v>
      </c>
      <c r="B60" s="35" t="s">
        <v>887</v>
      </c>
      <c r="C60" s="22" t="s">
        <v>831</v>
      </c>
    </row>
    <row r="61" spans="1:3" ht="15.75" customHeight="1" x14ac:dyDescent="0.2">
      <c r="A61" s="35" t="s">
        <v>893</v>
      </c>
      <c r="B61" s="35" t="s">
        <v>887</v>
      </c>
      <c r="C61" s="22" t="s">
        <v>831</v>
      </c>
    </row>
    <row r="62" spans="1:3" ht="15.75" customHeight="1" x14ac:dyDescent="0.2">
      <c r="A62" s="35" t="s">
        <v>894</v>
      </c>
      <c r="B62" s="35" t="s">
        <v>887</v>
      </c>
      <c r="C62" s="22" t="s">
        <v>831</v>
      </c>
    </row>
    <row r="63" spans="1:3" ht="15.75" customHeight="1" x14ac:dyDescent="0.2">
      <c r="A63" s="35" t="s">
        <v>895</v>
      </c>
      <c r="B63" s="35" t="s">
        <v>887</v>
      </c>
      <c r="C63" s="22" t="s">
        <v>831</v>
      </c>
    </row>
    <row r="64" spans="1:3" ht="15.75" customHeight="1" x14ac:dyDescent="0.2">
      <c r="A64" s="35" t="s">
        <v>896</v>
      </c>
      <c r="B64" s="35" t="s">
        <v>887</v>
      </c>
      <c r="C64" s="22" t="s">
        <v>831</v>
      </c>
    </row>
    <row r="65" spans="1:3" ht="15.75" customHeight="1" x14ac:dyDescent="0.2">
      <c r="A65" s="35" t="s">
        <v>897</v>
      </c>
      <c r="B65" s="35" t="s">
        <v>887</v>
      </c>
      <c r="C65" s="22" t="s">
        <v>831</v>
      </c>
    </row>
    <row r="66" spans="1:3" ht="15.75" customHeight="1" x14ac:dyDescent="0.2">
      <c r="A66" s="35" t="s">
        <v>898</v>
      </c>
      <c r="B66" s="35" t="s">
        <v>887</v>
      </c>
      <c r="C66" s="22" t="s">
        <v>831</v>
      </c>
    </row>
    <row r="67" spans="1:3" ht="15.75" customHeight="1" x14ac:dyDescent="0.2">
      <c r="A67" s="35" t="s">
        <v>899</v>
      </c>
      <c r="B67" s="35" t="s">
        <v>887</v>
      </c>
      <c r="C67" s="22" t="s">
        <v>831</v>
      </c>
    </row>
    <row r="68" spans="1:3" ht="15.75" customHeight="1" x14ac:dyDescent="0.2">
      <c r="A68" s="35" t="s">
        <v>900</v>
      </c>
      <c r="B68" s="35" t="s">
        <v>887</v>
      </c>
      <c r="C68" s="22" t="s">
        <v>831</v>
      </c>
    </row>
    <row r="69" spans="1:3" ht="15.75" customHeight="1" x14ac:dyDescent="0.2">
      <c r="A69" s="35" t="s">
        <v>901</v>
      </c>
      <c r="B69" s="35" t="s">
        <v>887</v>
      </c>
      <c r="C69" s="22" t="s">
        <v>831</v>
      </c>
    </row>
    <row r="70" spans="1:3" ht="15.75" customHeight="1" x14ac:dyDescent="0.2">
      <c r="A70" s="35" t="s">
        <v>902</v>
      </c>
      <c r="B70" s="35" t="s">
        <v>887</v>
      </c>
      <c r="C70" s="22" t="s">
        <v>831</v>
      </c>
    </row>
    <row r="71" spans="1:3" ht="15.75" customHeight="1" x14ac:dyDescent="0.2">
      <c r="A71" s="35" t="s">
        <v>903</v>
      </c>
      <c r="B71" s="35" t="s">
        <v>887</v>
      </c>
      <c r="C71" s="22" t="s">
        <v>831</v>
      </c>
    </row>
    <row r="72" spans="1:3" ht="15.75" customHeight="1" x14ac:dyDescent="0.2">
      <c r="A72" s="35" t="s">
        <v>904</v>
      </c>
      <c r="B72" s="35" t="s">
        <v>887</v>
      </c>
      <c r="C72" s="22" t="s">
        <v>831</v>
      </c>
    </row>
    <row r="73" spans="1:3" ht="15.75" customHeight="1" x14ac:dyDescent="0.2">
      <c r="A73" s="35" t="s">
        <v>905</v>
      </c>
      <c r="B73" s="35" t="s">
        <v>887</v>
      </c>
      <c r="C73" s="22" t="s">
        <v>831</v>
      </c>
    </row>
    <row r="74" spans="1:3" ht="15.75" customHeight="1" x14ac:dyDescent="0.2">
      <c r="A74" s="35" t="s">
        <v>906</v>
      </c>
      <c r="B74" s="35" t="s">
        <v>887</v>
      </c>
      <c r="C74" s="22" t="s">
        <v>831</v>
      </c>
    </row>
    <row r="75" spans="1:3" ht="15.75" customHeight="1" x14ac:dyDescent="0.2">
      <c r="A75" s="35" t="s">
        <v>907</v>
      </c>
      <c r="B75" s="35" t="s">
        <v>887</v>
      </c>
      <c r="C75" s="22" t="s">
        <v>831</v>
      </c>
    </row>
    <row r="76" spans="1:3" ht="15.75" customHeight="1" x14ac:dyDescent="0.2">
      <c r="A76" s="35" t="s">
        <v>908</v>
      </c>
      <c r="B76" s="35" t="s">
        <v>887</v>
      </c>
      <c r="C76" s="22" t="s">
        <v>831</v>
      </c>
    </row>
    <row r="77" spans="1:3" ht="15.75" customHeight="1" x14ac:dyDescent="0.2">
      <c r="A77" s="35" t="s">
        <v>909</v>
      </c>
      <c r="B77" s="35" t="s">
        <v>887</v>
      </c>
      <c r="C77" s="22" t="s">
        <v>831</v>
      </c>
    </row>
    <row r="78" spans="1:3" ht="15.75" customHeight="1" x14ac:dyDescent="0.2">
      <c r="A78" s="35" t="s">
        <v>910</v>
      </c>
      <c r="B78" s="35" t="s">
        <v>887</v>
      </c>
      <c r="C78" s="22" t="s">
        <v>831</v>
      </c>
    </row>
    <row r="79" spans="1:3" ht="15.75" customHeight="1" x14ac:dyDescent="0.2">
      <c r="A79" s="35" t="s">
        <v>911</v>
      </c>
      <c r="B79" s="35" t="s">
        <v>887</v>
      </c>
      <c r="C79" s="22" t="s">
        <v>831</v>
      </c>
    </row>
    <row r="80" spans="1:3" ht="15.75" customHeight="1" x14ac:dyDescent="0.2">
      <c r="A80" s="35" t="s">
        <v>912</v>
      </c>
      <c r="B80" s="35" t="s">
        <v>887</v>
      </c>
      <c r="C80" s="22" t="s">
        <v>831</v>
      </c>
    </row>
    <row r="81" spans="1:3" ht="15.75" customHeight="1" x14ac:dyDescent="0.2">
      <c r="A81" s="35" t="s">
        <v>913</v>
      </c>
      <c r="B81" s="35" t="s">
        <v>887</v>
      </c>
      <c r="C81" s="22" t="s">
        <v>831</v>
      </c>
    </row>
    <row r="82" spans="1:3" ht="15.75" customHeight="1" x14ac:dyDescent="0.2">
      <c r="A82" s="35" t="s">
        <v>914</v>
      </c>
      <c r="B82" s="35" t="s">
        <v>887</v>
      </c>
      <c r="C82" s="22" t="s">
        <v>831</v>
      </c>
    </row>
    <row r="83" spans="1:3" ht="15.75" customHeight="1" x14ac:dyDescent="0.2">
      <c r="A83" s="35" t="s">
        <v>915</v>
      </c>
      <c r="B83" s="35" t="s">
        <v>887</v>
      </c>
      <c r="C83" s="22" t="s">
        <v>831</v>
      </c>
    </row>
    <row r="84" spans="1:3" ht="15.75" customHeight="1" x14ac:dyDescent="0.2">
      <c r="A84" s="35" t="s">
        <v>916</v>
      </c>
      <c r="B84" s="35" t="s">
        <v>917</v>
      </c>
      <c r="C84" s="22" t="s">
        <v>831</v>
      </c>
    </row>
    <row r="85" spans="1:3" ht="15.75" customHeight="1" x14ac:dyDescent="0.2">
      <c r="A85" s="35" t="s">
        <v>918</v>
      </c>
      <c r="B85" s="35" t="s">
        <v>917</v>
      </c>
      <c r="C85" s="22" t="s">
        <v>831</v>
      </c>
    </row>
    <row r="86" spans="1:3" ht="15.75" customHeight="1" x14ac:dyDescent="0.2">
      <c r="A86" s="35" t="s">
        <v>919</v>
      </c>
      <c r="B86" s="35" t="s">
        <v>917</v>
      </c>
      <c r="C86" s="22" t="s">
        <v>831</v>
      </c>
    </row>
    <row r="87" spans="1:3" ht="15.75" customHeight="1" x14ac:dyDescent="0.2">
      <c r="A87" s="35" t="s">
        <v>920</v>
      </c>
      <c r="B87" s="35" t="s">
        <v>917</v>
      </c>
      <c r="C87" s="22" t="s">
        <v>831</v>
      </c>
    </row>
    <row r="88" spans="1:3" ht="15.75" customHeight="1" x14ac:dyDescent="0.2">
      <c r="A88" s="35" t="s">
        <v>921</v>
      </c>
      <c r="B88" s="35" t="s">
        <v>917</v>
      </c>
      <c r="C88" s="22" t="s">
        <v>831</v>
      </c>
    </row>
    <row r="89" spans="1:3" ht="15.75" customHeight="1" x14ac:dyDescent="0.2">
      <c r="A89" s="35" t="s">
        <v>922</v>
      </c>
      <c r="B89" s="35" t="s">
        <v>917</v>
      </c>
      <c r="C89" s="22" t="s">
        <v>831</v>
      </c>
    </row>
    <row r="90" spans="1:3" ht="15.75" customHeight="1" x14ac:dyDescent="0.2">
      <c r="A90" s="35" t="s">
        <v>923</v>
      </c>
      <c r="B90" s="35" t="s">
        <v>917</v>
      </c>
      <c r="C90" s="22" t="s">
        <v>831</v>
      </c>
    </row>
    <row r="91" spans="1:3" ht="15.75" customHeight="1" x14ac:dyDescent="0.2">
      <c r="A91" s="35" t="s">
        <v>924</v>
      </c>
      <c r="B91" s="35" t="s">
        <v>917</v>
      </c>
      <c r="C91" s="22" t="s">
        <v>831</v>
      </c>
    </row>
    <row r="92" spans="1:3" ht="15.75" customHeight="1" x14ac:dyDescent="0.2">
      <c r="A92" s="35" t="s">
        <v>925</v>
      </c>
      <c r="B92" s="35" t="s">
        <v>917</v>
      </c>
      <c r="C92" s="22" t="s">
        <v>831</v>
      </c>
    </row>
    <row r="93" spans="1:3" ht="15.75" customHeight="1" x14ac:dyDescent="0.2">
      <c r="A93" s="35" t="s">
        <v>926</v>
      </c>
      <c r="B93" s="35" t="s">
        <v>917</v>
      </c>
      <c r="C93" s="22" t="s">
        <v>831</v>
      </c>
    </row>
    <row r="94" spans="1:3" ht="15.75" customHeight="1" x14ac:dyDescent="0.2">
      <c r="A94" s="35" t="s">
        <v>927</v>
      </c>
      <c r="B94" s="35" t="s">
        <v>917</v>
      </c>
      <c r="C94" s="22" t="s">
        <v>831</v>
      </c>
    </row>
    <row r="95" spans="1:3" ht="15.75" customHeight="1" x14ac:dyDescent="0.2">
      <c r="A95" s="35" t="s">
        <v>928</v>
      </c>
      <c r="B95" s="35" t="s">
        <v>917</v>
      </c>
      <c r="C95" s="22" t="s">
        <v>831</v>
      </c>
    </row>
    <row r="96" spans="1:3" ht="15.75" customHeight="1" x14ac:dyDescent="0.2">
      <c r="A96" s="35" t="s">
        <v>929</v>
      </c>
      <c r="B96" s="35" t="s">
        <v>917</v>
      </c>
      <c r="C96" s="22" t="s">
        <v>831</v>
      </c>
    </row>
    <row r="97" spans="1:3" ht="15.75" customHeight="1" x14ac:dyDescent="0.2">
      <c r="A97" s="35" t="s">
        <v>930</v>
      </c>
      <c r="B97" s="35" t="s">
        <v>917</v>
      </c>
      <c r="C97" s="22" t="s">
        <v>831</v>
      </c>
    </row>
    <row r="98" spans="1:3" ht="15.75" customHeight="1" x14ac:dyDescent="0.2">
      <c r="A98" s="35" t="s">
        <v>931</v>
      </c>
      <c r="B98" s="35" t="s">
        <v>917</v>
      </c>
      <c r="C98" s="22" t="s">
        <v>831</v>
      </c>
    </row>
    <row r="99" spans="1:3" ht="15.75" customHeight="1" x14ac:dyDescent="0.2">
      <c r="A99" s="35" t="s">
        <v>932</v>
      </c>
      <c r="B99" s="35" t="s">
        <v>917</v>
      </c>
      <c r="C99" s="22" t="s">
        <v>831</v>
      </c>
    </row>
    <row r="100" spans="1:3" ht="15.75" customHeight="1" x14ac:dyDescent="0.2">
      <c r="A100" s="35" t="s">
        <v>933</v>
      </c>
      <c r="B100" s="35" t="s">
        <v>917</v>
      </c>
      <c r="C100" s="22" t="s">
        <v>831</v>
      </c>
    </row>
    <row r="101" spans="1:3" ht="15.75" customHeight="1" x14ac:dyDescent="0.2">
      <c r="A101" s="35" t="s">
        <v>934</v>
      </c>
      <c r="B101" s="35" t="s">
        <v>917</v>
      </c>
      <c r="C101" s="22" t="s">
        <v>831</v>
      </c>
    </row>
    <row r="102" spans="1:3" ht="15.75" customHeight="1" x14ac:dyDescent="0.2">
      <c r="A102" s="35" t="s">
        <v>935</v>
      </c>
      <c r="B102" s="35" t="s">
        <v>917</v>
      </c>
      <c r="C102" s="22" t="s">
        <v>831</v>
      </c>
    </row>
    <row r="103" spans="1:3" ht="15.75" customHeight="1" x14ac:dyDescent="0.2">
      <c r="A103" s="35" t="s">
        <v>936</v>
      </c>
      <c r="B103" s="35" t="s">
        <v>917</v>
      </c>
      <c r="C103" s="22" t="s">
        <v>831</v>
      </c>
    </row>
    <row r="104" spans="1:3" ht="15.75" customHeight="1" x14ac:dyDescent="0.2">
      <c r="A104" s="35" t="s">
        <v>937</v>
      </c>
      <c r="B104" s="35" t="s">
        <v>917</v>
      </c>
      <c r="C104" s="22" t="s">
        <v>831</v>
      </c>
    </row>
    <row r="105" spans="1:3" ht="15.75" customHeight="1" x14ac:dyDescent="0.2">
      <c r="A105" s="35" t="s">
        <v>938</v>
      </c>
      <c r="B105" s="35" t="s">
        <v>917</v>
      </c>
      <c r="C105" s="22" t="s">
        <v>831</v>
      </c>
    </row>
    <row r="106" spans="1:3" ht="15.75" customHeight="1" x14ac:dyDescent="0.2">
      <c r="A106" s="35" t="s">
        <v>939</v>
      </c>
      <c r="B106" s="35" t="s">
        <v>917</v>
      </c>
      <c r="C106" s="22" t="s">
        <v>831</v>
      </c>
    </row>
    <row r="107" spans="1:3" ht="15.75" customHeight="1" x14ac:dyDescent="0.2">
      <c r="A107" s="35" t="s">
        <v>940</v>
      </c>
      <c r="B107" s="35" t="s">
        <v>917</v>
      </c>
      <c r="C107" s="22" t="s">
        <v>831</v>
      </c>
    </row>
    <row r="108" spans="1:3" ht="15.75" customHeight="1" x14ac:dyDescent="0.2">
      <c r="A108" s="35" t="s">
        <v>941</v>
      </c>
      <c r="B108" s="35" t="s">
        <v>917</v>
      </c>
      <c r="C108" s="22" t="s">
        <v>831</v>
      </c>
    </row>
    <row r="109" spans="1:3" ht="15.75" customHeight="1" x14ac:dyDescent="0.2">
      <c r="A109" s="35" t="s">
        <v>942</v>
      </c>
      <c r="B109" s="35" t="s">
        <v>943</v>
      </c>
      <c r="C109" s="22" t="s">
        <v>831</v>
      </c>
    </row>
    <row r="110" spans="1:3" ht="15.75" customHeight="1" x14ac:dyDescent="0.2">
      <c r="A110" s="35" t="s">
        <v>944</v>
      </c>
      <c r="B110" s="35" t="s">
        <v>943</v>
      </c>
      <c r="C110" s="22" t="s">
        <v>831</v>
      </c>
    </row>
    <row r="111" spans="1:3" ht="15.75" customHeight="1" x14ac:dyDescent="0.2">
      <c r="A111" s="35" t="s">
        <v>945</v>
      </c>
      <c r="B111" s="35" t="s">
        <v>943</v>
      </c>
      <c r="C111" s="22" t="s">
        <v>831</v>
      </c>
    </row>
    <row r="112" spans="1:3" ht="15.75" customHeight="1" x14ac:dyDescent="0.2">
      <c r="A112" s="35" t="s">
        <v>946</v>
      </c>
      <c r="B112" s="35" t="s">
        <v>943</v>
      </c>
      <c r="C112" s="22" t="s">
        <v>831</v>
      </c>
    </row>
    <row r="113" spans="1:3" ht="15.75" customHeight="1" x14ac:dyDescent="0.2">
      <c r="A113" s="35" t="s">
        <v>947</v>
      </c>
      <c r="B113" s="35" t="s">
        <v>943</v>
      </c>
      <c r="C113" s="22" t="s">
        <v>831</v>
      </c>
    </row>
    <row r="114" spans="1:3" ht="15.75" customHeight="1" x14ac:dyDescent="0.2">
      <c r="A114" s="35" t="s">
        <v>948</v>
      </c>
      <c r="B114" s="35" t="s">
        <v>943</v>
      </c>
      <c r="C114" s="22" t="s">
        <v>831</v>
      </c>
    </row>
    <row r="115" spans="1:3" ht="15.75" customHeight="1" x14ac:dyDescent="0.2">
      <c r="A115" s="35" t="s">
        <v>949</v>
      </c>
      <c r="B115" s="35" t="s">
        <v>943</v>
      </c>
      <c r="C115" s="22" t="s">
        <v>831</v>
      </c>
    </row>
    <row r="116" spans="1:3" ht="15.75" customHeight="1" x14ac:dyDescent="0.2">
      <c r="A116" s="35" t="s">
        <v>950</v>
      </c>
      <c r="B116" s="35" t="s">
        <v>943</v>
      </c>
      <c r="C116" s="22" t="s">
        <v>831</v>
      </c>
    </row>
    <row r="117" spans="1:3" ht="15.75" customHeight="1" x14ac:dyDescent="0.2">
      <c r="A117" s="35" t="s">
        <v>951</v>
      </c>
      <c r="B117" s="35" t="s">
        <v>943</v>
      </c>
      <c r="C117" s="22" t="s">
        <v>831</v>
      </c>
    </row>
    <row r="118" spans="1:3" ht="15.75" customHeight="1" x14ac:dyDescent="0.2">
      <c r="A118" s="35" t="s">
        <v>952</v>
      </c>
      <c r="B118" s="35" t="s">
        <v>943</v>
      </c>
      <c r="C118" s="22" t="s">
        <v>831</v>
      </c>
    </row>
    <row r="119" spans="1:3" ht="15.75" customHeight="1" x14ac:dyDescent="0.2">
      <c r="A119" s="35" t="s">
        <v>953</v>
      </c>
      <c r="B119" s="35" t="s">
        <v>943</v>
      </c>
      <c r="C119" s="22" t="s">
        <v>831</v>
      </c>
    </row>
    <row r="120" spans="1:3" ht="15.75" customHeight="1" x14ac:dyDescent="0.2">
      <c r="A120" s="35" t="s">
        <v>954</v>
      </c>
      <c r="B120" s="35" t="s">
        <v>943</v>
      </c>
      <c r="C120" s="22" t="s">
        <v>831</v>
      </c>
    </row>
    <row r="121" spans="1:3" ht="15.75" customHeight="1" x14ac:dyDescent="0.2">
      <c r="A121" s="35" t="s">
        <v>955</v>
      </c>
      <c r="B121" s="35" t="s">
        <v>943</v>
      </c>
      <c r="C121" s="22" t="s">
        <v>831</v>
      </c>
    </row>
    <row r="122" spans="1:3" ht="15.75" customHeight="1" x14ac:dyDescent="0.2">
      <c r="A122" s="35" t="s">
        <v>956</v>
      </c>
      <c r="B122" s="35" t="s">
        <v>943</v>
      </c>
      <c r="C122" s="22" t="s">
        <v>831</v>
      </c>
    </row>
    <row r="123" spans="1:3" ht="15.75" customHeight="1" x14ac:dyDescent="0.2">
      <c r="A123" s="35" t="s">
        <v>957</v>
      </c>
      <c r="B123" s="35" t="s">
        <v>943</v>
      </c>
      <c r="C123" s="22" t="s">
        <v>831</v>
      </c>
    </row>
    <row r="124" spans="1:3" ht="15.75" customHeight="1" x14ac:dyDescent="0.2">
      <c r="A124" s="35" t="s">
        <v>958</v>
      </c>
      <c r="B124" s="35" t="s">
        <v>943</v>
      </c>
      <c r="C124" s="22" t="s">
        <v>831</v>
      </c>
    </row>
    <row r="125" spans="1:3" ht="15.75" customHeight="1" x14ac:dyDescent="0.2">
      <c r="A125" s="35" t="s">
        <v>959</v>
      </c>
      <c r="B125" s="35" t="s">
        <v>943</v>
      </c>
      <c r="C125" s="22" t="s">
        <v>831</v>
      </c>
    </row>
    <row r="126" spans="1:3" ht="15.75" customHeight="1" x14ac:dyDescent="0.2">
      <c r="A126" s="35" t="s">
        <v>960</v>
      </c>
      <c r="B126" s="35" t="s">
        <v>943</v>
      </c>
      <c r="C126" s="22" t="s">
        <v>831</v>
      </c>
    </row>
    <row r="127" spans="1:3" ht="15.75" customHeight="1" x14ac:dyDescent="0.2">
      <c r="A127" s="35" t="s">
        <v>961</v>
      </c>
      <c r="B127" s="35" t="s">
        <v>943</v>
      </c>
      <c r="C127" s="22" t="s">
        <v>831</v>
      </c>
    </row>
    <row r="128" spans="1:3" ht="15.75" customHeight="1" x14ac:dyDescent="0.2">
      <c r="A128" s="35" t="s">
        <v>962</v>
      </c>
      <c r="B128" s="35" t="s">
        <v>963</v>
      </c>
      <c r="C128" s="22" t="s">
        <v>831</v>
      </c>
    </row>
    <row r="129" spans="1:3" ht="15.75" customHeight="1" x14ac:dyDescent="0.2">
      <c r="A129" s="35" t="s">
        <v>964</v>
      </c>
      <c r="B129" s="35" t="s">
        <v>963</v>
      </c>
      <c r="C129" s="22" t="s">
        <v>831</v>
      </c>
    </row>
    <row r="130" spans="1:3" ht="15.75" customHeight="1" x14ac:dyDescent="0.2">
      <c r="A130" s="35" t="s">
        <v>965</v>
      </c>
      <c r="B130" s="35" t="s">
        <v>963</v>
      </c>
      <c r="C130" s="22" t="s">
        <v>831</v>
      </c>
    </row>
    <row r="131" spans="1:3" ht="15.75" customHeight="1" x14ac:dyDescent="0.2">
      <c r="A131" s="35" t="s">
        <v>966</v>
      </c>
      <c r="B131" s="35" t="s">
        <v>963</v>
      </c>
      <c r="C131" s="22" t="s">
        <v>831</v>
      </c>
    </row>
    <row r="132" spans="1:3" ht="15.75" customHeight="1" x14ac:dyDescent="0.2">
      <c r="A132" s="35" t="s">
        <v>967</v>
      </c>
      <c r="B132" s="35" t="s">
        <v>963</v>
      </c>
      <c r="C132" s="22" t="s">
        <v>831</v>
      </c>
    </row>
    <row r="133" spans="1:3" ht="15.75" customHeight="1" x14ac:dyDescent="0.2">
      <c r="A133" s="35" t="s">
        <v>968</v>
      </c>
      <c r="B133" s="35" t="s">
        <v>963</v>
      </c>
      <c r="C133" s="22" t="s">
        <v>831</v>
      </c>
    </row>
    <row r="134" spans="1:3" ht="15.75" customHeight="1" x14ac:dyDescent="0.2">
      <c r="A134" s="35" t="s">
        <v>969</v>
      </c>
      <c r="B134" s="35" t="s">
        <v>963</v>
      </c>
      <c r="C134" s="22" t="s">
        <v>831</v>
      </c>
    </row>
    <row r="135" spans="1:3" ht="15.75" customHeight="1" x14ac:dyDescent="0.2">
      <c r="A135" s="35" t="s">
        <v>970</v>
      </c>
      <c r="B135" s="35" t="s">
        <v>963</v>
      </c>
      <c r="C135" s="22" t="s">
        <v>831</v>
      </c>
    </row>
    <row r="136" spans="1:3" ht="15.75" customHeight="1" x14ac:dyDescent="0.2">
      <c r="A136" s="35" t="s">
        <v>971</v>
      </c>
      <c r="B136" s="35" t="s">
        <v>963</v>
      </c>
      <c r="C136" s="22" t="s">
        <v>831</v>
      </c>
    </row>
    <row r="137" spans="1:3" ht="15.75" customHeight="1" x14ac:dyDescent="0.2">
      <c r="A137" s="35" t="s">
        <v>972</v>
      </c>
      <c r="B137" s="35" t="s">
        <v>963</v>
      </c>
      <c r="C137" s="22" t="s">
        <v>831</v>
      </c>
    </row>
    <row r="138" spans="1:3" ht="15.75" customHeight="1" x14ac:dyDescent="0.2">
      <c r="A138" s="35" t="s">
        <v>973</v>
      </c>
      <c r="B138" s="35" t="s">
        <v>974</v>
      </c>
      <c r="C138" s="22" t="s">
        <v>831</v>
      </c>
    </row>
    <row r="139" spans="1:3" ht="15.75" customHeight="1" x14ac:dyDescent="0.2">
      <c r="A139" s="35" t="s">
        <v>975</v>
      </c>
      <c r="B139" s="35" t="s">
        <v>974</v>
      </c>
      <c r="C139" s="22" t="s">
        <v>831</v>
      </c>
    </row>
    <row r="140" spans="1:3" ht="15.75" customHeight="1" x14ac:dyDescent="0.2">
      <c r="A140" s="35" t="s">
        <v>976</v>
      </c>
      <c r="B140" s="35" t="s">
        <v>974</v>
      </c>
      <c r="C140" s="22" t="s">
        <v>831</v>
      </c>
    </row>
    <row r="141" spans="1:3" ht="15.75" customHeight="1" x14ac:dyDescent="0.2">
      <c r="A141" s="35" t="s">
        <v>977</v>
      </c>
      <c r="B141" s="35" t="s">
        <v>974</v>
      </c>
      <c r="C141" s="22" t="s">
        <v>831</v>
      </c>
    </row>
    <row r="142" spans="1:3" ht="15.75" customHeight="1" x14ac:dyDescent="0.2">
      <c r="A142" s="35" t="s">
        <v>978</v>
      </c>
      <c r="B142" s="35" t="s">
        <v>974</v>
      </c>
      <c r="C142" s="22" t="s">
        <v>831</v>
      </c>
    </row>
    <row r="143" spans="1:3" ht="15.75" customHeight="1" x14ac:dyDescent="0.2">
      <c r="A143" s="35" t="s">
        <v>979</v>
      </c>
      <c r="B143" s="35" t="s">
        <v>974</v>
      </c>
      <c r="C143" s="22" t="s">
        <v>831</v>
      </c>
    </row>
    <row r="144" spans="1:3" ht="15.75" customHeight="1" x14ac:dyDescent="0.2">
      <c r="A144" s="35" t="s">
        <v>980</v>
      </c>
      <c r="B144" s="35" t="s">
        <v>974</v>
      </c>
      <c r="C144" s="22" t="s">
        <v>831</v>
      </c>
    </row>
    <row r="145" spans="1:3" ht="15.75" customHeight="1" x14ac:dyDescent="0.2">
      <c r="A145" s="35" t="s">
        <v>981</v>
      </c>
      <c r="B145" s="35" t="s">
        <v>974</v>
      </c>
      <c r="C145" s="22" t="s">
        <v>831</v>
      </c>
    </row>
    <row r="146" spans="1:3" ht="15.75" customHeight="1" x14ac:dyDescent="0.2">
      <c r="A146" s="35" t="s">
        <v>982</v>
      </c>
      <c r="B146" s="35" t="s">
        <v>974</v>
      </c>
      <c r="C146" s="22" t="s">
        <v>831</v>
      </c>
    </row>
    <row r="147" spans="1:3" ht="15.75" customHeight="1" x14ac:dyDescent="0.2">
      <c r="A147" s="35" t="s">
        <v>983</v>
      </c>
      <c r="B147" s="35" t="s">
        <v>974</v>
      </c>
      <c r="C147" s="22" t="s">
        <v>831</v>
      </c>
    </row>
    <row r="148" spans="1:3" ht="15.75" customHeight="1" x14ac:dyDescent="0.2">
      <c r="A148" s="35" t="s">
        <v>984</v>
      </c>
      <c r="B148" s="35" t="s">
        <v>985</v>
      </c>
      <c r="C148" s="22" t="s">
        <v>831</v>
      </c>
    </row>
    <row r="149" spans="1:3" ht="15.75" customHeight="1" x14ac:dyDescent="0.2">
      <c r="A149" s="35" t="s">
        <v>986</v>
      </c>
      <c r="B149" s="35" t="s">
        <v>985</v>
      </c>
      <c r="C149" s="22" t="s">
        <v>831</v>
      </c>
    </row>
    <row r="150" spans="1:3" ht="15.75" customHeight="1" x14ac:dyDescent="0.2">
      <c r="A150" s="35" t="s">
        <v>987</v>
      </c>
      <c r="B150" s="35" t="s">
        <v>985</v>
      </c>
      <c r="C150" s="22" t="s">
        <v>831</v>
      </c>
    </row>
    <row r="151" spans="1:3" ht="15.75" customHeight="1" x14ac:dyDescent="0.2">
      <c r="A151" s="35" t="s">
        <v>988</v>
      </c>
      <c r="B151" s="35" t="s">
        <v>985</v>
      </c>
      <c r="C151" s="22" t="s">
        <v>831</v>
      </c>
    </row>
    <row r="152" spans="1:3" ht="15.75" customHeight="1" x14ac:dyDescent="0.2">
      <c r="A152" s="35" t="s">
        <v>989</v>
      </c>
      <c r="B152" s="35" t="s">
        <v>985</v>
      </c>
      <c r="C152" s="22" t="s">
        <v>831</v>
      </c>
    </row>
    <row r="153" spans="1:3" ht="15.75" customHeight="1" x14ac:dyDescent="0.2">
      <c r="A153" s="35" t="s">
        <v>990</v>
      </c>
      <c r="B153" s="35" t="s">
        <v>985</v>
      </c>
      <c r="C153" s="22" t="s">
        <v>831</v>
      </c>
    </row>
    <row r="154" spans="1:3" ht="15.75" customHeight="1" x14ac:dyDescent="0.2">
      <c r="A154" s="35" t="s">
        <v>991</v>
      </c>
      <c r="B154" s="35" t="s">
        <v>985</v>
      </c>
      <c r="C154" s="22" t="s">
        <v>831</v>
      </c>
    </row>
    <row r="155" spans="1:3" ht="15.75" customHeight="1" x14ac:dyDescent="0.2">
      <c r="A155" s="35" t="s">
        <v>992</v>
      </c>
      <c r="B155" s="35" t="s">
        <v>985</v>
      </c>
      <c r="C155" s="22" t="s">
        <v>831</v>
      </c>
    </row>
    <row r="156" spans="1:3" ht="15.75" customHeight="1" x14ac:dyDescent="0.2">
      <c r="A156" s="35" t="s">
        <v>993</v>
      </c>
      <c r="B156" s="35" t="s">
        <v>985</v>
      </c>
      <c r="C156" s="22" t="s">
        <v>831</v>
      </c>
    </row>
    <row r="157" spans="1:3" ht="15.75" customHeight="1" x14ac:dyDescent="0.2">
      <c r="A157" s="35" t="s">
        <v>994</v>
      </c>
      <c r="B157" s="35" t="s">
        <v>995</v>
      </c>
      <c r="C157" s="22" t="s">
        <v>831</v>
      </c>
    </row>
    <row r="158" spans="1:3" ht="15.75" customHeight="1" x14ac:dyDescent="0.2">
      <c r="A158" s="35" t="s">
        <v>996</v>
      </c>
      <c r="B158" s="35" t="s">
        <v>995</v>
      </c>
      <c r="C158" s="22" t="s">
        <v>831</v>
      </c>
    </row>
    <row r="159" spans="1:3" ht="15.75" customHeight="1" x14ac:dyDescent="0.2">
      <c r="A159" s="35" t="s">
        <v>997</v>
      </c>
      <c r="B159" s="35" t="s">
        <v>995</v>
      </c>
      <c r="C159" s="22" t="s">
        <v>831</v>
      </c>
    </row>
    <row r="160" spans="1:3" ht="15.75" customHeight="1" x14ac:dyDescent="0.2">
      <c r="A160" s="35" t="s">
        <v>998</v>
      </c>
      <c r="B160" s="35" t="s">
        <v>995</v>
      </c>
      <c r="C160" s="22" t="s">
        <v>831</v>
      </c>
    </row>
    <row r="161" spans="1:3" ht="15.75" customHeight="1" x14ac:dyDescent="0.2">
      <c r="A161" s="35" t="s">
        <v>999</v>
      </c>
      <c r="B161" s="35" t="s">
        <v>995</v>
      </c>
      <c r="C161" s="22" t="s">
        <v>831</v>
      </c>
    </row>
    <row r="162" spans="1:3" ht="15.75" customHeight="1" x14ac:dyDescent="0.2">
      <c r="A162" s="35" t="s">
        <v>1000</v>
      </c>
      <c r="B162" s="35" t="s">
        <v>995</v>
      </c>
      <c r="C162" s="22" t="s">
        <v>831</v>
      </c>
    </row>
    <row r="163" spans="1:3" ht="15.75" customHeight="1" x14ac:dyDescent="0.2">
      <c r="A163" s="35" t="s">
        <v>1001</v>
      </c>
      <c r="B163" s="35" t="s">
        <v>995</v>
      </c>
      <c r="C163" s="22" t="s">
        <v>831</v>
      </c>
    </row>
    <row r="164" spans="1:3" ht="15.75" customHeight="1" x14ac:dyDescent="0.2">
      <c r="A164" s="35" t="s">
        <v>1002</v>
      </c>
      <c r="B164" s="35" t="s">
        <v>995</v>
      </c>
      <c r="C164" s="22" t="s">
        <v>831</v>
      </c>
    </row>
    <row r="165" spans="1:3" ht="15.75" customHeight="1" x14ac:dyDescent="0.2">
      <c r="A165" s="35" t="s">
        <v>1003</v>
      </c>
      <c r="B165" s="35" t="s">
        <v>995</v>
      </c>
      <c r="C165" s="22" t="s">
        <v>831</v>
      </c>
    </row>
    <row r="166" spans="1:3" ht="15.75" customHeight="1" x14ac:dyDescent="0.2">
      <c r="A166" s="35" t="s">
        <v>1004</v>
      </c>
      <c r="B166" s="35" t="s">
        <v>995</v>
      </c>
      <c r="C166" s="22" t="s">
        <v>831</v>
      </c>
    </row>
    <row r="167" spans="1:3" ht="15.75" customHeight="1" x14ac:dyDescent="0.2">
      <c r="A167" s="35" t="s">
        <v>1005</v>
      </c>
      <c r="B167" s="35" t="s">
        <v>1006</v>
      </c>
      <c r="C167" s="22" t="s">
        <v>831</v>
      </c>
    </row>
    <row r="168" spans="1:3" ht="15.75" customHeight="1" x14ac:dyDescent="0.2">
      <c r="A168" s="35" t="s">
        <v>1007</v>
      </c>
      <c r="B168" s="35" t="s">
        <v>1006</v>
      </c>
      <c r="C168" s="22" t="s">
        <v>831</v>
      </c>
    </row>
    <row r="169" spans="1:3" ht="15.75" customHeight="1" x14ac:dyDescent="0.2">
      <c r="A169" s="35" t="s">
        <v>1008</v>
      </c>
      <c r="B169" s="35" t="s">
        <v>1006</v>
      </c>
      <c r="C169" s="22" t="s">
        <v>831</v>
      </c>
    </row>
    <row r="170" spans="1:3" ht="15.75" customHeight="1" x14ac:dyDescent="0.2">
      <c r="A170" s="35" t="s">
        <v>1009</v>
      </c>
      <c r="B170" s="35" t="s">
        <v>1006</v>
      </c>
      <c r="C170" s="22" t="s">
        <v>831</v>
      </c>
    </row>
    <row r="171" spans="1:3" ht="15.75" customHeight="1" x14ac:dyDescent="0.2">
      <c r="A171" s="35" t="s">
        <v>1010</v>
      </c>
      <c r="B171" s="35" t="s">
        <v>1006</v>
      </c>
      <c r="C171" s="22" t="s">
        <v>831</v>
      </c>
    </row>
    <row r="172" spans="1:3" ht="15.75" customHeight="1" x14ac:dyDescent="0.2">
      <c r="A172" s="35" t="s">
        <v>1011</v>
      </c>
      <c r="B172" s="35" t="s">
        <v>1006</v>
      </c>
      <c r="C172" s="22" t="s">
        <v>831</v>
      </c>
    </row>
    <row r="173" spans="1:3" ht="15.75" customHeight="1" x14ac:dyDescent="0.2">
      <c r="A173" s="35" t="s">
        <v>1012</v>
      </c>
      <c r="B173" s="35" t="s">
        <v>1006</v>
      </c>
      <c r="C173" s="22" t="s">
        <v>831</v>
      </c>
    </row>
    <row r="174" spans="1:3" ht="15.75" customHeight="1" x14ac:dyDescent="0.2">
      <c r="A174" s="35" t="s">
        <v>1013</v>
      </c>
      <c r="B174" s="35" t="s">
        <v>1006</v>
      </c>
      <c r="C174" s="22" t="s">
        <v>831</v>
      </c>
    </row>
    <row r="175" spans="1:3" ht="15.75" customHeight="1" x14ac:dyDescent="0.2">
      <c r="A175" s="35" t="s">
        <v>1014</v>
      </c>
      <c r="B175" s="35" t="s">
        <v>1015</v>
      </c>
      <c r="C175" s="22" t="s">
        <v>831</v>
      </c>
    </row>
    <row r="176" spans="1:3" ht="15.75" customHeight="1" x14ac:dyDescent="0.2">
      <c r="A176" s="35" t="s">
        <v>1016</v>
      </c>
      <c r="B176" s="35" t="s">
        <v>1015</v>
      </c>
      <c r="C176" s="22" t="s">
        <v>831</v>
      </c>
    </row>
    <row r="177" spans="1:3" ht="15.75" customHeight="1" x14ac:dyDescent="0.2">
      <c r="A177" s="35" t="s">
        <v>1017</v>
      </c>
      <c r="B177" s="35" t="s">
        <v>1015</v>
      </c>
      <c r="C177" s="22" t="s">
        <v>831</v>
      </c>
    </row>
    <row r="178" spans="1:3" ht="15.75" customHeight="1" x14ac:dyDescent="0.2">
      <c r="A178" s="35" t="s">
        <v>1018</v>
      </c>
      <c r="B178" s="35" t="s">
        <v>1015</v>
      </c>
      <c r="C178" s="22" t="s">
        <v>831</v>
      </c>
    </row>
    <row r="179" spans="1:3" ht="15.75" customHeight="1" x14ac:dyDescent="0.2">
      <c r="A179" s="35" t="s">
        <v>1019</v>
      </c>
      <c r="B179" s="35" t="s">
        <v>1015</v>
      </c>
      <c r="C179" s="22" t="s">
        <v>831</v>
      </c>
    </row>
    <row r="180" spans="1:3" ht="15.75" customHeight="1" x14ac:dyDescent="0.2">
      <c r="A180" s="35" t="s">
        <v>1020</v>
      </c>
      <c r="B180" s="35" t="s">
        <v>1015</v>
      </c>
      <c r="C180" s="22" t="s">
        <v>831</v>
      </c>
    </row>
    <row r="181" spans="1:3" ht="15.75" customHeight="1" x14ac:dyDescent="0.2">
      <c r="A181" s="35" t="s">
        <v>1021</v>
      </c>
      <c r="B181" s="35" t="s">
        <v>1015</v>
      </c>
      <c r="C181" s="22" t="s">
        <v>831</v>
      </c>
    </row>
    <row r="182" spans="1:3" ht="15.75" customHeight="1" x14ac:dyDescent="0.2">
      <c r="A182" s="35" t="s">
        <v>1022</v>
      </c>
      <c r="B182" s="35" t="s">
        <v>1015</v>
      </c>
      <c r="C182" s="22" t="s">
        <v>831</v>
      </c>
    </row>
    <row r="183" spans="1:3" ht="15.75" customHeight="1" x14ac:dyDescent="0.2">
      <c r="A183" s="35" t="s">
        <v>1023</v>
      </c>
      <c r="B183" s="35" t="s">
        <v>1015</v>
      </c>
      <c r="C183" s="22" t="s">
        <v>831</v>
      </c>
    </row>
    <row r="184" spans="1:3" ht="15.75" customHeight="1" x14ac:dyDescent="0.2">
      <c r="A184" s="35" t="s">
        <v>1024</v>
      </c>
      <c r="B184" s="35" t="s">
        <v>1015</v>
      </c>
      <c r="C184" s="22" t="s">
        <v>831</v>
      </c>
    </row>
    <row r="185" spans="1:3" ht="15.75" customHeight="1" x14ac:dyDescent="0.2">
      <c r="A185" s="35" t="s">
        <v>1025</v>
      </c>
      <c r="B185" s="35" t="s">
        <v>1026</v>
      </c>
      <c r="C185" s="22" t="s">
        <v>831</v>
      </c>
    </row>
    <row r="186" spans="1:3" ht="15.75" customHeight="1" x14ac:dyDescent="0.2">
      <c r="A186" s="35" t="s">
        <v>1027</v>
      </c>
      <c r="B186" s="35" t="s">
        <v>1026</v>
      </c>
      <c r="C186" s="22" t="s">
        <v>831</v>
      </c>
    </row>
    <row r="187" spans="1:3" ht="15.75" customHeight="1" x14ac:dyDescent="0.2">
      <c r="A187" s="35" t="s">
        <v>1028</v>
      </c>
      <c r="B187" s="35" t="s">
        <v>1026</v>
      </c>
      <c r="C187" s="22" t="s">
        <v>831</v>
      </c>
    </row>
    <row r="188" spans="1:3" ht="15.75" customHeight="1" x14ac:dyDescent="0.2">
      <c r="A188" s="35" t="s">
        <v>1029</v>
      </c>
      <c r="B188" s="35" t="s">
        <v>1026</v>
      </c>
      <c r="C188" s="22" t="s">
        <v>831</v>
      </c>
    </row>
    <row r="189" spans="1:3" ht="15.75" customHeight="1" x14ac:dyDescent="0.2">
      <c r="A189" s="35" t="s">
        <v>1030</v>
      </c>
      <c r="B189" s="35" t="s">
        <v>1026</v>
      </c>
      <c r="C189" s="22" t="s">
        <v>831</v>
      </c>
    </row>
    <row r="190" spans="1:3" ht="15.75" customHeight="1" x14ac:dyDescent="0.2">
      <c r="A190" s="35" t="s">
        <v>1031</v>
      </c>
      <c r="B190" s="35" t="s">
        <v>1026</v>
      </c>
      <c r="C190" s="22" t="s">
        <v>831</v>
      </c>
    </row>
    <row r="191" spans="1:3" ht="15.75" customHeight="1" x14ac:dyDescent="0.2">
      <c r="A191" s="35" t="s">
        <v>1032</v>
      </c>
      <c r="B191" s="35" t="s">
        <v>1026</v>
      </c>
      <c r="C191" s="22" t="s">
        <v>831</v>
      </c>
    </row>
    <row r="192" spans="1:3" ht="15.75" customHeight="1" x14ac:dyDescent="0.2">
      <c r="A192" s="35" t="s">
        <v>1033</v>
      </c>
      <c r="B192" s="35" t="s">
        <v>1026</v>
      </c>
      <c r="C192" s="22" t="s">
        <v>831</v>
      </c>
    </row>
    <row r="193" spans="1:3" ht="15.75" customHeight="1" x14ac:dyDescent="0.2">
      <c r="A193" s="35" t="s">
        <v>1034</v>
      </c>
      <c r="B193" s="35" t="s">
        <v>1026</v>
      </c>
      <c r="C193" s="22" t="s">
        <v>831</v>
      </c>
    </row>
    <row r="194" spans="1:3" ht="15.75" customHeight="1" x14ac:dyDescent="0.2">
      <c r="A194" s="35" t="s">
        <v>1035</v>
      </c>
      <c r="B194" s="35" t="s">
        <v>1026</v>
      </c>
      <c r="C194" s="22" t="s">
        <v>831</v>
      </c>
    </row>
    <row r="195" spans="1:3" ht="15.75" customHeight="1" x14ac:dyDescent="0.2">
      <c r="A195" s="35" t="s">
        <v>1036</v>
      </c>
      <c r="B195" s="35" t="s">
        <v>1026</v>
      </c>
      <c r="C195" s="22" t="s">
        <v>831</v>
      </c>
    </row>
    <row r="196" spans="1:3" ht="15.75" customHeight="1" x14ac:dyDescent="0.2">
      <c r="A196" s="35" t="s">
        <v>1037</v>
      </c>
      <c r="B196" s="35" t="s">
        <v>1026</v>
      </c>
      <c r="C196" s="22" t="s">
        <v>831</v>
      </c>
    </row>
    <row r="197" spans="1:3" ht="15.75" customHeight="1" x14ac:dyDescent="0.2">
      <c r="A197" s="35" t="s">
        <v>1038</v>
      </c>
      <c r="B197" s="35" t="s">
        <v>1026</v>
      </c>
      <c r="C197" s="22" t="s">
        <v>831</v>
      </c>
    </row>
    <row r="198" spans="1:3" ht="15.75" customHeight="1" x14ac:dyDescent="0.2">
      <c r="A198" s="35" t="s">
        <v>1039</v>
      </c>
      <c r="B198" s="35" t="s">
        <v>1026</v>
      </c>
      <c r="C198" s="22" t="s">
        <v>831</v>
      </c>
    </row>
    <row r="199" spans="1:3" ht="15.75" customHeight="1" x14ac:dyDescent="0.2">
      <c r="A199" s="35" t="s">
        <v>1040</v>
      </c>
      <c r="B199" s="35" t="s">
        <v>1026</v>
      </c>
      <c r="C199" s="22" t="s">
        <v>831</v>
      </c>
    </row>
    <row r="200" spans="1:3" ht="15.75" customHeight="1" x14ac:dyDescent="0.2">
      <c r="A200" s="35" t="s">
        <v>1041</v>
      </c>
      <c r="B200" s="35" t="s">
        <v>1026</v>
      </c>
      <c r="C200" s="22" t="s">
        <v>831</v>
      </c>
    </row>
    <row r="201" spans="1:3" ht="15.75" customHeight="1" x14ac:dyDescent="0.2">
      <c r="A201" s="35" t="s">
        <v>1042</v>
      </c>
      <c r="B201" s="35" t="s">
        <v>1026</v>
      </c>
      <c r="C201" s="22" t="s">
        <v>831</v>
      </c>
    </row>
    <row r="202" spans="1:3" ht="15.75" customHeight="1" x14ac:dyDescent="0.2">
      <c r="A202" s="35" t="s">
        <v>1043</v>
      </c>
      <c r="B202" s="35" t="s">
        <v>1026</v>
      </c>
      <c r="C202" s="22" t="s">
        <v>831</v>
      </c>
    </row>
    <row r="203" spans="1:3" ht="15.75" customHeight="1" x14ac:dyDescent="0.2">
      <c r="A203" s="35" t="s">
        <v>1044</v>
      </c>
      <c r="B203" s="35" t="s">
        <v>1026</v>
      </c>
      <c r="C203" s="22" t="s">
        <v>831</v>
      </c>
    </row>
    <row r="204" spans="1:3" ht="15.75" customHeight="1" x14ac:dyDescent="0.2">
      <c r="A204" s="35" t="s">
        <v>1045</v>
      </c>
      <c r="B204" s="35" t="s">
        <v>1026</v>
      </c>
      <c r="C204" s="22" t="s">
        <v>831</v>
      </c>
    </row>
    <row r="205" spans="1:3" ht="15.75" customHeight="1" x14ac:dyDescent="0.2">
      <c r="A205" s="35" t="s">
        <v>1046</v>
      </c>
      <c r="B205" s="35" t="s">
        <v>1026</v>
      </c>
      <c r="C205" s="22" t="s">
        <v>831</v>
      </c>
    </row>
    <row r="206" spans="1:3" ht="15.75" customHeight="1" x14ac:dyDescent="0.2">
      <c r="A206" s="35" t="s">
        <v>1047</v>
      </c>
      <c r="B206" s="35" t="s">
        <v>1026</v>
      </c>
      <c r="C206" s="22" t="s">
        <v>831</v>
      </c>
    </row>
    <row r="207" spans="1:3" ht="15.75" customHeight="1" x14ac:dyDescent="0.2">
      <c r="A207" s="35" t="s">
        <v>1048</v>
      </c>
      <c r="B207" s="35" t="s">
        <v>1026</v>
      </c>
      <c r="C207" s="22" t="s">
        <v>831</v>
      </c>
    </row>
    <row r="208" spans="1:3" ht="15.75" customHeight="1" x14ac:dyDescent="0.2">
      <c r="A208" s="35" t="s">
        <v>1049</v>
      </c>
      <c r="B208" s="35" t="s">
        <v>1026</v>
      </c>
      <c r="C208" s="22" t="s">
        <v>831</v>
      </c>
    </row>
    <row r="209" spans="1:3" ht="15.75" customHeight="1" x14ac:dyDescent="0.2">
      <c r="A209" s="35" t="s">
        <v>1050</v>
      </c>
      <c r="B209" s="35" t="s">
        <v>1026</v>
      </c>
      <c r="C209" s="22" t="s">
        <v>831</v>
      </c>
    </row>
    <row r="210" spans="1:3" ht="15.75" customHeight="1" x14ac:dyDescent="0.2">
      <c r="A210" s="35" t="s">
        <v>1051</v>
      </c>
      <c r="B210" s="35" t="s">
        <v>1026</v>
      </c>
      <c r="C210" s="22" t="s">
        <v>831</v>
      </c>
    </row>
    <row r="211" spans="1:3" ht="15.75" customHeight="1" x14ac:dyDescent="0.2">
      <c r="A211" s="35" t="s">
        <v>1052</v>
      </c>
      <c r="B211" s="35" t="s">
        <v>1026</v>
      </c>
      <c r="C211" s="22" t="s">
        <v>831</v>
      </c>
    </row>
    <row r="212" spans="1:3" ht="15.75" customHeight="1" x14ac:dyDescent="0.2">
      <c r="A212" s="35" t="s">
        <v>1053</v>
      </c>
      <c r="B212" s="35" t="s">
        <v>1026</v>
      </c>
      <c r="C212" s="22" t="s">
        <v>831</v>
      </c>
    </row>
    <row r="213" spans="1:3" ht="15.75" customHeight="1" x14ac:dyDescent="0.2">
      <c r="A213" s="35" t="s">
        <v>1054</v>
      </c>
      <c r="B213" s="35" t="s">
        <v>1026</v>
      </c>
      <c r="C213" s="22" t="s">
        <v>831</v>
      </c>
    </row>
    <row r="214" spans="1:3" ht="15.75" customHeight="1" x14ac:dyDescent="0.2">
      <c r="A214" s="35" t="s">
        <v>1055</v>
      </c>
      <c r="B214" s="35" t="s">
        <v>1026</v>
      </c>
      <c r="C214" s="22" t="s">
        <v>831</v>
      </c>
    </row>
    <row r="215" spans="1:3" ht="15.75" customHeight="1" x14ac:dyDescent="0.2">
      <c r="A215" s="35" t="s">
        <v>1056</v>
      </c>
      <c r="B215" s="35" t="s">
        <v>1026</v>
      </c>
      <c r="C215" s="22" t="s">
        <v>831</v>
      </c>
    </row>
    <row r="216" spans="1:3" ht="15.75" customHeight="1" x14ac:dyDescent="0.2">
      <c r="A216" s="35" t="s">
        <v>1057</v>
      </c>
      <c r="B216" s="35" t="s">
        <v>1026</v>
      </c>
      <c r="C216" s="22" t="s">
        <v>831</v>
      </c>
    </row>
    <row r="217" spans="1:3" ht="15.75" customHeight="1" x14ac:dyDescent="0.2">
      <c r="A217" s="35" t="s">
        <v>1058</v>
      </c>
      <c r="B217" s="35" t="s">
        <v>1026</v>
      </c>
      <c r="C217" s="22" t="s">
        <v>831</v>
      </c>
    </row>
    <row r="218" spans="1:3" ht="15.75" customHeight="1" x14ac:dyDescent="0.2">
      <c r="A218" s="35" t="s">
        <v>1059</v>
      </c>
      <c r="B218" s="35" t="s">
        <v>1026</v>
      </c>
      <c r="C218" s="22" t="s">
        <v>831</v>
      </c>
    </row>
    <row r="219" spans="1:3" ht="15.75" customHeight="1" x14ac:dyDescent="0.2">
      <c r="A219" s="35" t="s">
        <v>1060</v>
      </c>
      <c r="B219" s="35" t="s">
        <v>1026</v>
      </c>
      <c r="C219" s="22" t="s">
        <v>831</v>
      </c>
    </row>
    <row r="220" spans="1:3" ht="15.75" customHeight="1" x14ac:dyDescent="0.2">
      <c r="A220" s="35" t="s">
        <v>1061</v>
      </c>
      <c r="B220" s="35" t="s">
        <v>1026</v>
      </c>
      <c r="C220" s="22" t="s">
        <v>831</v>
      </c>
    </row>
    <row r="221" spans="1:3" ht="15.75" customHeight="1" x14ac:dyDescent="0.2">
      <c r="A221" s="35" t="s">
        <v>1062</v>
      </c>
      <c r="B221" s="35" t="s">
        <v>1026</v>
      </c>
      <c r="C221" s="22" t="s">
        <v>831</v>
      </c>
    </row>
    <row r="222" spans="1:3" ht="15.75" customHeight="1" x14ac:dyDescent="0.2">
      <c r="A222" s="35" t="s">
        <v>1063</v>
      </c>
      <c r="B222" s="35" t="s">
        <v>1026</v>
      </c>
      <c r="C222" s="22" t="s">
        <v>831</v>
      </c>
    </row>
    <row r="223" spans="1:3" ht="15.75" customHeight="1" x14ac:dyDescent="0.2">
      <c r="A223" s="35" t="s">
        <v>1064</v>
      </c>
      <c r="B223" s="35" t="s">
        <v>1026</v>
      </c>
      <c r="C223" s="22" t="s">
        <v>831</v>
      </c>
    </row>
    <row r="224" spans="1:3" ht="15.75" customHeight="1" x14ac:dyDescent="0.2">
      <c r="A224" s="35" t="s">
        <v>1065</v>
      </c>
      <c r="B224" s="35" t="s">
        <v>1066</v>
      </c>
      <c r="C224" s="22" t="s">
        <v>831</v>
      </c>
    </row>
    <row r="225" spans="1:3" ht="15.75" customHeight="1" x14ac:dyDescent="0.2">
      <c r="A225" s="35" t="s">
        <v>1067</v>
      </c>
      <c r="B225" s="35" t="s">
        <v>1066</v>
      </c>
      <c r="C225" s="22" t="s">
        <v>831</v>
      </c>
    </row>
    <row r="226" spans="1:3" ht="15.75" customHeight="1" x14ac:dyDescent="0.2">
      <c r="A226" s="35" t="s">
        <v>1068</v>
      </c>
      <c r="B226" s="35" t="s">
        <v>1066</v>
      </c>
      <c r="C226" s="22" t="s">
        <v>831</v>
      </c>
    </row>
    <row r="227" spans="1:3" ht="15.75" customHeight="1" x14ac:dyDescent="0.2">
      <c r="A227" s="35" t="s">
        <v>1069</v>
      </c>
      <c r="B227" s="35" t="s">
        <v>1066</v>
      </c>
      <c r="C227" s="22" t="s">
        <v>831</v>
      </c>
    </row>
    <row r="228" spans="1:3" ht="15.75" customHeight="1" x14ac:dyDescent="0.2">
      <c r="A228" s="35" t="s">
        <v>1070</v>
      </c>
      <c r="B228" s="35" t="s">
        <v>1066</v>
      </c>
      <c r="C228" s="22" t="s">
        <v>831</v>
      </c>
    </row>
    <row r="229" spans="1:3" ht="15.75" customHeight="1" x14ac:dyDescent="0.2">
      <c r="A229" s="35" t="s">
        <v>1071</v>
      </c>
      <c r="B229" s="35" t="s">
        <v>1066</v>
      </c>
      <c r="C229" s="22" t="s">
        <v>831</v>
      </c>
    </row>
    <row r="230" spans="1:3" ht="15.75" customHeight="1" x14ac:dyDescent="0.2">
      <c r="A230" s="35" t="s">
        <v>1072</v>
      </c>
      <c r="B230" s="35" t="s">
        <v>1066</v>
      </c>
      <c r="C230" s="22" t="s">
        <v>831</v>
      </c>
    </row>
    <row r="231" spans="1:3" ht="15.75" customHeight="1" x14ac:dyDescent="0.2">
      <c r="A231" s="35" t="s">
        <v>1073</v>
      </c>
      <c r="B231" s="35" t="s">
        <v>1066</v>
      </c>
      <c r="C231" s="22" t="s">
        <v>831</v>
      </c>
    </row>
    <row r="232" spans="1:3" ht="15.75" customHeight="1" x14ac:dyDescent="0.2">
      <c r="A232" s="35" t="s">
        <v>1074</v>
      </c>
      <c r="B232" s="35" t="s">
        <v>1066</v>
      </c>
      <c r="C232" s="22" t="s">
        <v>831</v>
      </c>
    </row>
    <row r="233" spans="1:3" ht="15.75" customHeight="1" x14ac:dyDescent="0.2">
      <c r="A233" s="35" t="s">
        <v>1075</v>
      </c>
      <c r="B233" s="35" t="s">
        <v>1066</v>
      </c>
      <c r="C233" s="22" t="s">
        <v>831</v>
      </c>
    </row>
    <row r="234" spans="1:3" ht="15.75" customHeight="1" x14ac:dyDescent="0.2">
      <c r="A234" s="35" t="s">
        <v>1076</v>
      </c>
      <c r="B234" s="35" t="s">
        <v>1077</v>
      </c>
      <c r="C234" s="22" t="s">
        <v>831</v>
      </c>
    </row>
    <row r="235" spans="1:3" ht="15.75" customHeight="1" x14ac:dyDescent="0.2">
      <c r="A235" s="35" t="s">
        <v>1078</v>
      </c>
      <c r="B235" s="35" t="s">
        <v>1077</v>
      </c>
      <c r="C235" s="22" t="s">
        <v>831</v>
      </c>
    </row>
    <row r="236" spans="1:3" ht="15.75" customHeight="1" x14ac:dyDescent="0.2">
      <c r="A236" s="35" t="s">
        <v>1079</v>
      </c>
      <c r="B236" s="35" t="s">
        <v>1077</v>
      </c>
      <c r="C236" s="22" t="s">
        <v>831</v>
      </c>
    </row>
    <row r="237" spans="1:3" ht="15.75" customHeight="1" x14ac:dyDescent="0.2">
      <c r="A237" s="35" t="s">
        <v>1080</v>
      </c>
      <c r="B237" s="35" t="s">
        <v>1077</v>
      </c>
      <c r="C237" s="22" t="s">
        <v>831</v>
      </c>
    </row>
    <row r="238" spans="1:3" ht="15.75" customHeight="1" x14ac:dyDescent="0.2">
      <c r="A238" s="35" t="s">
        <v>1081</v>
      </c>
      <c r="B238" s="35" t="s">
        <v>1077</v>
      </c>
      <c r="C238" s="22" t="s">
        <v>831</v>
      </c>
    </row>
    <row r="239" spans="1:3" ht="15.75" customHeight="1" x14ac:dyDescent="0.2">
      <c r="A239" s="35" t="s">
        <v>1082</v>
      </c>
      <c r="B239" s="35" t="s">
        <v>1077</v>
      </c>
      <c r="C239" s="22" t="s">
        <v>831</v>
      </c>
    </row>
    <row r="240" spans="1:3" ht="15.75" customHeight="1" x14ac:dyDescent="0.2">
      <c r="A240" s="35" t="s">
        <v>1083</v>
      </c>
      <c r="B240" s="35" t="s">
        <v>1077</v>
      </c>
      <c r="C240" s="22" t="s">
        <v>831</v>
      </c>
    </row>
    <row r="241" spans="1:3" ht="15.75" customHeight="1" x14ac:dyDescent="0.2">
      <c r="A241" s="35" t="s">
        <v>1084</v>
      </c>
      <c r="B241" s="35" t="s">
        <v>1077</v>
      </c>
      <c r="C241" s="22" t="s">
        <v>831</v>
      </c>
    </row>
    <row r="242" spans="1:3" ht="15.75" customHeight="1" x14ac:dyDescent="0.2">
      <c r="A242" s="35" t="s">
        <v>1085</v>
      </c>
      <c r="B242" s="35" t="s">
        <v>1077</v>
      </c>
      <c r="C242" s="22" t="s">
        <v>831</v>
      </c>
    </row>
    <row r="243" spans="1:3" ht="15.75" customHeight="1" x14ac:dyDescent="0.2">
      <c r="A243" s="35" t="s">
        <v>1086</v>
      </c>
      <c r="B243" s="35" t="s">
        <v>1077</v>
      </c>
      <c r="C243" s="22" t="s">
        <v>831</v>
      </c>
    </row>
    <row r="244" spans="1:3" ht="15.75" customHeight="1" x14ac:dyDescent="0.2">
      <c r="A244" s="35" t="s">
        <v>1087</v>
      </c>
      <c r="B244" s="35" t="s">
        <v>1088</v>
      </c>
      <c r="C244" s="22" t="s">
        <v>831</v>
      </c>
    </row>
    <row r="245" spans="1:3" ht="15.75" customHeight="1" x14ac:dyDescent="0.2">
      <c r="A245" s="35" t="s">
        <v>1089</v>
      </c>
      <c r="B245" s="35" t="s">
        <v>1088</v>
      </c>
      <c r="C245" s="22" t="s">
        <v>831</v>
      </c>
    </row>
    <row r="246" spans="1:3" ht="15.75" customHeight="1" x14ac:dyDescent="0.2">
      <c r="A246" s="35" t="s">
        <v>1090</v>
      </c>
      <c r="B246" s="35" t="s">
        <v>1088</v>
      </c>
      <c r="C246" s="22" t="s">
        <v>831</v>
      </c>
    </row>
    <row r="247" spans="1:3" ht="15.75" customHeight="1" x14ac:dyDescent="0.2">
      <c r="A247" s="35" t="s">
        <v>1091</v>
      </c>
      <c r="B247" s="35" t="s">
        <v>1088</v>
      </c>
      <c r="C247" s="22" t="s">
        <v>831</v>
      </c>
    </row>
    <row r="248" spans="1:3" ht="15.75" customHeight="1" x14ac:dyDescent="0.2">
      <c r="A248" s="35" t="s">
        <v>1092</v>
      </c>
      <c r="B248" s="35" t="s">
        <v>1088</v>
      </c>
      <c r="C248" s="22" t="s">
        <v>831</v>
      </c>
    </row>
    <row r="249" spans="1:3" ht="15.75" customHeight="1" x14ac:dyDescent="0.2">
      <c r="A249" s="35" t="s">
        <v>1093</v>
      </c>
      <c r="B249" s="35" t="s">
        <v>1088</v>
      </c>
      <c r="C249" s="22" t="s">
        <v>831</v>
      </c>
    </row>
    <row r="250" spans="1:3" ht="15.75" customHeight="1" x14ac:dyDescent="0.2">
      <c r="A250" s="35" t="s">
        <v>1094</v>
      </c>
      <c r="B250" s="35" t="s">
        <v>1088</v>
      </c>
      <c r="C250" s="22" t="s">
        <v>831</v>
      </c>
    </row>
    <row r="251" spans="1:3" ht="15.75" customHeight="1" x14ac:dyDescent="0.2">
      <c r="A251" s="35" t="s">
        <v>1095</v>
      </c>
      <c r="B251" s="35" t="s">
        <v>1096</v>
      </c>
      <c r="C251" s="22" t="s">
        <v>831</v>
      </c>
    </row>
    <row r="252" spans="1:3" ht="15.75" customHeight="1" x14ac:dyDescent="0.2">
      <c r="A252" s="35" t="s">
        <v>1097</v>
      </c>
      <c r="B252" s="35" t="s">
        <v>1096</v>
      </c>
      <c r="C252" s="22" t="s">
        <v>831</v>
      </c>
    </row>
    <row r="253" spans="1:3" ht="15.75" customHeight="1" x14ac:dyDescent="0.2">
      <c r="A253" s="35" t="s">
        <v>1098</v>
      </c>
      <c r="B253" s="35" t="s">
        <v>1096</v>
      </c>
      <c r="C253" s="22" t="s">
        <v>831</v>
      </c>
    </row>
    <row r="254" spans="1:3" ht="15.75" customHeight="1" x14ac:dyDescent="0.2">
      <c r="A254" s="35" t="s">
        <v>1099</v>
      </c>
      <c r="B254" s="35" t="s">
        <v>1096</v>
      </c>
      <c r="C254" s="22" t="s">
        <v>831</v>
      </c>
    </row>
    <row r="255" spans="1:3" ht="15.75" customHeight="1" x14ac:dyDescent="0.2">
      <c r="A255" s="35" t="s">
        <v>1100</v>
      </c>
      <c r="B255" s="35" t="s">
        <v>1096</v>
      </c>
      <c r="C255" s="22" t="s">
        <v>831</v>
      </c>
    </row>
    <row r="256" spans="1:3" ht="15.75" customHeight="1" x14ac:dyDescent="0.2">
      <c r="A256" s="35" t="s">
        <v>1101</v>
      </c>
      <c r="B256" s="35" t="s">
        <v>1096</v>
      </c>
      <c r="C256" s="22" t="s">
        <v>831</v>
      </c>
    </row>
    <row r="257" spans="1:3" ht="15.75" customHeight="1" x14ac:dyDescent="0.2">
      <c r="A257" s="35" t="s">
        <v>1102</v>
      </c>
      <c r="B257" s="35" t="s">
        <v>1096</v>
      </c>
      <c r="C257" s="22" t="s">
        <v>831</v>
      </c>
    </row>
    <row r="258" spans="1:3" ht="15.75" customHeight="1" x14ac:dyDescent="0.2">
      <c r="A258" s="35" t="s">
        <v>1103</v>
      </c>
      <c r="B258" s="35" t="s">
        <v>1096</v>
      </c>
      <c r="C258" s="22" t="s">
        <v>831</v>
      </c>
    </row>
    <row r="259" spans="1:3" ht="15.75" customHeight="1" x14ac:dyDescent="0.2">
      <c r="A259" s="35" t="s">
        <v>1104</v>
      </c>
      <c r="B259" s="35" t="s">
        <v>1096</v>
      </c>
      <c r="C259" s="22" t="s">
        <v>831</v>
      </c>
    </row>
    <row r="260" spans="1:3" ht="15.75" customHeight="1" x14ac:dyDescent="0.2">
      <c r="A260" s="35" t="s">
        <v>1105</v>
      </c>
      <c r="B260" s="35" t="s">
        <v>1096</v>
      </c>
      <c r="C260" s="22" t="s">
        <v>831</v>
      </c>
    </row>
    <row r="261" spans="1:3" ht="15.75" customHeight="1" x14ac:dyDescent="0.2">
      <c r="A261" s="35" t="s">
        <v>1106</v>
      </c>
      <c r="B261" s="35" t="s">
        <v>1096</v>
      </c>
      <c r="C261" s="22" t="s">
        <v>831</v>
      </c>
    </row>
    <row r="262" spans="1:3" ht="15.75" customHeight="1" x14ac:dyDescent="0.2">
      <c r="A262" s="35" t="s">
        <v>1107</v>
      </c>
      <c r="B262" s="35" t="s">
        <v>1096</v>
      </c>
      <c r="C262" s="22" t="s">
        <v>831</v>
      </c>
    </row>
    <row r="263" spans="1:3" ht="15.75" customHeight="1" x14ac:dyDescent="0.2">
      <c r="A263" s="35" t="s">
        <v>1108</v>
      </c>
      <c r="B263" s="35" t="s">
        <v>1096</v>
      </c>
      <c r="C263" s="22" t="s">
        <v>831</v>
      </c>
    </row>
    <row r="264" spans="1:3" ht="15.75" customHeight="1" x14ac:dyDescent="0.2">
      <c r="A264" s="35" t="s">
        <v>1109</v>
      </c>
      <c r="B264" s="35" t="s">
        <v>1096</v>
      </c>
      <c r="C264" s="22" t="s">
        <v>831</v>
      </c>
    </row>
    <row r="265" spans="1:3" ht="15.75" customHeight="1" x14ac:dyDescent="0.2">
      <c r="A265" s="35" t="s">
        <v>1110</v>
      </c>
      <c r="B265" s="35" t="s">
        <v>1096</v>
      </c>
      <c r="C265" s="22" t="s">
        <v>831</v>
      </c>
    </row>
    <row r="266" spans="1:3" ht="15.75" customHeight="1" x14ac:dyDescent="0.2">
      <c r="A266" s="35" t="s">
        <v>1111</v>
      </c>
      <c r="B266" s="35" t="s">
        <v>1096</v>
      </c>
      <c r="C266" s="22" t="s">
        <v>831</v>
      </c>
    </row>
    <row r="267" spans="1:3" ht="15.75" customHeight="1" x14ac:dyDescent="0.2">
      <c r="A267" s="35" t="s">
        <v>1112</v>
      </c>
      <c r="B267" s="35" t="s">
        <v>1096</v>
      </c>
      <c r="C267" s="22" t="s">
        <v>831</v>
      </c>
    </row>
    <row r="268" spans="1:3" ht="15.75" customHeight="1" x14ac:dyDescent="0.2">
      <c r="A268" s="35" t="s">
        <v>1113</v>
      </c>
      <c r="B268" s="35" t="s">
        <v>1096</v>
      </c>
      <c r="C268" s="22" t="s">
        <v>831</v>
      </c>
    </row>
    <row r="269" spans="1:3" ht="15.75" customHeight="1" x14ac:dyDescent="0.2">
      <c r="A269" s="35" t="s">
        <v>1114</v>
      </c>
      <c r="B269" s="35" t="s">
        <v>1096</v>
      </c>
      <c r="C269" s="22" t="s">
        <v>831</v>
      </c>
    </row>
    <row r="270" spans="1:3" ht="15.75" customHeight="1" x14ac:dyDescent="0.2">
      <c r="A270" s="35" t="s">
        <v>1115</v>
      </c>
      <c r="B270" s="35" t="s">
        <v>1096</v>
      </c>
      <c r="C270" s="22" t="s">
        <v>831</v>
      </c>
    </row>
    <row r="271" spans="1:3" ht="15.75" customHeight="1" x14ac:dyDescent="0.2">
      <c r="A271" s="35" t="s">
        <v>1116</v>
      </c>
      <c r="B271" s="35" t="s">
        <v>1096</v>
      </c>
      <c r="C271" s="22" t="s">
        <v>831</v>
      </c>
    </row>
    <row r="272" spans="1:3" ht="15.75" customHeight="1" x14ac:dyDescent="0.2">
      <c r="A272" s="35" t="s">
        <v>1117</v>
      </c>
      <c r="B272" s="35" t="s">
        <v>1096</v>
      </c>
      <c r="C272" s="22" t="s">
        <v>831</v>
      </c>
    </row>
    <row r="273" spans="1:3" ht="15.75" customHeight="1" x14ac:dyDescent="0.2">
      <c r="A273" s="35" t="s">
        <v>1118</v>
      </c>
      <c r="B273" s="35" t="s">
        <v>1096</v>
      </c>
      <c r="C273" s="22" t="s">
        <v>831</v>
      </c>
    </row>
    <row r="274" spans="1:3" ht="15.75" customHeight="1" x14ac:dyDescent="0.2">
      <c r="A274" s="35" t="s">
        <v>1119</v>
      </c>
      <c r="B274" s="35" t="s">
        <v>1096</v>
      </c>
      <c r="C274" s="22" t="s">
        <v>831</v>
      </c>
    </row>
    <row r="275" spans="1:3" ht="15.75" customHeight="1" x14ac:dyDescent="0.2">
      <c r="A275" s="35" t="s">
        <v>1120</v>
      </c>
      <c r="B275" s="35" t="s">
        <v>1096</v>
      </c>
      <c r="C275" s="22" t="s">
        <v>831</v>
      </c>
    </row>
    <row r="276" spans="1:3" ht="15.75" customHeight="1" x14ac:dyDescent="0.2">
      <c r="A276" s="35" t="s">
        <v>1121</v>
      </c>
      <c r="B276" s="35" t="s">
        <v>1096</v>
      </c>
      <c r="C276" s="22" t="s">
        <v>831</v>
      </c>
    </row>
    <row r="277" spans="1:3" ht="15.75" customHeight="1" x14ac:dyDescent="0.2">
      <c r="A277" s="35" t="s">
        <v>1122</v>
      </c>
      <c r="B277" s="35" t="s">
        <v>1096</v>
      </c>
      <c r="C277" s="22" t="s">
        <v>831</v>
      </c>
    </row>
    <row r="278" spans="1:3" ht="15.75" customHeight="1" x14ac:dyDescent="0.2">
      <c r="A278" s="35" t="s">
        <v>1123</v>
      </c>
      <c r="B278" s="35" t="s">
        <v>1096</v>
      </c>
      <c r="C278" s="22" t="s">
        <v>831</v>
      </c>
    </row>
    <row r="279" spans="1:3" ht="15.75" customHeight="1" x14ac:dyDescent="0.2">
      <c r="A279" s="35" t="s">
        <v>1124</v>
      </c>
      <c r="B279" s="35" t="s">
        <v>1096</v>
      </c>
      <c r="C279" s="22" t="s">
        <v>831</v>
      </c>
    </row>
    <row r="280" spans="1:3" ht="15.75" customHeight="1" x14ac:dyDescent="0.2">
      <c r="A280" s="35" t="s">
        <v>1125</v>
      </c>
      <c r="B280" s="35" t="s">
        <v>1096</v>
      </c>
      <c r="C280" s="22" t="s">
        <v>831</v>
      </c>
    </row>
    <row r="281" spans="1:3" ht="15.75" customHeight="1" x14ac:dyDescent="0.2">
      <c r="A281" s="35" t="s">
        <v>1126</v>
      </c>
      <c r="B281" s="35" t="s">
        <v>1096</v>
      </c>
      <c r="C281" s="22" t="s">
        <v>831</v>
      </c>
    </row>
    <row r="282" spans="1:3" ht="15.75" customHeight="1" x14ac:dyDescent="0.2">
      <c r="A282" s="35" t="s">
        <v>1127</v>
      </c>
      <c r="B282" s="35" t="s">
        <v>1096</v>
      </c>
      <c r="C282" s="22" t="s">
        <v>831</v>
      </c>
    </row>
    <row r="283" spans="1:3" ht="15.75" customHeight="1" x14ac:dyDescent="0.2">
      <c r="A283" s="35" t="s">
        <v>1128</v>
      </c>
      <c r="B283" s="35" t="s">
        <v>1096</v>
      </c>
      <c r="C283" s="22" t="s">
        <v>831</v>
      </c>
    </row>
    <row r="284" spans="1:3" ht="15.75" customHeight="1" x14ac:dyDescent="0.2">
      <c r="A284" s="35" t="s">
        <v>1129</v>
      </c>
      <c r="B284" s="35" t="s">
        <v>1096</v>
      </c>
      <c r="C284" s="22" t="s">
        <v>831</v>
      </c>
    </row>
    <row r="285" spans="1:3" ht="15.75" customHeight="1" x14ac:dyDescent="0.2">
      <c r="A285" s="35" t="s">
        <v>1130</v>
      </c>
      <c r="B285" s="35" t="s">
        <v>1096</v>
      </c>
      <c r="C285" s="22" t="s">
        <v>831</v>
      </c>
    </row>
    <row r="286" spans="1:3" ht="15.75" customHeight="1" x14ac:dyDescent="0.2">
      <c r="A286" s="35" t="s">
        <v>1131</v>
      </c>
      <c r="B286" s="35" t="s">
        <v>1096</v>
      </c>
      <c r="C286" s="22" t="s">
        <v>831</v>
      </c>
    </row>
    <row r="287" spans="1:3" ht="15.75" customHeight="1" x14ac:dyDescent="0.2">
      <c r="A287" s="35" t="s">
        <v>1132</v>
      </c>
      <c r="B287" s="35" t="s">
        <v>1096</v>
      </c>
      <c r="C287" s="22" t="s">
        <v>831</v>
      </c>
    </row>
    <row r="288" spans="1:3" ht="15.75" customHeight="1" x14ac:dyDescent="0.2">
      <c r="A288" s="35" t="s">
        <v>1133</v>
      </c>
      <c r="B288" s="35" t="s">
        <v>1096</v>
      </c>
      <c r="C288" s="22" t="s">
        <v>831</v>
      </c>
    </row>
    <row r="289" spans="1:3" ht="15.75" customHeight="1" x14ac:dyDescent="0.2">
      <c r="A289" s="35" t="s">
        <v>1134</v>
      </c>
      <c r="B289" s="35" t="s">
        <v>1096</v>
      </c>
      <c r="C289" s="22" t="s">
        <v>831</v>
      </c>
    </row>
    <row r="290" spans="1:3" ht="15.75" customHeight="1" x14ac:dyDescent="0.2">
      <c r="A290" s="35" t="s">
        <v>1135</v>
      </c>
      <c r="B290" s="35" t="s">
        <v>1096</v>
      </c>
      <c r="C290" s="22" t="s">
        <v>831</v>
      </c>
    </row>
    <row r="291" spans="1:3" ht="15.75" customHeight="1" x14ac:dyDescent="0.2">
      <c r="A291" s="35" t="s">
        <v>1136</v>
      </c>
      <c r="B291" s="35" t="s">
        <v>1096</v>
      </c>
      <c r="C291" s="22" t="s">
        <v>831</v>
      </c>
    </row>
    <row r="292" spans="1:3" ht="15.75" customHeight="1" x14ac:dyDescent="0.2">
      <c r="A292" s="35" t="s">
        <v>1137</v>
      </c>
      <c r="B292" s="35" t="s">
        <v>1096</v>
      </c>
      <c r="C292" s="22" t="s">
        <v>831</v>
      </c>
    </row>
    <row r="293" spans="1:3" ht="15.75" customHeight="1" x14ac:dyDescent="0.2">
      <c r="A293" s="35" t="s">
        <v>1138</v>
      </c>
      <c r="B293" s="35" t="s">
        <v>1096</v>
      </c>
      <c r="C293" s="22" t="s">
        <v>831</v>
      </c>
    </row>
    <row r="294" spans="1:3" ht="15.75" customHeight="1" x14ac:dyDescent="0.2">
      <c r="A294" s="35" t="s">
        <v>1139</v>
      </c>
      <c r="B294" s="35" t="s">
        <v>1096</v>
      </c>
      <c r="C294" s="22" t="s">
        <v>831</v>
      </c>
    </row>
    <row r="295" spans="1:3" ht="15.75" customHeight="1" x14ac:dyDescent="0.2">
      <c r="A295" s="35" t="s">
        <v>1140</v>
      </c>
      <c r="B295" s="35" t="s">
        <v>1096</v>
      </c>
      <c r="C295" s="22" t="s">
        <v>831</v>
      </c>
    </row>
    <row r="296" spans="1:3" ht="15.75" customHeight="1" x14ac:dyDescent="0.2">
      <c r="A296" s="35" t="s">
        <v>1141</v>
      </c>
      <c r="B296" s="35" t="s">
        <v>1096</v>
      </c>
      <c r="C296" s="22" t="s">
        <v>831</v>
      </c>
    </row>
    <row r="297" spans="1:3" ht="15.75" customHeight="1" x14ac:dyDescent="0.2">
      <c r="A297" s="35" t="s">
        <v>1142</v>
      </c>
      <c r="B297" s="35" t="s">
        <v>1096</v>
      </c>
      <c r="C297" s="22" t="s">
        <v>831</v>
      </c>
    </row>
    <row r="298" spans="1:3" ht="15.75" customHeight="1" x14ac:dyDescent="0.2">
      <c r="A298" s="35" t="s">
        <v>1143</v>
      </c>
      <c r="B298" s="35" t="s">
        <v>1096</v>
      </c>
      <c r="C298" s="22" t="s">
        <v>831</v>
      </c>
    </row>
    <row r="299" spans="1:3" ht="15.75" customHeight="1" x14ac:dyDescent="0.2">
      <c r="A299" s="35" t="s">
        <v>1144</v>
      </c>
      <c r="B299" s="35" t="s">
        <v>1096</v>
      </c>
      <c r="C299" s="22" t="s">
        <v>831</v>
      </c>
    </row>
    <row r="300" spans="1:3" ht="15.75" customHeight="1" x14ac:dyDescent="0.2">
      <c r="A300" s="35" t="s">
        <v>1145</v>
      </c>
      <c r="B300" s="35" t="s">
        <v>1096</v>
      </c>
      <c r="C300" s="22" t="s">
        <v>831</v>
      </c>
    </row>
    <row r="301" spans="1:3" ht="15.75" customHeight="1" x14ac:dyDescent="0.2">
      <c r="A301" s="35" t="s">
        <v>1146</v>
      </c>
      <c r="B301" s="35" t="s">
        <v>1096</v>
      </c>
      <c r="C301" s="22" t="s">
        <v>831</v>
      </c>
    </row>
    <row r="302" spans="1:3" ht="15.75" customHeight="1" x14ac:dyDescent="0.2">
      <c r="A302" s="35" t="s">
        <v>1147</v>
      </c>
      <c r="B302" s="35" t="s">
        <v>1096</v>
      </c>
      <c r="C302" s="22" t="s">
        <v>831</v>
      </c>
    </row>
    <row r="303" spans="1:3" ht="15.75" customHeight="1" x14ac:dyDescent="0.2">
      <c r="A303" s="35" t="s">
        <v>1148</v>
      </c>
      <c r="B303" s="35" t="s">
        <v>1096</v>
      </c>
      <c r="C303" s="22" t="s">
        <v>831</v>
      </c>
    </row>
    <row r="304" spans="1:3" ht="15.75" customHeight="1" x14ac:dyDescent="0.2">
      <c r="A304" s="35" t="s">
        <v>1149</v>
      </c>
      <c r="B304" s="35" t="s">
        <v>1096</v>
      </c>
      <c r="C304" s="22" t="s">
        <v>831</v>
      </c>
    </row>
    <row r="305" spans="1:3" ht="15.75" customHeight="1" x14ac:dyDescent="0.2">
      <c r="A305" s="35" t="s">
        <v>1150</v>
      </c>
      <c r="B305" s="35" t="s">
        <v>1096</v>
      </c>
      <c r="C305" s="22" t="s">
        <v>831</v>
      </c>
    </row>
    <row r="306" spans="1:3" ht="15.75" customHeight="1" x14ac:dyDescent="0.2">
      <c r="A306" s="35" t="s">
        <v>1151</v>
      </c>
      <c r="B306" s="35" t="s">
        <v>1096</v>
      </c>
      <c r="C306" s="22" t="s">
        <v>831</v>
      </c>
    </row>
    <row r="307" spans="1:3" ht="15.75" customHeight="1" x14ac:dyDescent="0.2">
      <c r="A307" s="35" t="s">
        <v>1152</v>
      </c>
      <c r="B307" s="35" t="s">
        <v>1096</v>
      </c>
      <c r="C307" s="22" t="s">
        <v>831</v>
      </c>
    </row>
    <row r="308" spans="1:3" ht="15.75" customHeight="1" x14ac:dyDescent="0.2">
      <c r="A308" s="35" t="s">
        <v>1153</v>
      </c>
      <c r="B308" s="35" t="s">
        <v>1096</v>
      </c>
      <c r="C308" s="22" t="s">
        <v>831</v>
      </c>
    </row>
    <row r="309" spans="1:3" ht="15.75" customHeight="1" x14ac:dyDescent="0.2">
      <c r="A309" s="35" t="s">
        <v>1154</v>
      </c>
      <c r="B309" s="35" t="s">
        <v>1096</v>
      </c>
      <c r="C309" s="22" t="s">
        <v>831</v>
      </c>
    </row>
    <row r="310" spans="1:3" ht="15.75" customHeight="1" x14ac:dyDescent="0.2">
      <c r="A310" s="35" t="s">
        <v>1155</v>
      </c>
      <c r="B310" s="35" t="s">
        <v>1096</v>
      </c>
      <c r="C310" s="22" t="s">
        <v>831</v>
      </c>
    </row>
    <row r="311" spans="1:3" ht="15.75" customHeight="1" x14ac:dyDescent="0.2">
      <c r="A311" s="35" t="s">
        <v>1156</v>
      </c>
      <c r="B311" s="35" t="s">
        <v>1096</v>
      </c>
      <c r="C311" s="22" t="s">
        <v>831</v>
      </c>
    </row>
    <row r="312" spans="1:3" ht="15.75" customHeight="1" x14ac:dyDescent="0.2">
      <c r="A312" s="35" t="s">
        <v>1157</v>
      </c>
      <c r="B312" s="35" t="s">
        <v>1158</v>
      </c>
      <c r="C312" s="22" t="s">
        <v>831</v>
      </c>
    </row>
    <row r="313" spans="1:3" ht="15.75" customHeight="1" x14ac:dyDescent="0.2">
      <c r="A313" s="35" t="s">
        <v>1159</v>
      </c>
      <c r="B313" s="35" t="s">
        <v>1158</v>
      </c>
      <c r="C313" s="22" t="s">
        <v>831</v>
      </c>
    </row>
    <row r="314" spans="1:3" ht="15.75" customHeight="1" x14ac:dyDescent="0.2">
      <c r="A314" s="35" t="s">
        <v>1160</v>
      </c>
      <c r="B314" s="35" t="s">
        <v>1158</v>
      </c>
      <c r="C314" s="22" t="s">
        <v>831</v>
      </c>
    </row>
    <row r="315" spans="1:3" ht="15.75" customHeight="1" x14ac:dyDescent="0.2">
      <c r="A315" s="35" t="s">
        <v>1161</v>
      </c>
      <c r="B315" s="35" t="s">
        <v>1158</v>
      </c>
      <c r="C315" s="22" t="s">
        <v>831</v>
      </c>
    </row>
    <row r="316" spans="1:3" ht="15.75" customHeight="1" x14ac:dyDescent="0.2">
      <c r="A316" s="35" t="s">
        <v>1162</v>
      </c>
      <c r="B316" s="35" t="s">
        <v>1158</v>
      </c>
      <c r="C316" s="22" t="s">
        <v>831</v>
      </c>
    </row>
    <row r="317" spans="1:3" ht="15.75" customHeight="1" x14ac:dyDescent="0.2">
      <c r="A317" s="35" t="s">
        <v>1163</v>
      </c>
      <c r="B317" s="35" t="s">
        <v>1158</v>
      </c>
      <c r="C317" s="22" t="s">
        <v>831</v>
      </c>
    </row>
    <row r="318" spans="1:3" ht="15.75" customHeight="1" x14ac:dyDescent="0.2">
      <c r="A318" s="35" t="s">
        <v>1164</v>
      </c>
      <c r="B318" s="35" t="s">
        <v>1158</v>
      </c>
      <c r="C318" s="22" t="s">
        <v>831</v>
      </c>
    </row>
    <row r="319" spans="1:3" ht="15.75" customHeight="1" x14ac:dyDescent="0.2">
      <c r="A319" s="35" t="s">
        <v>1165</v>
      </c>
      <c r="B319" s="35" t="s">
        <v>1158</v>
      </c>
      <c r="C319" s="22" t="s">
        <v>831</v>
      </c>
    </row>
    <row r="320" spans="1:3" ht="15.75" customHeight="1" x14ac:dyDescent="0.2">
      <c r="A320" s="35" t="s">
        <v>1166</v>
      </c>
      <c r="B320" s="35" t="s">
        <v>1158</v>
      </c>
      <c r="C320" s="22" t="s">
        <v>831</v>
      </c>
    </row>
    <row r="321" spans="1:3" ht="15.75" customHeight="1" x14ac:dyDescent="0.2">
      <c r="A321" s="35" t="s">
        <v>1167</v>
      </c>
      <c r="B321" s="35" t="s">
        <v>1158</v>
      </c>
      <c r="C321" s="22" t="s">
        <v>831</v>
      </c>
    </row>
    <row r="322" spans="1:3" ht="15.75" customHeight="1" x14ac:dyDescent="0.2">
      <c r="A322" s="35" t="s">
        <v>1168</v>
      </c>
      <c r="B322" s="35" t="s">
        <v>1169</v>
      </c>
      <c r="C322" s="22" t="s">
        <v>831</v>
      </c>
    </row>
    <row r="323" spans="1:3" ht="15.75" customHeight="1" x14ac:dyDescent="0.2">
      <c r="A323" s="35" t="s">
        <v>1170</v>
      </c>
      <c r="B323" s="35" t="s">
        <v>1169</v>
      </c>
      <c r="C323" s="22" t="s">
        <v>831</v>
      </c>
    </row>
    <row r="324" spans="1:3" ht="15.75" customHeight="1" x14ac:dyDescent="0.2">
      <c r="A324" s="35" t="s">
        <v>1171</v>
      </c>
      <c r="B324" s="35" t="s">
        <v>1169</v>
      </c>
      <c r="C324" s="22" t="s">
        <v>831</v>
      </c>
    </row>
    <row r="325" spans="1:3" ht="15.75" customHeight="1" x14ac:dyDescent="0.2">
      <c r="A325" s="35" t="s">
        <v>1172</v>
      </c>
      <c r="B325" s="35" t="s">
        <v>1169</v>
      </c>
      <c r="C325" s="22" t="s">
        <v>831</v>
      </c>
    </row>
    <row r="326" spans="1:3" ht="15.75" customHeight="1" x14ac:dyDescent="0.2">
      <c r="A326" s="35" t="s">
        <v>1173</v>
      </c>
      <c r="B326" s="35" t="s">
        <v>1169</v>
      </c>
      <c r="C326" s="22" t="s">
        <v>831</v>
      </c>
    </row>
    <row r="327" spans="1:3" ht="15.75" customHeight="1" x14ac:dyDescent="0.2">
      <c r="A327" s="35" t="s">
        <v>1174</v>
      </c>
      <c r="B327" s="35" t="s">
        <v>1169</v>
      </c>
      <c r="C327" s="22" t="s">
        <v>831</v>
      </c>
    </row>
    <row r="328" spans="1:3" ht="15.75" customHeight="1" x14ac:dyDescent="0.2">
      <c r="A328" s="35" t="s">
        <v>1175</v>
      </c>
      <c r="B328" s="35" t="s">
        <v>1169</v>
      </c>
      <c r="C328" s="22" t="s">
        <v>831</v>
      </c>
    </row>
    <row r="329" spans="1:3" ht="15.75" customHeight="1" x14ac:dyDescent="0.2">
      <c r="A329" s="35" t="s">
        <v>1176</v>
      </c>
      <c r="B329" s="35" t="s">
        <v>1169</v>
      </c>
      <c r="C329" s="22" t="s">
        <v>831</v>
      </c>
    </row>
    <row r="330" spans="1:3" ht="15.75" customHeight="1" x14ac:dyDescent="0.2">
      <c r="A330" s="35" t="s">
        <v>1177</v>
      </c>
      <c r="B330" s="35" t="s">
        <v>1169</v>
      </c>
      <c r="C330" s="22" t="s">
        <v>831</v>
      </c>
    </row>
    <row r="331" spans="1:3" ht="15.75" customHeight="1" x14ac:dyDescent="0.2">
      <c r="A331" s="35" t="s">
        <v>1178</v>
      </c>
      <c r="B331" s="35" t="s">
        <v>1169</v>
      </c>
      <c r="C331" s="22" t="s">
        <v>831</v>
      </c>
    </row>
    <row r="332" spans="1:3" ht="15.75" customHeight="1" x14ac:dyDescent="0.2">
      <c r="A332" s="35" t="s">
        <v>1179</v>
      </c>
      <c r="B332" s="35" t="s">
        <v>1169</v>
      </c>
      <c r="C332" s="22" t="s">
        <v>831</v>
      </c>
    </row>
    <row r="333" spans="1:3" ht="15.75" customHeight="1" x14ac:dyDescent="0.2">
      <c r="A333" s="35" t="s">
        <v>1180</v>
      </c>
      <c r="B333" s="35" t="s">
        <v>1169</v>
      </c>
      <c r="C333" s="22" t="s">
        <v>831</v>
      </c>
    </row>
    <row r="334" spans="1:3" ht="15.75" customHeight="1" x14ac:dyDescent="0.2">
      <c r="A334" s="35" t="s">
        <v>1181</v>
      </c>
      <c r="B334" s="35" t="s">
        <v>1169</v>
      </c>
      <c r="C334" s="22" t="s">
        <v>831</v>
      </c>
    </row>
    <row r="335" spans="1:3" ht="15.75" customHeight="1" x14ac:dyDescent="0.2">
      <c r="A335" s="35" t="s">
        <v>1182</v>
      </c>
      <c r="B335" s="35" t="s">
        <v>1169</v>
      </c>
      <c r="C335" s="22" t="s">
        <v>831</v>
      </c>
    </row>
    <row r="336" spans="1:3" ht="15.75" customHeight="1" x14ac:dyDescent="0.2">
      <c r="A336" s="35" t="s">
        <v>1183</v>
      </c>
      <c r="B336" s="35" t="s">
        <v>1169</v>
      </c>
      <c r="C336" s="22" t="s">
        <v>831</v>
      </c>
    </row>
    <row r="337" spans="1:3" ht="15.75" customHeight="1" x14ac:dyDescent="0.2">
      <c r="A337" s="35" t="s">
        <v>1184</v>
      </c>
      <c r="B337" s="35" t="s">
        <v>1169</v>
      </c>
      <c r="C337" s="22" t="s">
        <v>831</v>
      </c>
    </row>
    <row r="338" spans="1:3" ht="15.75" customHeight="1" x14ac:dyDescent="0.2">
      <c r="A338" s="35" t="s">
        <v>1185</v>
      </c>
      <c r="B338" s="35" t="s">
        <v>1169</v>
      </c>
      <c r="C338" s="22" t="s">
        <v>831</v>
      </c>
    </row>
    <row r="339" spans="1:3" ht="15.75" customHeight="1" x14ac:dyDescent="0.2">
      <c r="A339" s="35" t="s">
        <v>1186</v>
      </c>
      <c r="B339" s="35" t="s">
        <v>1169</v>
      </c>
      <c r="C339" s="22" t="s">
        <v>831</v>
      </c>
    </row>
    <row r="340" spans="1:3" ht="15.75" customHeight="1" x14ac:dyDescent="0.2">
      <c r="A340" s="35" t="s">
        <v>1187</v>
      </c>
      <c r="B340" s="35" t="s">
        <v>1169</v>
      </c>
      <c r="C340" s="22" t="s">
        <v>831</v>
      </c>
    </row>
    <row r="341" spans="1:3" ht="15.75" customHeight="1" x14ac:dyDescent="0.2">
      <c r="A341" s="35" t="s">
        <v>1188</v>
      </c>
      <c r="B341" s="35" t="s">
        <v>1169</v>
      </c>
      <c r="C341" s="22" t="s">
        <v>831</v>
      </c>
    </row>
    <row r="342" spans="1:3" ht="15.75" customHeight="1" x14ac:dyDescent="0.2">
      <c r="A342" s="35" t="s">
        <v>1189</v>
      </c>
      <c r="B342" s="35" t="s">
        <v>1190</v>
      </c>
      <c r="C342" s="22" t="s">
        <v>831</v>
      </c>
    </row>
    <row r="343" spans="1:3" ht="15.75" customHeight="1" x14ac:dyDescent="0.2">
      <c r="A343" s="35" t="s">
        <v>1191</v>
      </c>
      <c r="B343" s="35" t="s">
        <v>1190</v>
      </c>
      <c r="C343" s="22" t="s">
        <v>831</v>
      </c>
    </row>
    <row r="344" spans="1:3" ht="15.75" customHeight="1" x14ac:dyDescent="0.2">
      <c r="A344" s="35" t="s">
        <v>1192</v>
      </c>
      <c r="B344" s="35" t="s">
        <v>1190</v>
      </c>
      <c r="C344" s="22" t="s">
        <v>831</v>
      </c>
    </row>
    <row r="345" spans="1:3" ht="15.75" customHeight="1" x14ac:dyDescent="0.2">
      <c r="A345" s="35" t="s">
        <v>1193</v>
      </c>
      <c r="B345" s="35" t="s">
        <v>1190</v>
      </c>
      <c r="C345" s="22" t="s">
        <v>831</v>
      </c>
    </row>
    <row r="346" spans="1:3" ht="15.75" customHeight="1" x14ac:dyDescent="0.2">
      <c r="A346" s="35" t="s">
        <v>1194</v>
      </c>
      <c r="B346" s="35" t="s">
        <v>1190</v>
      </c>
      <c r="C346" s="22" t="s">
        <v>831</v>
      </c>
    </row>
    <row r="347" spans="1:3" ht="15.75" customHeight="1" x14ac:dyDescent="0.2">
      <c r="A347" s="35" t="s">
        <v>1195</v>
      </c>
      <c r="B347" s="35" t="s">
        <v>1190</v>
      </c>
      <c r="C347" s="22" t="s">
        <v>831</v>
      </c>
    </row>
    <row r="348" spans="1:3" ht="15.75" customHeight="1" x14ac:dyDescent="0.2">
      <c r="A348" s="35" t="s">
        <v>1196</v>
      </c>
      <c r="B348" s="35" t="s">
        <v>1190</v>
      </c>
      <c r="C348" s="22" t="s">
        <v>831</v>
      </c>
    </row>
    <row r="349" spans="1:3" ht="15.75" customHeight="1" x14ac:dyDescent="0.2">
      <c r="A349" s="35" t="s">
        <v>1197</v>
      </c>
      <c r="B349" s="35" t="s">
        <v>1190</v>
      </c>
      <c r="C349" s="22" t="s">
        <v>831</v>
      </c>
    </row>
    <row r="350" spans="1:3" ht="15.75" customHeight="1" x14ac:dyDescent="0.2">
      <c r="A350" s="35" t="s">
        <v>1198</v>
      </c>
      <c r="B350" s="35" t="s">
        <v>1190</v>
      </c>
      <c r="C350" s="22" t="s">
        <v>831</v>
      </c>
    </row>
    <row r="351" spans="1:3" ht="15.75" customHeight="1" x14ac:dyDescent="0.2">
      <c r="A351" s="35" t="s">
        <v>1199</v>
      </c>
      <c r="B351" s="35" t="s">
        <v>1190</v>
      </c>
      <c r="C351" s="22" t="s">
        <v>831</v>
      </c>
    </row>
    <row r="352" spans="1:3" ht="15.75" customHeight="1" x14ac:dyDescent="0.2">
      <c r="A352" s="35" t="s">
        <v>1200</v>
      </c>
      <c r="B352" s="35" t="s">
        <v>1190</v>
      </c>
      <c r="C352" s="22" t="s">
        <v>831</v>
      </c>
    </row>
    <row r="353" spans="1:3" ht="15.75" customHeight="1" x14ac:dyDescent="0.2">
      <c r="A353" s="35" t="s">
        <v>1201</v>
      </c>
      <c r="B353" s="35" t="s">
        <v>1190</v>
      </c>
      <c r="C353" s="22" t="s">
        <v>831</v>
      </c>
    </row>
    <row r="354" spans="1:3" ht="15.75" customHeight="1" x14ac:dyDescent="0.2">
      <c r="A354" s="35" t="s">
        <v>1202</v>
      </c>
      <c r="B354" s="35" t="s">
        <v>1190</v>
      </c>
      <c r="C354" s="22" t="s">
        <v>831</v>
      </c>
    </row>
    <row r="355" spans="1:3" ht="15.75" customHeight="1" x14ac:dyDescent="0.2">
      <c r="A355" s="35" t="s">
        <v>1203</v>
      </c>
      <c r="B355" s="35" t="s">
        <v>1190</v>
      </c>
      <c r="C355" s="22" t="s">
        <v>831</v>
      </c>
    </row>
    <row r="356" spans="1:3" ht="15.75" customHeight="1" x14ac:dyDescent="0.2">
      <c r="A356" s="35" t="s">
        <v>1204</v>
      </c>
      <c r="B356" s="35" t="s">
        <v>1190</v>
      </c>
      <c r="C356" s="22" t="s">
        <v>831</v>
      </c>
    </row>
    <row r="357" spans="1:3" ht="15.75" customHeight="1" x14ac:dyDescent="0.2">
      <c r="A357" s="35" t="s">
        <v>1205</v>
      </c>
      <c r="B357" s="35" t="s">
        <v>1190</v>
      </c>
      <c r="C357" s="22" t="s">
        <v>831</v>
      </c>
    </row>
    <row r="358" spans="1:3" ht="15.75" customHeight="1" x14ac:dyDescent="0.2">
      <c r="A358" s="35" t="s">
        <v>1206</v>
      </c>
      <c r="B358" s="35" t="s">
        <v>1190</v>
      </c>
      <c r="C358" s="22" t="s">
        <v>831</v>
      </c>
    </row>
    <row r="359" spans="1:3" ht="15.75" customHeight="1" x14ac:dyDescent="0.2">
      <c r="A359" s="35" t="s">
        <v>1207</v>
      </c>
      <c r="B359" s="35" t="s">
        <v>1190</v>
      </c>
      <c r="C359" s="22" t="s">
        <v>831</v>
      </c>
    </row>
    <row r="360" spans="1:3" ht="15.75" customHeight="1" x14ac:dyDescent="0.2">
      <c r="A360" s="35" t="s">
        <v>1208</v>
      </c>
      <c r="B360" s="35" t="s">
        <v>1190</v>
      </c>
      <c r="C360" s="22" t="s">
        <v>831</v>
      </c>
    </row>
    <row r="361" spans="1:3" ht="15.75" customHeight="1" x14ac:dyDescent="0.2">
      <c r="A361" s="35" t="s">
        <v>1209</v>
      </c>
      <c r="B361" s="35" t="s">
        <v>1190</v>
      </c>
      <c r="C361" s="22" t="s">
        <v>831</v>
      </c>
    </row>
    <row r="362" spans="1:3" ht="15.75" customHeight="1" x14ac:dyDescent="0.2">
      <c r="A362" s="35" t="s">
        <v>1210</v>
      </c>
      <c r="B362" s="35" t="s">
        <v>1211</v>
      </c>
      <c r="C362" s="22" t="s">
        <v>831</v>
      </c>
    </row>
    <row r="363" spans="1:3" ht="15.75" customHeight="1" x14ac:dyDescent="0.2">
      <c r="A363" s="35" t="s">
        <v>1212</v>
      </c>
      <c r="B363" s="35" t="s">
        <v>1211</v>
      </c>
      <c r="C363" s="22" t="s">
        <v>831</v>
      </c>
    </row>
    <row r="364" spans="1:3" ht="15.75" customHeight="1" x14ac:dyDescent="0.2">
      <c r="A364" s="35" t="s">
        <v>1213</v>
      </c>
      <c r="B364" s="35" t="s">
        <v>1211</v>
      </c>
      <c r="C364" s="22" t="s">
        <v>831</v>
      </c>
    </row>
    <row r="365" spans="1:3" ht="15.75" customHeight="1" x14ac:dyDescent="0.2">
      <c r="A365" s="35" t="s">
        <v>1214</v>
      </c>
      <c r="B365" s="35" t="s">
        <v>1211</v>
      </c>
      <c r="C365" s="22" t="s">
        <v>831</v>
      </c>
    </row>
    <row r="366" spans="1:3" ht="15.75" customHeight="1" x14ac:dyDescent="0.2">
      <c r="A366" s="35" t="s">
        <v>1215</v>
      </c>
      <c r="B366" s="35" t="s">
        <v>1211</v>
      </c>
      <c r="C366" s="22" t="s">
        <v>831</v>
      </c>
    </row>
    <row r="367" spans="1:3" ht="15.75" customHeight="1" x14ac:dyDescent="0.2">
      <c r="A367" s="35" t="s">
        <v>1216</v>
      </c>
      <c r="B367" s="35" t="s">
        <v>1211</v>
      </c>
      <c r="C367" s="22" t="s">
        <v>831</v>
      </c>
    </row>
    <row r="368" spans="1:3" ht="15.75" customHeight="1" x14ac:dyDescent="0.2">
      <c r="A368" s="35" t="s">
        <v>1217</v>
      </c>
      <c r="B368" s="35" t="s">
        <v>1211</v>
      </c>
      <c r="C368" s="22" t="s">
        <v>831</v>
      </c>
    </row>
    <row r="369" spans="1:3" ht="15.75" customHeight="1" x14ac:dyDescent="0.2">
      <c r="A369" s="35" t="s">
        <v>1218</v>
      </c>
      <c r="B369" s="35" t="s">
        <v>1211</v>
      </c>
      <c r="C369" s="22" t="s">
        <v>831</v>
      </c>
    </row>
    <row r="370" spans="1:3" ht="15.75" customHeight="1" x14ac:dyDescent="0.2">
      <c r="A370" s="35" t="s">
        <v>1219</v>
      </c>
      <c r="B370" s="35" t="s">
        <v>1211</v>
      </c>
      <c r="C370" s="22" t="s">
        <v>831</v>
      </c>
    </row>
    <row r="371" spans="1:3" ht="15.75" customHeight="1" x14ac:dyDescent="0.2">
      <c r="A371" s="35" t="s">
        <v>1220</v>
      </c>
      <c r="B371" s="35" t="s">
        <v>1211</v>
      </c>
      <c r="C371" s="22" t="s">
        <v>831</v>
      </c>
    </row>
    <row r="372" spans="1:3" ht="15.75" customHeight="1" x14ac:dyDescent="0.2">
      <c r="A372" s="35" t="s">
        <v>1221</v>
      </c>
      <c r="B372" s="35" t="s">
        <v>1211</v>
      </c>
      <c r="C372" s="22" t="s">
        <v>831</v>
      </c>
    </row>
    <row r="373" spans="1:3" ht="15.75" customHeight="1" x14ac:dyDescent="0.2">
      <c r="A373" s="35" t="s">
        <v>1222</v>
      </c>
      <c r="B373" s="35" t="s">
        <v>1211</v>
      </c>
      <c r="C373" s="22" t="s">
        <v>831</v>
      </c>
    </row>
    <row r="374" spans="1:3" ht="15.75" customHeight="1" x14ac:dyDescent="0.2">
      <c r="A374" s="35" t="s">
        <v>1223</v>
      </c>
      <c r="B374" s="35" t="s">
        <v>1224</v>
      </c>
      <c r="C374" s="22" t="s">
        <v>831</v>
      </c>
    </row>
    <row r="375" spans="1:3" ht="15.75" customHeight="1" x14ac:dyDescent="0.2">
      <c r="A375" s="35" t="s">
        <v>1225</v>
      </c>
      <c r="B375" s="35" t="s">
        <v>1224</v>
      </c>
      <c r="C375" s="22" t="s">
        <v>831</v>
      </c>
    </row>
    <row r="376" spans="1:3" ht="15.75" customHeight="1" x14ac:dyDescent="0.2">
      <c r="A376" s="35" t="s">
        <v>1226</v>
      </c>
      <c r="B376" s="35" t="s">
        <v>1224</v>
      </c>
      <c r="C376" s="22" t="s">
        <v>831</v>
      </c>
    </row>
    <row r="377" spans="1:3" ht="15.75" customHeight="1" x14ac:dyDescent="0.2">
      <c r="A377" s="35" t="s">
        <v>1227</v>
      </c>
      <c r="B377" s="35" t="s">
        <v>1224</v>
      </c>
      <c r="C377" s="22" t="s">
        <v>831</v>
      </c>
    </row>
    <row r="378" spans="1:3" ht="15.75" customHeight="1" x14ac:dyDescent="0.2">
      <c r="A378" s="35" t="s">
        <v>1228</v>
      </c>
      <c r="B378" s="35" t="s">
        <v>1224</v>
      </c>
      <c r="C378" s="22" t="s">
        <v>831</v>
      </c>
    </row>
    <row r="379" spans="1:3" ht="15.75" customHeight="1" x14ac:dyDescent="0.2">
      <c r="A379" s="35" t="s">
        <v>1229</v>
      </c>
      <c r="B379" s="35" t="s">
        <v>1224</v>
      </c>
      <c r="C379" s="22" t="s">
        <v>831</v>
      </c>
    </row>
    <row r="380" spans="1:3" ht="15.75" customHeight="1" x14ac:dyDescent="0.2">
      <c r="A380" s="35" t="s">
        <v>1230</v>
      </c>
      <c r="B380" s="35" t="s">
        <v>1224</v>
      </c>
      <c r="C380" s="22" t="s">
        <v>831</v>
      </c>
    </row>
    <row r="381" spans="1:3" ht="15.75" customHeight="1" x14ac:dyDescent="0.2">
      <c r="A381" s="35" t="s">
        <v>1231</v>
      </c>
      <c r="B381" s="35" t="s">
        <v>1224</v>
      </c>
      <c r="C381" s="22" t="s">
        <v>831</v>
      </c>
    </row>
    <row r="382" spans="1:3" ht="15.75" customHeight="1" x14ac:dyDescent="0.2">
      <c r="A382" s="35" t="s">
        <v>1232</v>
      </c>
      <c r="B382" s="35" t="s">
        <v>1224</v>
      </c>
      <c r="C382" s="22" t="s">
        <v>831</v>
      </c>
    </row>
    <row r="383" spans="1:3" ht="15.75" customHeight="1" x14ac:dyDescent="0.2">
      <c r="A383" s="35" t="s">
        <v>1233</v>
      </c>
      <c r="B383" s="35" t="s">
        <v>1224</v>
      </c>
      <c r="C383" s="22" t="s">
        <v>831</v>
      </c>
    </row>
    <row r="384" spans="1:3" ht="15.75" customHeight="1" x14ac:dyDescent="0.2">
      <c r="A384" s="35" t="s">
        <v>1234</v>
      </c>
      <c r="B384" s="35" t="s">
        <v>1224</v>
      </c>
      <c r="C384" s="22" t="s">
        <v>831</v>
      </c>
    </row>
    <row r="385" spans="1:3" ht="15.75" customHeight="1" x14ac:dyDescent="0.2">
      <c r="A385" s="35" t="s">
        <v>1235</v>
      </c>
      <c r="B385" s="35" t="s">
        <v>1224</v>
      </c>
      <c r="C385" s="22" t="s">
        <v>831</v>
      </c>
    </row>
    <row r="386" spans="1:3" ht="15.75" customHeight="1" x14ac:dyDescent="0.2">
      <c r="A386" s="35" t="s">
        <v>1236</v>
      </c>
      <c r="B386" s="35" t="s">
        <v>1224</v>
      </c>
      <c r="C386" s="22" t="s">
        <v>831</v>
      </c>
    </row>
    <row r="387" spans="1:3" ht="15.75" customHeight="1" x14ac:dyDescent="0.2">
      <c r="A387" s="35" t="s">
        <v>1237</v>
      </c>
      <c r="B387" s="35" t="s">
        <v>1224</v>
      </c>
      <c r="C387" s="22" t="s">
        <v>831</v>
      </c>
    </row>
    <row r="388" spans="1:3" ht="15.75" customHeight="1" x14ac:dyDescent="0.2">
      <c r="A388" s="35" t="s">
        <v>1238</v>
      </c>
      <c r="B388" s="35" t="s">
        <v>1224</v>
      </c>
      <c r="C388" s="22" t="s">
        <v>831</v>
      </c>
    </row>
    <row r="389" spans="1:3" ht="15.75" customHeight="1" x14ac:dyDescent="0.2">
      <c r="A389" s="35" t="s">
        <v>1239</v>
      </c>
      <c r="B389" s="35" t="s">
        <v>1224</v>
      </c>
      <c r="C389" s="22" t="s">
        <v>831</v>
      </c>
    </row>
    <row r="390" spans="1:3" ht="15.75" customHeight="1" x14ac:dyDescent="0.2">
      <c r="A390" s="35" t="s">
        <v>1240</v>
      </c>
      <c r="B390" s="35" t="s">
        <v>1224</v>
      </c>
      <c r="C390" s="22" t="s">
        <v>831</v>
      </c>
    </row>
    <row r="391" spans="1:3" ht="15.75" customHeight="1" x14ac:dyDescent="0.2">
      <c r="A391" s="35" t="s">
        <v>1241</v>
      </c>
      <c r="B391" s="35" t="s">
        <v>1224</v>
      </c>
      <c r="C391" s="22" t="s">
        <v>831</v>
      </c>
    </row>
    <row r="392" spans="1:3" ht="15.75" customHeight="1" x14ac:dyDescent="0.2">
      <c r="A392" s="35" t="s">
        <v>1242</v>
      </c>
      <c r="B392" s="35" t="s">
        <v>1224</v>
      </c>
      <c r="C392" s="22" t="s">
        <v>831</v>
      </c>
    </row>
    <row r="393" spans="1:3" ht="15.75" customHeight="1" x14ac:dyDescent="0.2">
      <c r="A393" s="35" t="s">
        <v>1243</v>
      </c>
      <c r="B393" s="35" t="s">
        <v>1224</v>
      </c>
      <c r="C393" s="22" t="s">
        <v>831</v>
      </c>
    </row>
    <row r="394" spans="1:3" ht="15.75" customHeight="1" x14ac:dyDescent="0.2">
      <c r="A394" s="35" t="s">
        <v>1244</v>
      </c>
      <c r="B394" s="35" t="s">
        <v>1224</v>
      </c>
      <c r="C394" s="22" t="s">
        <v>831</v>
      </c>
    </row>
    <row r="395" spans="1:3" ht="15.75" customHeight="1" x14ac:dyDescent="0.2">
      <c r="A395" s="35" t="s">
        <v>1245</v>
      </c>
      <c r="B395" s="35" t="s">
        <v>1224</v>
      </c>
      <c r="C395" s="22" t="s">
        <v>831</v>
      </c>
    </row>
    <row r="396" spans="1:3" ht="15.75" customHeight="1" x14ac:dyDescent="0.2">
      <c r="A396" s="35" t="s">
        <v>1246</v>
      </c>
      <c r="B396" s="35" t="s">
        <v>1224</v>
      </c>
      <c r="C396" s="22" t="s">
        <v>831</v>
      </c>
    </row>
    <row r="397" spans="1:3" ht="15.75" customHeight="1" x14ac:dyDescent="0.2">
      <c r="A397" s="35" t="s">
        <v>1247</v>
      </c>
      <c r="B397" s="35" t="s">
        <v>1224</v>
      </c>
      <c r="C397" s="22" t="s">
        <v>831</v>
      </c>
    </row>
    <row r="398" spans="1:3" ht="15.75" customHeight="1" x14ac:dyDescent="0.2">
      <c r="A398" s="35" t="s">
        <v>1248</v>
      </c>
      <c r="B398" s="35" t="s">
        <v>1224</v>
      </c>
      <c r="C398" s="22" t="s">
        <v>831</v>
      </c>
    </row>
    <row r="399" spans="1:3" ht="15.75" customHeight="1" x14ac:dyDescent="0.2">
      <c r="A399" s="35" t="s">
        <v>1249</v>
      </c>
      <c r="B399" s="35" t="s">
        <v>1224</v>
      </c>
      <c r="C399" s="22" t="s">
        <v>831</v>
      </c>
    </row>
    <row r="400" spans="1:3" ht="15.75" customHeight="1" x14ac:dyDescent="0.2">
      <c r="A400" s="35" t="s">
        <v>1250</v>
      </c>
      <c r="B400" s="35" t="s">
        <v>1224</v>
      </c>
      <c r="C400" s="22" t="s">
        <v>831</v>
      </c>
    </row>
    <row r="401" spans="1:3" ht="15.75" customHeight="1" x14ac:dyDescent="0.2">
      <c r="A401" s="35" t="s">
        <v>1251</v>
      </c>
      <c r="B401" s="35" t="s">
        <v>1224</v>
      </c>
      <c r="C401" s="22" t="s">
        <v>831</v>
      </c>
    </row>
    <row r="402" spans="1:3" ht="15.75" customHeight="1" x14ac:dyDescent="0.2">
      <c r="A402" s="35" t="s">
        <v>1252</v>
      </c>
      <c r="B402" s="35" t="s">
        <v>1224</v>
      </c>
      <c r="C402" s="22" t="s">
        <v>831</v>
      </c>
    </row>
    <row r="403" spans="1:3" ht="15.75" customHeight="1" x14ac:dyDescent="0.2">
      <c r="A403" s="35" t="s">
        <v>1253</v>
      </c>
      <c r="B403" s="35" t="s">
        <v>1224</v>
      </c>
      <c r="C403" s="22" t="s">
        <v>831</v>
      </c>
    </row>
    <row r="404" spans="1:3" ht="15.75" customHeight="1" x14ac:dyDescent="0.2">
      <c r="A404" s="35" t="s">
        <v>1254</v>
      </c>
      <c r="B404" s="35" t="s">
        <v>1224</v>
      </c>
      <c r="C404" s="22" t="s">
        <v>831</v>
      </c>
    </row>
    <row r="405" spans="1:3" ht="15.75" customHeight="1" x14ac:dyDescent="0.2">
      <c r="A405" s="35" t="s">
        <v>1255</v>
      </c>
      <c r="B405" s="35" t="s">
        <v>1224</v>
      </c>
      <c r="C405" s="22" t="s">
        <v>831</v>
      </c>
    </row>
    <row r="406" spans="1:3" ht="15.75" customHeight="1" x14ac:dyDescent="0.2">
      <c r="A406" s="35" t="s">
        <v>1256</v>
      </c>
      <c r="B406" s="35" t="s">
        <v>1224</v>
      </c>
      <c r="C406" s="22" t="s">
        <v>831</v>
      </c>
    </row>
    <row r="407" spans="1:3" ht="15.75" customHeight="1" x14ac:dyDescent="0.2">
      <c r="A407" s="35" t="s">
        <v>1257</v>
      </c>
      <c r="B407" s="35" t="s">
        <v>1224</v>
      </c>
      <c r="C407" s="22" t="s">
        <v>831</v>
      </c>
    </row>
    <row r="408" spans="1:3" ht="15.75" customHeight="1" x14ac:dyDescent="0.2">
      <c r="A408" s="35" t="s">
        <v>1258</v>
      </c>
      <c r="B408" s="35" t="s">
        <v>1224</v>
      </c>
      <c r="C408" s="22" t="s">
        <v>831</v>
      </c>
    </row>
    <row r="409" spans="1:3" ht="15.75" customHeight="1" x14ac:dyDescent="0.2">
      <c r="A409" s="35" t="s">
        <v>1259</v>
      </c>
      <c r="B409" s="35" t="s">
        <v>1224</v>
      </c>
      <c r="C409" s="22" t="s">
        <v>831</v>
      </c>
    </row>
    <row r="410" spans="1:3" ht="15.75" customHeight="1" x14ac:dyDescent="0.2">
      <c r="A410" s="35" t="s">
        <v>1260</v>
      </c>
      <c r="B410" s="35" t="s">
        <v>1224</v>
      </c>
      <c r="C410" s="22" t="s">
        <v>831</v>
      </c>
    </row>
    <row r="411" spans="1:3" ht="15.75" customHeight="1" x14ac:dyDescent="0.2">
      <c r="A411" s="35" t="s">
        <v>1261</v>
      </c>
      <c r="B411" s="35" t="s">
        <v>1224</v>
      </c>
      <c r="C411" s="22" t="s">
        <v>831</v>
      </c>
    </row>
    <row r="412" spans="1:3" ht="15.75" customHeight="1" x14ac:dyDescent="0.2">
      <c r="A412" s="35" t="s">
        <v>1262</v>
      </c>
      <c r="B412" s="35" t="s">
        <v>1263</v>
      </c>
      <c r="C412" s="22" t="s">
        <v>831</v>
      </c>
    </row>
    <row r="413" spans="1:3" ht="15.75" customHeight="1" x14ac:dyDescent="0.2">
      <c r="A413" s="35" t="s">
        <v>1264</v>
      </c>
      <c r="B413" s="35" t="s">
        <v>1263</v>
      </c>
      <c r="C413" s="22" t="s">
        <v>831</v>
      </c>
    </row>
    <row r="414" spans="1:3" ht="15.75" customHeight="1" x14ac:dyDescent="0.2">
      <c r="A414" s="35" t="s">
        <v>1265</v>
      </c>
      <c r="B414" s="35" t="s">
        <v>1263</v>
      </c>
      <c r="C414" s="22" t="s">
        <v>831</v>
      </c>
    </row>
    <row r="415" spans="1:3" ht="15.75" customHeight="1" x14ac:dyDescent="0.2">
      <c r="A415" s="35" t="s">
        <v>1266</v>
      </c>
      <c r="B415" s="35" t="s">
        <v>1263</v>
      </c>
      <c r="C415" s="22" t="s">
        <v>831</v>
      </c>
    </row>
    <row r="416" spans="1:3" ht="15.75" customHeight="1" x14ac:dyDescent="0.2">
      <c r="A416" s="35" t="s">
        <v>1267</v>
      </c>
      <c r="B416" s="35" t="s">
        <v>1263</v>
      </c>
      <c r="C416" s="22" t="s">
        <v>831</v>
      </c>
    </row>
    <row r="417" spans="1:3" ht="15.75" customHeight="1" x14ac:dyDescent="0.2">
      <c r="A417" s="35" t="s">
        <v>1268</v>
      </c>
      <c r="B417" s="35" t="s">
        <v>1263</v>
      </c>
      <c r="C417" s="22" t="s">
        <v>831</v>
      </c>
    </row>
    <row r="418" spans="1:3" ht="15.75" customHeight="1" x14ac:dyDescent="0.2">
      <c r="A418" s="35" t="s">
        <v>1269</v>
      </c>
      <c r="B418" s="35" t="s">
        <v>1263</v>
      </c>
      <c r="C418" s="22" t="s">
        <v>831</v>
      </c>
    </row>
    <row r="419" spans="1:3" ht="15.75" customHeight="1" x14ac:dyDescent="0.2">
      <c r="A419" s="35" t="s">
        <v>1270</v>
      </c>
      <c r="B419" s="35" t="s">
        <v>1263</v>
      </c>
      <c r="C419" s="22" t="s">
        <v>831</v>
      </c>
    </row>
    <row r="420" spans="1:3" ht="15.75" customHeight="1" x14ac:dyDescent="0.2">
      <c r="A420" s="35" t="s">
        <v>1271</v>
      </c>
      <c r="B420" s="35" t="s">
        <v>1263</v>
      </c>
      <c r="C420" s="22" t="s">
        <v>831</v>
      </c>
    </row>
    <row r="421" spans="1:3" ht="15.75" customHeight="1" x14ac:dyDescent="0.2">
      <c r="A421" s="35" t="s">
        <v>1272</v>
      </c>
      <c r="B421" s="35" t="s">
        <v>1263</v>
      </c>
      <c r="C421" s="22" t="s">
        <v>831</v>
      </c>
    </row>
    <row r="422" spans="1:3" ht="15.75" customHeight="1" x14ac:dyDescent="0.2">
      <c r="A422" s="35" t="s">
        <v>1273</v>
      </c>
      <c r="B422" s="35" t="s">
        <v>1263</v>
      </c>
      <c r="C422" s="22" t="s">
        <v>831</v>
      </c>
    </row>
    <row r="423" spans="1:3" ht="15.75" customHeight="1" x14ac:dyDescent="0.2">
      <c r="A423" s="35" t="s">
        <v>1274</v>
      </c>
      <c r="B423" s="35" t="s">
        <v>1263</v>
      </c>
      <c r="C423" s="22" t="s">
        <v>831</v>
      </c>
    </row>
    <row r="424" spans="1:3" ht="15.75" customHeight="1" x14ac:dyDescent="0.2">
      <c r="A424" s="35" t="s">
        <v>1275</v>
      </c>
      <c r="B424" s="35" t="s">
        <v>1263</v>
      </c>
      <c r="C424" s="22" t="s">
        <v>831</v>
      </c>
    </row>
    <row r="425" spans="1:3" ht="15.75" customHeight="1" x14ac:dyDescent="0.2">
      <c r="A425" s="35" t="s">
        <v>1276</v>
      </c>
      <c r="B425" s="35" t="s">
        <v>1263</v>
      </c>
      <c r="C425" s="22" t="s">
        <v>831</v>
      </c>
    </row>
    <row r="426" spans="1:3" ht="15.75" customHeight="1" x14ac:dyDescent="0.2">
      <c r="A426" s="35" t="s">
        <v>1277</v>
      </c>
      <c r="B426" s="35" t="s">
        <v>1263</v>
      </c>
      <c r="C426" s="22" t="s">
        <v>831</v>
      </c>
    </row>
    <row r="427" spans="1:3" ht="15.75" customHeight="1" x14ac:dyDescent="0.2">
      <c r="A427" s="35" t="s">
        <v>1278</v>
      </c>
      <c r="B427" s="35" t="s">
        <v>1263</v>
      </c>
      <c r="C427" s="22" t="s">
        <v>831</v>
      </c>
    </row>
    <row r="428" spans="1:3" ht="15.75" customHeight="1" x14ac:dyDescent="0.2">
      <c r="A428" s="35" t="s">
        <v>1279</v>
      </c>
      <c r="B428" s="35" t="s">
        <v>1263</v>
      </c>
      <c r="C428" s="22" t="s">
        <v>831</v>
      </c>
    </row>
    <row r="429" spans="1:3" ht="15.75" customHeight="1" x14ac:dyDescent="0.2">
      <c r="A429" s="35" t="s">
        <v>1280</v>
      </c>
      <c r="B429" s="35" t="s">
        <v>1263</v>
      </c>
      <c r="C429" s="22" t="s">
        <v>831</v>
      </c>
    </row>
    <row r="430" spans="1:3" ht="15.75" customHeight="1" x14ac:dyDescent="0.2">
      <c r="A430" s="35" t="s">
        <v>1281</v>
      </c>
      <c r="B430" s="35" t="s">
        <v>1263</v>
      </c>
      <c r="C430" s="22" t="s">
        <v>831</v>
      </c>
    </row>
    <row r="431" spans="1:3" ht="15.75" customHeight="1" x14ac:dyDescent="0.2">
      <c r="A431" s="35" t="s">
        <v>1282</v>
      </c>
      <c r="B431" s="35" t="s">
        <v>1263</v>
      </c>
      <c r="C431" s="22" t="s">
        <v>831</v>
      </c>
    </row>
    <row r="432" spans="1:3" ht="15.75" customHeight="1" x14ac:dyDescent="0.2">
      <c r="A432" s="35" t="s">
        <v>1283</v>
      </c>
      <c r="B432" s="35" t="s">
        <v>1284</v>
      </c>
      <c r="C432" s="22" t="s">
        <v>831</v>
      </c>
    </row>
    <row r="433" spans="1:3" ht="15.75" customHeight="1" x14ac:dyDescent="0.2">
      <c r="A433" s="35" t="s">
        <v>1285</v>
      </c>
      <c r="B433" s="35" t="s">
        <v>1284</v>
      </c>
      <c r="C433" s="22" t="s">
        <v>831</v>
      </c>
    </row>
    <row r="434" spans="1:3" ht="15.75" customHeight="1" x14ac:dyDescent="0.2">
      <c r="A434" s="35" t="s">
        <v>1286</v>
      </c>
      <c r="B434" s="35" t="s">
        <v>1284</v>
      </c>
      <c r="C434" s="22" t="s">
        <v>831</v>
      </c>
    </row>
    <row r="435" spans="1:3" ht="15.75" customHeight="1" x14ac:dyDescent="0.2">
      <c r="A435" s="35" t="s">
        <v>1287</v>
      </c>
      <c r="B435" s="35" t="s">
        <v>1284</v>
      </c>
      <c r="C435" s="22" t="s">
        <v>831</v>
      </c>
    </row>
    <row r="436" spans="1:3" ht="15.75" customHeight="1" x14ac:dyDescent="0.2">
      <c r="A436" s="35" t="s">
        <v>1288</v>
      </c>
      <c r="B436" s="35" t="s">
        <v>1289</v>
      </c>
      <c r="C436" s="22" t="s">
        <v>831</v>
      </c>
    </row>
    <row r="437" spans="1:3" ht="15.75" customHeight="1" x14ac:dyDescent="0.2">
      <c r="A437" s="35" t="s">
        <v>1290</v>
      </c>
      <c r="B437" s="35" t="s">
        <v>1289</v>
      </c>
      <c r="C437" s="22" t="s">
        <v>831</v>
      </c>
    </row>
    <row r="438" spans="1:3" ht="15.75" customHeight="1" x14ac:dyDescent="0.2">
      <c r="A438" s="35" t="s">
        <v>1291</v>
      </c>
      <c r="B438" s="35" t="s">
        <v>1289</v>
      </c>
      <c r="C438" s="22" t="s">
        <v>831</v>
      </c>
    </row>
    <row r="439" spans="1:3" ht="15.75" customHeight="1" x14ac:dyDescent="0.2">
      <c r="A439" s="35" t="s">
        <v>1292</v>
      </c>
      <c r="B439" s="35" t="s">
        <v>1289</v>
      </c>
      <c r="C439" s="22" t="s">
        <v>831</v>
      </c>
    </row>
    <row r="440" spans="1:3" ht="15.75" customHeight="1" x14ac:dyDescent="0.2">
      <c r="A440" s="35" t="s">
        <v>1293</v>
      </c>
      <c r="B440" s="35" t="s">
        <v>1289</v>
      </c>
      <c r="C440" s="22" t="s">
        <v>831</v>
      </c>
    </row>
    <row r="441" spans="1:3" ht="15.75" customHeight="1" x14ac:dyDescent="0.2">
      <c r="A441" s="35" t="s">
        <v>1294</v>
      </c>
      <c r="B441" s="35" t="s">
        <v>1289</v>
      </c>
      <c r="C441" s="22" t="s">
        <v>831</v>
      </c>
    </row>
    <row r="442" spans="1:3" ht="15.75" customHeight="1" x14ac:dyDescent="0.2">
      <c r="A442" s="35" t="s">
        <v>1295</v>
      </c>
      <c r="B442" s="35" t="s">
        <v>1289</v>
      </c>
      <c r="C442" s="22" t="s">
        <v>831</v>
      </c>
    </row>
    <row r="443" spans="1:3" ht="15.75" customHeight="1" x14ac:dyDescent="0.2">
      <c r="A443" s="35" t="s">
        <v>1296</v>
      </c>
      <c r="B443" s="35" t="s">
        <v>1289</v>
      </c>
      <c r="C443" s="22" t="s">
        <v>831</v>
      </c>
    </row>
    <row r="444" spans="1:3" ht="15.75" customHeight="1" x14ac:dyDescent="0.2">
      <c r="A444" s="35" t="s">
        <v>1297</v>
      </c>
      <c r="B444" s="35" t="s">
        <v>1289</v>
      </c>
      <c r="C444" s="22" t="s">
        <v>831</v>
      </c>
    </row>
    <row r="445" spans="1:3" ht="15.75" customHeight="1" x14ac:dyDescent="0.2">
      <c r="A445" s="35" t="s">
        <v>1298</v>
      </c>
      <c r="B445" s="35" t="s">
        <v>1299</v>
      </c>
      <c r="C445" s="22" t="s">
        <v>831</v>
      </c>
    </row>
    <row r="446" spans="1:3" ht="15.75" customHeight="1" x14ac:dyDescent="0.2">
      <c r="A446" s="35" t="s">
        <v>1300</v>
      </c>
      <c r="B446" s="35" t="s">
        <v>1299</v>
      </c>
      <c r="C446" s="22" t="s">
        <v>831</v>
      </c>
    </row>
    <row r="447" spans="1:3" ht="15.75" customHeight="1" x14ac:dyDescent="0.2">
      <c r="A447" s="35" t="s">
        <v>1301</v>
      </c>
      <c r="B447" s="35" t="s">
        <v>1299</v>
      </c>
      <c r="C447" s="22" t="s">
        <v>831</v>
      </c>
    </row>
    <row r="448" spans="1:3" ht="15.75" customHeight="1" x14ac:dyDescent="0.2">
      <c r="A448" s="35" t="s">
        <v>1302</v>
      </c>
      <c r="B448" s="35" t="s">
        <v>1299</v>
      </c>
      <c r="C448" s="22" t="s">
        <v>831</v>
      </c>
    </row>
    <row r="449" spans="1:3" ht="15.75" customHeight="1" x14ac:dyDescent="0.2">
      <c r="A449" s="35" t="s">
        <v>1303</v>
      </c>
      <c r="B449" s="35" t="s">
        <v>1299</v>
      </c>
      <c r="C449" s="22" t="s">
        <v>831</v>
      </c>
    </row>
    <row r="450" spans="1:3" ht="15.75" customHeight="1" x14ac:dyDescent="0.2">
      <c r="A450" s="35" t="s">
        <v>1304</v>
      </c>
      <c r="B450" s="35" t="s">
        <v>1299</v>
      </c>
      <c r="C450" s="22" t="s">
        <v>831</v>
      </c>
    </row>
    <row r="451" spans="1:3" ht="15.75" customHeight="1" x14ac:dyDescent="0.2">
      <c r="A451" s="35" t="s">
        <v>1305</v>
      </c>
      <c r="B451" s="35" t="s">
        <v>1299</v>
      </c>
      <c r="C451" s="22" t="s">
        <v>831</v>
      </c>
    </row>
    <row r="452" spans="1:3" ht="15.75" customHeight="1" x14ac:dyDescent="0.2">
      <c r="A452" s="35" t="s">
        <v>1306</v>
      </c>
      <c r="B452" s="35" t="s">
        <v>1299</v>
      </c>
      <c r="C452" s="22" t="s">
        <v>831</v>
      </c>
    </row>
    <row r="453" spans="1:3" ht="15.75" customHeight="1" x14ac:dyDescent="0.2">
      <c r="A453" s="35" t="s">
        <v>1307</v>
      </c>
      <c r="B453" s="35" t="s">
        <v>1308</v>
      </c>
      <c r="C453" s="22" t="s">
        <v>831</v>
      </c>
    </row>
    <row r="454" spans="1:3" ht="15.75" customHeight="1" x14ac:dyDescent="0.2">
      <c r="A454" s="35" t="s">
        <v>1309</v>
      </c>
      <c r="B454" s="35" t="s">
        <v>1308</v>
      </c>
      <c r="C454" s="22" t="s">
        <v>831</v>
      </c>
    </row>
    <row r="455" spans="1:3" ht="15.75" customHeight="1" x14ac:dyDescent="0.2">
      <c r="A455" s="35" t="s">
        <v>1310</v>
      </c>
      <c r="B455" s="35" t="s">
        <v>1308</v>
      </c>
      <c r="C455" s="22" t="s">
        <v>831</v>
      </c>
    </row>
    <row r="456" spans="1:3" ht="15.75" customHeight="1" x14ac:dyDescent="0.2">
      <c r="A456" s="35" t="s">
        <v>1311</v>
      </c>
      <c r="B456" s="35" t="s">
        <v>1308</v>
      </c>
      <c r="C456" s="22" t="s">
        <v>831</v>
      </c>
    </row>
    <row r="457" spans="1:3" ht="15.75" customHeight="1" x14ac:dyDescent="0.2">
      <c r="A457" s="35" t="s">
        <v>1312</v>
      </c>
      <c r="B457" s="35" t="s">
        <v>1308</v>
      </c>
      <c r="C457" s="22" t="s">
        <v>831</v>
      </c>
    </row>
    <row r="458" spans="1:3" ht="15.75" customHeight="1" x14ac:dyDescent="0.2">
      <c r="A458" s="35" t="s">
        <v>1313</v>
      </c>
      <c r="B458" s="35" t="s">
        <v>1308</v>
      </c>
      <c r="C458" s="22" t="s">
        <v>831</v>
      </c>
    </row>
    <row r="459" spans="1:3" ht="15.75" customHeight="1" x14ac:dyDescent="0.2">
      <c r="A459" s="35" t="s">
        <v>1314</v>
      </c>
      <c r="B459" s="35" t="s">
        <v>1308</v>
      </c>
      <c r="C459" s="22" t="s">
        <v>831</v>
      </c>
    </row>
    <row r="460" spans="1:3" ht="15.75" customHeight="1" x14ac:dyDescent="0.2">
      <c r="A460" s="35" t="s">
        <v>1315</v>
      </c>
      <c r="B460" s="35" t="s">
        <v>1308</v>
      </c>
      <c r="C460" s="22" t="s">
        <v>831</v>
      </c>
    </row>
    <row r="461" spans="1:3" ht="15.75" customHeight="1" x14ac:dyDescent="0.2">
      <c r="A461" s="35" t="s">
        <v>1316</v>
      </c>
      <c r="B461" s="35" t="s">
        <v>1317</v>
      </c>
      <c r="C461" s="22" t="s">
        <v>831</v>
      </c>
    </row>
    <row r="462" spans="1:3" ht="15.75" customHeight="1" x14ac:dyDescent="0.2">
      <c r="A462" s="35" t="s">
        <v>1318</v>
      </c>
      <c r="B462" s="35" t="s">
        <v>1317</v>
      </c>
      <c r="C462" s="22" t="s">
        <v>831</v>
      </c>
    </row>
    <row r="463" spans="1:3" ht="15.75" customHeight="1" x14ac:dyDescent="0.2">
      <c r="A463" s="35" t="s">
        <v>1319</v>
      </c>
      <c r="B463" s="35" t="s">
        <v>1317</v>
      </c>
      <c r="C463" s="22" t="s">
        <v>831</v>
      </c>
    </row>
    <row r="464" spans="1:3" ht="15.75" customHeight="1" x14ac:dyDescent="0.2">
      <c r="A464" s="35" t="s">
        <v>1320</v>
      </c>
      <c r="B464" s="35" t="s">
        <v>1317</v>
      </c>
      <c r="C464" s="22" t="s">
        <v>831</v>
      </c>
    </row>
    <row r="465" spans="1:3" ht="15.75" customHeight="1" x14ac:dyDescent="0.2">
      <c r="A465" s="35" t="s">
        <v>1321</v>
      </c>
      <c r="B465" s="35" t="s">
        <v>1317</v>
      </c>
      <c r="C465" s="22" t="s">
        <v>831</v>
      </c>
    </row>
    <row r="466" spans="1:3" ht="15.75" customHeight="1" x14ac:dyDescent="0.2">
      <c r="A466" s="35" t="s">
        <v>1322</v>
      </c>
      <c r="B466" s="35" t="s">
        <v>1317</v>
      </c>
      <c r="C466" s="22" t="s">
        <v>831</v>
      </c>
    </row>
    <row r="467" spans="1:3" ht="15.75" customHeight="1" x14ac:dyDescent="0.2">
      <c r="A467" s="35" t="s">
        <v>1323</v>
      </c>
      <c r="B467" s="35" t="s">
        <v>1317</v>
      </c>
      <c r="C467" s="22" t="s">
        <v>831</v>
      </c>
    </row>
    <row r="468" spans="1:3" ht="15.75" customHeight="1" x14ac:dyDescent="0.2">
      <c r="A468" s="35" t="s">
        <v>1324</v>
      </c>
      <c r="B468" s="35" t="s">
        <v>1317</v>
      </c>
      <c r="C468" s="22" t="s">
        <v>831</v>
      </c>
    </row>
    <row r="469" spans="1:3" ht="15.75" customHeight="1" x14ac:dyDescent="0.2">
      <c r="A469" s="35" t="s">
        <v>1325</v>
      </c>
      <c r="B469" s="35" t="s">
        <v>1317</v>
      </c>
      <c r="C469" s="22" t="s">
        <v>831</v>
      </c>
    </row>
    <row r="470" spans="1:3" ht="15.75" customHeight="1" x14ac:dyDescent="0.2">
      <c r="A470" s="35" t="s">
        <v>1326</v>
      </c>
      <c r="B470" s="35" t="s">
        <v>1327</v>
      </c>
      <c r="C470" s="22" t="s">
        <v>831</v>
      </c>
    </row>
    <row r="471" spans="1:3" ht="15.75" customHeight="1" x14ac:dyDescent="0.2">
      <c r="A471" s="35" t="s">
        <v>1328</v>
      </c>
      <c r="B471" s="35" t="s">
        <v>1327</v>
      </c>
      <c r="C471" s="22" t="s">
        <v>831</v>
      </c>
    </row>
    <row r="472" spans="1:3" ht="15.75" customHeight="1" x14ac:dyDescent="0.2">
      <c r="A472" s="35" t="s">
        <v>1329</v>
      </c>
      <c r="B472" s="35" t="s">
        <v>1327</v>
      </c>
      <c r="C472" s="22" t="s">
        <v>831</v>
      </c>
    </row>
    <row r="473" spans="1:3" ht="15.75" customHeight="1" x14ac:dyDescent="0.2">
      <c r="A473" s="35" t="s">
        <v>1330</v>
      </c>
      <c r="B473" s="35" t="s">
        <v>1327</v>
      </c>
      <c r="C473" s="22" t="s">
        <v>831</v>
      </c>
    </row>
    <row r="474" spans="1:3" ht="15.75" customHeight="1" x14ac:dyDescent="0.2">
      <c r="A474" s="35" t="s">
        <v>1331</v>
      </c>
      <c r="B474" s="35" t="s">
        <v>1327</v>
      </c>
      <c r="C474" s="22" t="s">
        <v>831</v>
      </c>
    </row>
    <row r="475" spans="1:3" ht="15.75" customHeight="1" x14ac:dyDescent="0.2">
      <c r="A475" s="35" t="s">
        <v>1332</v>
      </c>
      <c r="B475" s="35" t="s">
        <v>1327</v>
      </c>
      <c r="C475" s="22" t="s">
        <v>831</v>
      </c>
    </row>
    <row r="476" spans="1:3" ht="15.75" customHeight="1" x14ac:dyDescent="0.2">
      <c r="A476" s="35" t="s">
        <v>1333</v>
      </c>
      <c r="B476" s="35" t="s">
        <v>1327</v>
      </c>
      <c r="C476" s="22" t="s">
        <v>831</v>
      </c>
    </row>
    <row r="477" spans="1:3" ht="15.75" customHeight="1" x14ac:dyDescent="0.2">
      <c r="A477" s="35" t="s">
        <v>1334</v>
      </c>
      <c r="B477" s="35" t="s">
        <v>1327</v>
      </c>
      <c r="C477" s="22" t="s">
        <v>831</v>
      </c>
    </row>
    <row r="478" spans="1:3" ht="15.75" customHeight="1" x14ac:dyDescent="0.2">
      <c r="A478" s="35" t="s">
        <v>1335</v>
      </c>
      <c r="B478" s="35" t="s">
        <v>1327</v>
      </c>
      <c r="C478" s="22" t="s">
        <v>831</v>
      </c>
    </row>
    <row r="479" spans="1:3" ht="15.75" customHeight="1" x14ac:dyDescent="0.2">
      <c r="A479" s="35" t="s">
        <v>1336</v>
      </c>
      <c r="B479" s="35" t="s">
        <v>1327</v>
      </c>
      <c r="C479" s="22" t="s">
        <v>831</v>
      </c>
    </row>
    <row r="480" spans="1:3" ht="15.75" customHeight="1" x14ac:dyDescent="0.2">
      <c r="A480" s="35" t="s">
        <v>1337</v>
      </c>
      <c r="B480" s="35" t="s">
        <v>1338</v>
      </c>
      <c r="C480" s="22" t="s">
        <v>831</v>
      </c>
    </row>
    <row r="481" spans="1:3" ht="15.75" customHeight="1" x14ac:dyDescent="0.2">
      <c r="A481" s="35" t="s">
        <v>1339</v>
      </c>
      <c r="B481" s="35" t="s">
        <v>1338</v>
      </c>
      <c r="C481" s="22" t="s">
        <v>831</v>
      </c>
    </row>
    <row r="482" spans="1:3" ht="15.75" customHeight="1" x14ac:dyDescent="0.2">
      <c r="A482" s="35" t="s">
        <v>1340</v>
      </c>
      <c r="B482" s="35" t="s">
        <v>1338</v>
      </c>
      <c r="C482" s="22" t="s">
        <v>831</v>
      </c>
    </row>
    <row r="483" spans="1:3" ht="15.75" customHeight="1" x14ac:dyDescent="0.2">
      <c r="A483" s="35" t="s">
        <v>1341</v>
      </c>
      <c r="B483" s="35" t="s">
        <v>1338</v>
      </c>
      <c r="C483" s="22" t="s">
        <v>831</v>
      </c>
    </row>
    <row r="484" spans="1:3" ht="15.75" customHeight="1" x14ac:dyDescent="0.2">
      <c r="A484" s="35" t="s">
        <v>1342</v>
      </c>
      <c r="B484" s="35" t="s">
        <v>1338</v>
      </c>
      <c r="C484" s="22" t="s">
        <v>831</v>
      </c>
    </row>
    <row r="485" spans="1:3" ht="15.75" customHeight="1" x14ac:dyDescent="0.2">
      <c r="A485" s="35" t="s">
        <v>1343</v>
      </c>
      <c r="B485" s="35" t="s">
        <v>1338</v>
      </c>
      <c r="C485" s="22" t="s">
        <v>831</v>
      </c>
    </row>
    <row r="486" spans="1:3" ht="15.75" customHeight="1" x14ac:dyDescent="0.2">
      <c r="A486" s="35" t="s">
        <v>1344</v>
      </c>
      <c r="B486" s="35" t="s">
        <v>1338</v>
      </c>
      <c r="C486" s="22" t="s">
        <v>831</v>
      </c>
    </row>
    <row r="487" spans="1:3" ht="15.75" customHeight="1" x14ac:dyDescent="0.2">
      <c r="A487" s="35" t="s">
        <v>1345</v>
      </c>
      <c r="B487" s="35" t="s">
        <v>1338</v>
      </c>
      <c r="C487" s="22" t="s">
        <v>831</v>
      </c>
    </row>
    <row r="488" spans="1:3" ht="15.75" customHeight="1" x14ac:dyDescent="0.2">
      <c r="A488" s="35" t="s">
        <v>1346</v>
      </c>
      <c r="B488" s="35" t="s">
        <v>1347</v>
      </c>
      <c r="C488" s="22" t="s">
        <v>831</v>
      </c>
    </row>
    <row r="489" spans="1:3" ht="15.75" customHeight="1" x14ac:dyDescent="0.2">
      <c r="A489" s="35" t="s">
        <v>1348</v>
      </c>
      <c r="B489" s="35" t="s">
        <v>1347</v>
      </c>
      <c r="C489" s="22" t="s">
        <v>831</v>
      </c>
    </row>
    <row r="490" spans="1:3" ht="15.75" customHeight="1" x14ac:dyDescent="0.2">
      <c r="A490" s="35" t="s">
        <v>1349</v>
      </c>
      <c r="B490" s="35" t="s">
        <v>1347</v>
      </c>
      <c r="C490" s="22" t="s">
        <v>831</v>
      </c>
    </row>
    <row r="491" spans="1:3" ht="15.75" customHeight="1" x14ac:dyDescent="0.2">
      <c r="A491" s="35" t="s">
        <v>1350</v>
      </c>
      <c r="B491" s="35" t="s">
        <v>1347</v>
      </c>
      <c r="C491" s="22" t="s">
        <v>831</v>
      </c>
    </row>
    <row r="492" spans="1:3" ht="15.75" customHeight="1" x14ac:dyDescent="0.2">
      <c r="A492" s="35" t="s">
        <v>1351</v>
      </c>
      <c r="B492" s="35" t="s">
        <v>1347</v>
      </c>
      <c r="C492" s="22" t="s">
        <v>831</v>
      </c>
    </row>
    <row r="493" spans="1:3" ht="15.75" customHeight="1" x14ac:dyDescent="0.2">
      <c r="A493" s="35" t="s">
        <v>1352</v>
      </c>
      <c r="B493" s="35" t="s">
        <v>1347</v>
      </c>
      <c r="C493" s="22" t="s">
        <v>831</v>
      </c>
    </row>
    <row r="494" spans="1:3" ht="15.75" customHeight="1" x14ac:dyDescent="0.2">
      <c r="A494" s="35" t="s">
        <v>1353</v>
      </c>
      <c r="B494" s="35" t="s">
        <v>1347</v>
      </c>
      <c r="C494" s="22" t="s">
        <v>831</v>
      </c>
    </row>
    <row r="495" spans="1:3" ht="15.75" customHeight="1" x14ac:dyDescent="0.2">
      <c r="A495" s="35" t="s">
        <v>1354</v>
      </c>
      <c r="B495" s="35" t="s">
        <v>1347</v>
      </c>
      <c r="C495" s="22" t="s">
        <v>831</v>
      </c>
    </row>
    <row r="496" spans="1:3" ht="15.75" customHeight="1" x14ac:dyDescent="0.2">
      <c r="A496" s="35" t="s">
        <v>1355</v>
      </c>
      <c r="B496" s="35" t="s">
        <v>1347</v>
      </c>
      <c r="C496" s="22" t="s">
        <v>831</v>
      </c>
    </row>
    <row r="497" spans="1:3" ht="15.75" customHeight="1" x14ac:dyDescent="0.2">
      <c r="A497" s="35" t="s">
        <v>1356</v>
      </c>
      <c r="B497" s="35" t="s">
        <v>1347</v>
      </c>
      <c r="C497" s="22" t="s">
        <v>831</v>
      </c>
    </row>
    <row r="498" spans="1:3" ht="15.75" customHeight="1" x14ac:dyDescent="0.2">
      <c r="A498" s="35" t="s">
        <v>1357</v>
      </c>
      <c r="B498" s="35" t="s">
        <v>1358</v>
      </c>
      <c r="C498" s="22" t="s">
        <v>831</v>
      </c>
    </row>
    <row r="499" spans="1:3" ht="15.75" customHeight="1" x14ac:dyDescent="0.2">
      <c r="A499" s="35" t="s">
        <v>1359</v>
      </c>
      <c r="B499" s="35" t="s">
        <v>1358</v>
      </c>
      <c r="C499" s="22" t="s">
        <v>831</v>
      </c>
    </row>
    <row r="500" spans="1:3" ht="15.75" customHeight="1" x14ac:dyDescent="0.2">
      <c r="A500" s="35" t="s">
        <v>1360</v>
      </c>
      <c r="B500" s="35" t="s">
        <v>1358</v>
      </c>
      <c r="C500" s="22" t="s">
        <v>831</v>
      </c>
    </row>
    <row r="501" spans="1:3" ht="15.75" customHeight="1" x14ac:dyDescent="0.2">
      <c r="A501" s="35" t="s">
        <v>1361</v>
      </c>
      <c r="B501" s="35" t="s">
        <v>1358</v>
      </c>
      <c r="C501" s="22" t="s">
        <v>831</v>
      </c>
    </row>
    <row r="502" spans="1:3" ht="15.75" customHeight="1" x14ac:dyDescent="0.2">
      <c r="A502" s="35" t="s">
        <v>1362</v>
      </c>
      <c r="B502" s="35" t="s">
        <v>1358</v>
      </c>
      <c r="C502" s="22" t="s">
        <v>831</v>
      </c>
    </row>
    <row r="503" spans="1:3" ht="15.75" customHeight="1" x14ac:dyDescent="0.2">
      <c r="A503" s="35" t="s">
        <v>1363</v>
      </c>
      <c r="B503" s="35" t="s">
        <v>1358</v>
      </c>
      <c r="C503" s="22" t="s">
        <v>831</v>
      </c>
    </row>
    <row r="504" spans="1:3" ht="15.75" customHeight="1" x14ac:dyDescent="0.2">
      <c r="A504" s="35" t="s">
        <v>1364</v>
      </c>
      <c r="B504" s="35" t="s">
        <v>1358</v>
      </c>
      <c r="C504" s="22" t="s">
        <v>831</v>
      </c>
    </row>
    <row r="505" spans="1:3" ht="15.75" customHeight="1" x14ac:dyDescent="0.2">
      <c r="A505" s="35" t="s">
        <v>1365</v>
      </c>
      <c r="B505" s="35" t="s">
        <v>1358</v>
      </c>
      <c r="C505" s="22" t="s">
        <v>831</v>
      </c>
    </row>
    <row r="506" spans="1:3" ht="15.75" customHeight="1" x14ac:dyDescent="0.2">
      <c r="A506" s="35" t="s">
        <v>1366</v>
      </c>
      <c r="B506" s="35" t="s">
        <v>1358</v>
      </c>
      <c r="C506" s="22" t="s">
        <v>831</v>
      </c>
    </row>
    <row r="507" spans="1:3" ht="15.75" customHeight="1" x14ac:dyDescent="0.2">
      <c r="A507" s="35" t="s">
        <v>1367</v>
      </c>
      <c r="B507" s="35" t="s">
        <v>1358</v>
      </c>
      <c r="C507" s="22" t="s">
        <v>831</v>
      </c>
    </row>
    <row r="508" spans="1:3" ht="15.75" customHeight="1" x14ac:dyDescent="0.2">
      <c r="A508" s="35" t="s">
        <v>1368</v>
      </c>
      <c r="B508" s="35" t="s">
        <v>1369</v>
      </c>
      <c r="C508" s="22" t="s">
        <v>831</v>
      </c>
    </row>
    <row r="509" spans="1:3" ht="15.75" customHeight="1" x14ac:dyDescent="0.2">
      <c r="A509" s="35" t="s">
        <v>1370</v>
      </c>
      <c r="B509" s="35" t="s">
        <v>1369</v>
      </c>
      <c r="C509" s="22" t="s">
        <v>831</v>
      </c>
    </row>
    <row r="510" spans="1:3" ht="15.75" customHeight="1" x14ac:dyDescent="0.2">
      <c r="A510" s="35" t="s">
        <v>1371</v>
      </c>
      <c r="B510" s="35" t="s">
        <v>1369</v>
      </c>
      <c r="C510" s="22" t="s">
        <v>831</v>
      </c>
    </row>
    <row r="511" spans="1:3" ht="15.75" customHeight="1" x14ac:dyDescent="0.2">
      <c r="A511" s="35" t="s">
        <v>1372</v>
      </c>
      <c r="B511" s="35" t="s">
        <v>1369</v>
      </c>
      <c r="C511" s="22" t="s">
        <v>831</v>
      </c>
    </row>
    <row r="512" spans="1:3" ht="15.75" customHeight="1" x14ac:dyDescent="0.2">
      <c r="A512" s="35" t="s">
        <v>1373</v>
      </c>
      <c r="B512" s="35" t="s">
        <v>1369</v>
      </c>
      <c r="C512" s="22" t="s">
        <v>831</v>
      </c>
    </row>
    <row r="513" spans="1:3" ht="15.75" customHeight="1" x14ac:dyDescent="0.2">
      <c r="A513" s="35" t="s">
        <v>1374</v>
      </c>
      <c r="B513" s="35" t="s">
        <v>1369</v>
      </c>
      <c r="C513" s="22" t="s">
        <v>831</v>
      </c>
    </row>
    <row r="514" spans="1:3" ht="15.75" customHeight="1" x14ac:dyDescent="0.2">
      <c r="A514" s="35" t="s">
        <v>1375</v>
      </c>
      <c r="B514" s="35" t="s">
        <v>1369</v>
      </c>
      <c r="C514" s="22" t="s">
        <v>831</v>
      </c>
    </row>
    <row r="515" spans="1:3" ht="15.75" customHeight="1" x14ac:dyDescent="0.2">
      <c r="A515" s="35" t="s">
        <v>1376</v>
      </c>
      <c r="B515" s="35" t="s">
        <v>1369</v>
      </c>
      <c r="C515" s="22" t="s">
        <v>831</v>
      </c>
    </row>
    <row r="516" spans="1:3" ht="15.75" customHeight="1" x14ac:dyDescent="0.2">
      <c r="A516" s="35" t="s">
        <v>1377</v>
      </c>
      <c r="B516" s="35" t="s">
        <v>1369</v>
      </c>
      <c r="C516" s="22" t="s">
        <v>831</v>
      </c>
    </row>
    <row r="517" spans="1:3" ht="15.75" customHeight="1" x14ac:dyDescent="0.2">
      <c r="A517" s="35" t="s">
        <v>1378</v>
      </c>
      <c r="B517" s="35" t="s">
        <v>1369</v>
      </c>
      <c r="C517" s="22" t="s">
        <v>831</v>
      </c>
    </row>
    <row r="518" spans="1:3" ht="15.75" customHeight="1" x14ac:dyDescent="0.2">
      <c r="A518" s="35" t="s">
        <v>1379</v>
      </c>
      <c r="B518" s="35" t="s">
        <v>1369</v>
      </c>
      <c r="C518" s="22" t="s">
        <v>831</v>
      </c>
    </row>
    <row r="519" spans="1:3" ht="15.75" customHeight="1" x14ac:dyDescent="0.2">
      <c r="A519" s="35" t="s">
        <v>1380</v>
      </c>
      <c r="B519" s="35" t="s">
        <v>1381</v>
      </c>
      <c r="C519" s="22" t="s">
        <v>831</v>
      </c>
    </row>
    <row r="520" spans="1:3" ht="15.75" customHeight="1" x14ac:dyDescent="0.2">
      <c r="A520" s="35" t="s">
        <v>1382</v>
      </c>
      <c r="B520" s="35" t="s">
        <v>1381</v>
      </c>
      <c r="C520" s="22" t="s">
        <v>831</v>
      </c>
    </row>
    <row r="521" spans="1:3" ht="15.75" customHeight="1" x14ac:dyDescent="0.2">
      <c r="A521" s="35" t="s">
        <v>1383</v>
      </c>
      <c r="B521" s="35" t="s">
        <v>1381</v>
      </c>
      <c r="C521" s="22" t="s">
        <v>831</v>
      </c>
    </row>
    <row r="522" spans="1:3" ht="15.75" customHeight="1" x14ac:dyDescent="0.2">
      <c r="A522" s="35" t="s">
        <v>1384</v>
      </c>
      <c r="B522" s="35" t="s">
        <v>1381</v>
      </c>
      <c r="C522" s="22" t="s">
        <v>831</v>
      </c>
    </row>
    <row r="523" spans="1:3" ht="15.75" customHeight="1" x14ac:dyDescent="0.2">
      <c r="A523" s="35" t="s">
        <v>1385</v>
      </c>
      <c r="B523" s="35" t="s">
        <v>1381</v>
      </c>
      <c r="C523" s="22" t="s">
        <v>831</v>
      </c>
    </row>
    <row r="524" spans="1:3" ht="15.75" customHeight="1" x14ac:dyDescent="0.2">
      <c r="A524" s="35" t="s">
        <v>1386</v>
      </c>
      <c r="B524" s="35" t="s">
        <v>1381</v>
      </c>
      <c r="C524" s="22" t="s">
        <v>831</v>
      </c>
    </row>
    <row r="525" spans="1:3" ht="15.75" customHeight="1" x14ac:dyDescent="0.2">
      <c r="A525" s="35" t="s">
        <v>1387</v>
      </c>
      <c r="B525" s="35" t="s">
        <v>1381</v>
      </c>
      <c r="C525" s="22" t="s">
        <v>831</v>
      </c>
    </row>
    <row r="526" spans="1:3" ht="15.75" customHeight="1" x14ac:dyDescent="0.2">
      <c r="A526" s="35" t="s">
        <v>1388</v>
      </c>
      <c r="B526" s="35" t="s">
        <v>1381</v>
      </c>
      <c r="C526" s="22" t="s">
        <v>831</v>
      </c>
    </row>
    <row r="527" spans="1:3" ht="15.75" customHeight="1" x14ac:dyDescent="0.2">
      <c r="A527" s="35" t="s">
        <v>1389</v>
      </c>
      <c r="B527" s="35" t="s">
        <v>1381</v>
      </c>
      <c r="C527" s="22" t="s">
        <v>831</v>
      </c>
    </row>
    <row r="528" spans="1:3" ht="15.75" customHeight="1" x14ac:dyDescent="0.2">
      <c r="A528" s="35" t="s">
        <v>1390</v>
      </c>
      <c r="B528" s="35" t="s">
        <v>1381</v>
      </c>
      <c r="C528" s="22" t="s">
        <v>831</v>
      </c>
    </row>
    <row r="529" spans="1:3" ht="15.75" customHeight="1" x14ac:dyDescent="0.2">
      <c r="A529" s="35" t="s">
        <v>1391</v>
      </c>
      <c r="B529" s="35" t="s">
        <v>1381</v>
      </c>
      <c r="C529" s="22" t="s">
        <v>831</v>
      </c>
    </row>
    <row r="530" spans="1:3" ht="15.75" customHeight="1" x14ac:dyDescent="0.2">
      <c r="A530" s="35" t="s">
        <v>1392</v>
      </c>
      <c r="B530" s="35" t="s">
        <v>1381</v>
      </c>
      <c r="C530" s="22" t="s">
        <v>831</v>
      </c>
    </row>
    <row r="531" spans="1:3" ht="15.75" customHeight="1" x14ac:dyDescent="0.2">
      <c r="A531" s="35" t="s">
        <v>1393</v>
      </c>
      <c r="B531" s="35" t="s">
        <v>1381</v>
      </c>
      <c r="C531" s="22" t="s">
        <v>831</v>
      </c>
    </row>
    <row r="532" spans="1:3" ht="15.75" customHeight="1" x14ac:dyDescent="0.2">
      <c r="A532" s="35" t="s">
        <v>1394</v>
      </c>
      <c r="B532" s="35" t="s">
        <v>1395</v>
      </c>
      <c r="C532" s="22" t="s">
        <v>831</v>
      </c>
    </row>
    <row r="533" spans="1:3" ht="15.75" customHeight="1" x14ac:dyDescent="0.2">
      <c r="A533" s="35" t="s">
        <v>1396</v>
      </c>
      <c r="B533" s="35" t="s">
        <v>1395</v>
      </c>
      <c r="C533" s="22" t="s">
        <v>831</v>
      </c>
    </row>
    <row r="534" spans="1:3" ht="15.75" customHeight="1" x14ac:dyDescent="0.2">
      <c r="A534" s="35" t="s">
        <v>1397</v>
      </c>
      <c r="B534" s="35" t="s">
        <v>1395</v>
      </c>
      <c r="C534" s="22" t="s">
        <v>831</v>
      </c>
    </row>
    <row r="535" spans="1:3" ht="15.75" customHeight="1" x14ac:dyDescent="0.2">
      <c r="A535" s="35" t="s">
        <v>1398</v>
      </c>
      <c r="B535" s="35" t="s">
        <v>1395</v>
      </c>
      <c r="C535" s="22" t="s">
        <v>831</v>
      </c>
    </row>
    <row r="536" spans="1:3" ht="15.75" customHeight="1" x14ac:dyDescent="0.2">
      <c r="A536" s="35" t="s">
        <v>1399</v>
      </c>
      <c r="B536" s="35" t="s">
        <v>1395</v>
      </c>
      <c r="C536" s="22" t="s">
        <v>831</v>
      </c>
    </row>
    <row r="537" spans="1:3" ht="15.75" customHeight="1" x14ac:dyDescent="0.2">
      <c r="A537" s="35" t="s">
        <v>1400</v>
      </c>
      <c r="B537" s="35" t="s">
        <v>1395</v>
      </c>
      <c r="C537" s="22" t="s">
        <v>831</v>
      </c>
    </row>
    <row r="538" spans="1:3" ht="15.75" customHeight="1" x14ac:dyDescent="0.2">
      <c r="A538" s="35" t="s">
        <v>1401</v>
      </c>
      <c r="B538" s="35" t="s">
        <v>1395</v>
      </c>
      <c r="C538" s="22" t="s">
        <v>831</v>
      </c>
    </row>
    <row r="539" spans="1:3" ht="15.75" customHeight="1" x14ac:dyDescent="0.2">
      <c r="A539" s="35" t="s">
        <v>1402</v>
      </c>
      <c r="B539" s="35" t="s">
        <v>1395</v>
      </c>
      <c r="C539" s="22" t="s">
        <v>831</v>
      </c>
    </row>
    <row r="540" spans="1:3" ht="15.75" customHeight="1" x14ac:dyDescent="0.2">
      <c r="A540" s="35" t="s">
        <v>1403</v>
      </c>
      <c r="B540" s="35" t="s">
        <v>1395</v>
      </c>
      <c r="C540" s="22" t="s">
        <v>831</v>
      </c>
    </row>
    <row r="541" spans="1:3" ht="15.75" customHeight="1" x14ac:dyDescent="0.2">
      <c r="A541" s="35" t="s">
        <v>1404</v>
      </c>
      <c r="B541" s="35" t="s">
        <v>1395</v>
      </c>
      <c r="C541" s="22" t="s">
        <v>831</v>
      </c>
    </row>
    <row r="542" spans="1:3" ht="15.75" customHeight="1" x14ac:dyDescent="0.2">
      <c r="A542" s="35" t="s">
        <v>1405</v>
      </c>
      <c r="B542" s="35" t="s">
        <v>1395</v>
      </c>
      <c r="C542" s="22" t="s">
        <v>831</v>
      </c>
    </row>
    <row r="543" spans="1:3" ht="15.75" customHeight="1" x14ac:dyDescent="0.2">
      <c r="A543" s="35" t="s">
        <v>1406</v>
      </c>
      <c r="B543" s="35" t="s">
        <v>1395</v>
      </c>
      <c r="C543" s="22" t="s">
        <v>831</v>
      </c>
    </row>
    <row r="544" spans="1:3" ht="15.75" customHeight="1" x14ac:dyDescent="0.2">
      <c r="A544" s="35" t="s">
        <v>1407</v>
      </c>
      <c r="B544" s="35" t="s">
        <v>1395</v>
      </c>
      <c r="C544" s="22" t="s">
        <v>831</v>
      </c>
    </row>
    <row r="545" spans="1:3" ht="15.75" customHeight="1" x14ac:dyDescent="0.2">
      <c r="A545" s="35" t="s">
        <v>1408</v>
      </c>
      <c r="B545" s="35" t="s">
        <v>1395</v>
      </c>
      <c r="C545" s="22" t="s">
        <v>831</v>
      </c>
    </row>
    <row r="546" spans="1:3" ht="15.75" customHeight="1" x14ac:dyDescent="0.2">
      <c r="A546" s="35" t="s">
        <v>1409</v>
      </c>
      <c r="B546" s="35" t="s">
        <v>1395</v>
      </c>
      <c r="C546" s="22" t="s">
        <v>831</v>
      </c>
    </row>
    <row r="547" spans="1:3" ht="15.75" customHeight="1" x14ac:dyDescent="0.2">
      <c r="A547" s="35" t="s">
        <v>1410</v>
      </c>
      <c r="B547" s="35" t="s">
        <v>1395</v>
      </c>
      <c r="C547" s="22" t="s">
        <v>831</v>
      </c>
    </row>
    <row r="548" spans="1:3" ht="15.75" customHeight="1" x14ac:dyDescent="0.2">
      <c r="A548" s="35" t="s">
        <v>1411</v>
      </c>
      <c r="B548" s="35" t="s">
        <v>1395</v>
      </c>
      <c r="C548" s="22" t="s">
        <v>831</v>
      </c>
    </row>
    <row r="549" spans="1:3" ht="15.75" customHeight="1" x14ac:dyDescent="0.2">
      <c r="A549" s="35" t="s">
        <v>1412</v>
      </c>
      <c r="B549" s="35" t="s">
        <v>1395</v>
      </c>
      <c r="C549" s="22" t="s">
        <v>831</v>
      </c>
    </row>
    <row r="550" spans="1:3" ht="15.75" customHeight="1" x14ac:dyDescent="0.2">
      <c r="A550" s="35" t="s">
        <v>1413</v>
      </c>
      <c r="B550" s="35" t="s">
        <v>1395</v>
      </c>
      <c r="C550" s="22" t="s">
        <v>831</v>
      </c>
    </row>
    <row r="551" spans="1:3" ht="15.75" customHeight="1" x14ac:dyDescent="0.2">
      <c r="A551" s="35" t="s">
        <v>1414</v>
      </c>
      <c r="B551" s="35" t="s">
        <v>1395</v>
      </c>
      <c r="C551" s="22" t="s">
        <v>831</v>
      </c>
    </row>
    <row r="552" spans="1:3" ht="15.75" customHeight="1" x14ac:dyDescent="0.2">
      <c r="A552" s="35" t="s">
        <v>1415</v>
      </c>
      <c r="B552" s="35" t="s">
        <v>1395</v>
      </c>
      <c r="C552" s="22" t="s">
        <v>831</v>
      </c>
    </row>
    <row r="553" spans="1:3" ht="15.75" customHeight="1" x14ac:dyDescent="0.2">
      <c r="A553" s="35" t="s">
        <v>1416</v>
      </c>
      <c r="B553" s="35" t="s">
        <v>1395</v>
      </c>
      <c r="C553" s="22" t="s">
        <v>831</v>
      </c>
    </row>
    <row r="554" spans="1:3" ht="15.75" customHeight="1" x14ac:dyDescent="0.2">
      <c r="A554" s="35" t="s">
        <v>1417</v>
      </c>
      <c r="B554" s="35" t="s">
        <v>1395</v>
      </c>
      <c r="C554" s="22" t="s">
        <v>831</v>
      </c>
    </row>
    <row r="555" spans="1:3" ht="15.75" customHeight="1" x14ac:dyDescent="0.2">
      <c r="A555" s="35" t="s">
        <v>1418</v>
      </c>
      <c r="B555" s="35" t="s">
        <v>1395</v>
      </c>
      <c r="C555" s="22" t="s">
        <v>831</v>
      </c>
    </row>
    <row r="556" spans="1:3" ht="15.75" customHeight="1" x14ac:dyDescent="0.2">
      <c r="A556" s="35" t="s">
        <v>1419</v>
      </c>
      <c r="B556" s="35" t="s">
        <v>1395</v>
      </c>
      <c r="C556" s="22" t="s">
        <v>831</v>
      </c>
    </row>
    <row r="557" spans="1:3" ht="15.75" customHeight="1" x14ac:dyDescent="0.2">
      <c r="A557" s="35" t="s">
        <v>1420</v>
      </c>
      <c r="B557" s="35" t="s">
        <v>1395</v>
      </c>
      <c r="C557" s="22" t="s">
        <v>831</v>
      </c>
    </row>
    <row r="558" spans="1:3" ht="15.75" customHeight="1" x14ac:dyDescent="0.2">
      <c r="A558" s="35" t="s">
        <v>1421</v>
      </c>
      <c r="B558" s="35" t="s">
        <v>1395</v>
      </c>
      <c r="C558" s="22" t="s">
        <v>831</v>
      </c>
    </row>
    <row r="559" spans="1:3" ht="15.75" customHeight="1" x14ac:dyDescent="0.2">
      <c r="A559" s="35" t="s">
        <v>1422</v>
      </c>
      <c r="B559" s="35" t="s">
        <v>1395</v>
      </c>
      <c r="C559" s="22" t="s">
        <v>831</v>
      </c>
    </row>
    <row r="560" spans="1:3" ht="15.75" customHeight="1" x14ac:dyDescent="0.2">
      <c r="A560" s="35" t="s">
        <v>1423</v>
      </c>
      <c r="B560" s="35" t="s">
        <v>1395</v>
      </c>
      <c r="C560" s="22" t="s">
        <v>831</v>
      </c>
    </row>
    <row r="561" spans="1:3" ht="15.75" customHeight="1" x14ac:dyDescent="0.2">
      <c r="A561" s="35" t="s">
        <v>1424</v>
      </c>
      <c r="B561" s="35" t="s">
        <v>1395</v>
      </c>
      <c r="C561" s="22" t="s">
        <v>831</v>
      </c>
    </row>
    <row r="562" spans="1:3" ht="15.75" customHeight="1" x14ac:dyDescent="0.2">
      <c r="A562" s="35" t="s">
        <v>1425</v>
      </c>
      <c r="B562" s="35" t="s">
        <v>1395</v>
      </c>
      <c r="C562" s="22" t="s">
        <v>831</v>
      </c>
    </row>
    <row r="563" spans="1:3" ht="15.75" customHeight="1" x14ac:dyDescent="0.2">
      <c r="A563" s="35" t="s">
        <v>1426</v>
      </c>
      <c r="B563" s="35" t="s">
        <v>1395</v>
      </c>
      <c r="C563" s="22" t="s">
        <v>831</v>
      </c>
    </row>
    <row r="564" spans="1:3" ht="15.75" customHeight="1" x14ac:dyDescent="0.2">
      <c r="A564" s="35" t="s">
        <v>1427</v>
      </c>
      <c r="B564" s="35" t="s">
        <v>1395</v>
      </c>
      <c r="C564" s="22" t="s">
        <v>831</v>
      </c>
    </row>
    <row r="565" spans="1:3" ht="15.75" customHeight="1" x14ac:dyDescent="0.2">
      <c r="A565" s="35" t="s">
        <v>1428</v>
      </c>
      <c r="B565" s="35" t="s">
        <v>1395</v>
      </c>
      <c r="C565" s="22" t="s">
        <v>831</v>
      </c>
    </row>
    <row r="566" spans="1:3" ht="15.75" customHeight="1" x14ac:dyDescent="0.2">
      <c r="A566" s="35" t="s">
        <v>1429</v>
      </c>
      <c r="B566" s="35" t="s">
        <v>1395</v>
      </c>
      <c r="C566" s="22" t="s">
        <v>831</v>
      </c>
    </row>
    <row r="567" spans="1:3" ht="15.75" customHeight="1" x14ac:dyDescent="0.2">
      <c r="A567" s="35" t="s">
        <v>1430</v>
      </c>
      <c r="B567" s="35" t="s">
        <v>1395</v>
      </c>
      <c r="C567" s="22" t="s">
        <v>831</v>
      </c>
    </row>
    <row r="568" spans="1:3" ht="15.75" customHeight="1" x14ac:dyDescent="0.2">
      <c r="A568" s="35" t="s">
        <v>1431</v>
      </c>
      <c r="B568" s="35" t="s">
        <v>1395</v>
      </c>
      <c r="C568" s="22" t="s">
        <v>831</v>
      </c>
    </row>
    <row r="569" spans="1:3" ht="15.75" customHeight="1" x14ac:dyDescent="0.2">
      <c r="A569" s="35" t="s">
        <v>1432</v>
      </c>
      <c r="B569" s="35" t="s">
        <v>1395</v>
      </c>
      <c r="C569" s="22" t="s">
        <v>831</v>
      </c>
    </row>
    <row r="570" spans="1:3" ht="15.75" customHeight="1" x14ac:dyDescent="0.2">
      <c r="A570" s="35" t="s">
        <v>1433</v>
      </c>
      <c r="B570" s="35" t="s">
        <v>1434</v>
      </c>
      <c r="C570" s="22" t="s">
        <v>831</v>
      </c>
    </row>
    <row r="571" spans="1:3" ht="15.75" customHeight="1" x14ac:dyDescent="0.2">
      <c r="A571" s="35" t="s">
        <v>1435</v>
      </c>
      <c r="B571" s="35" t="s">
        <v>1434</v>
      </c>
      <c r="C571" s="22" t="s">
        <v>831</v>
      </c>
    </row>
    <row r="572" spans="1:3" ht="15.75" customHeight="1" x14ac:dyDescent="0.2">
      <c r="A572" s="35" t="s">
        <v>1436</v>
      </c>
      <c r="B572" s="35" t="s">
        <v>1434</v>
      </c>
      <c r="C572" s="22" t="s">
        <v>831</v>
      </c>
    </row>
    <row r="573" spans="1:3" ht="15.75" customHeight="1" x14ac:dyDescent="0.2">
      <c r="A573" s="35" t="s">
        <v>1437</v>
      </c>
      <c r="B573" s="35" t="s">
        <v>1434</v>
      </c>
      <c r="C573" s="22" t="s">
        <v>831</v>
      </c>
    </row>
    <row r="574" spans="1:3" ht="15.75" customHeight="1" x14ac:dyDescent="0.2">
      <c r="A574" s="35" t="s">
        <v>1438</v>
      </c>
      <c r="B574" s="35" t="s">
        <v>1434</v>
      </c>
      <c r="C574" s="22" t="s">
        <v>831</v>
      </c>
    </row>
    <row r="575" spans="1:3" ht="15.75" customHeight="1" x14ac:dyDescent="0.2">
      <c r="A575" s="35" t="s">
        <v>1439</v>
      </c>
      <c r="B575" s="35" t="s">
        <v>1434</v>
      </c>
      <c r="C575" s="22" t="s">
        <v>831</v>
      </c>
    </row>
    <row r="576" spans="1:3" ht="15.75" customHeight="1" x14ac:dyDescent="0.2">
      <c r="A576" s="35" t="s">
        <v>1440</v>
      </c>
      <c r="B576" s="35" t="s">
        <v>1434</v>
      </c>
      <c r="C576" s="22" t="s">
        <v>831</v>
      </c>
    </row>
    <row r="577" spans="1:3" ht="15.75" customHeight="1" x14ac:dyDescent="0.2">
      <c r="A577" s="35" t="s">
        <v>1441</v>
      </c>
      <c r="B577" s="35" t="s">
        <v>1434</v>
      </c>
      <c r="C577" s="22" t="s">
        <v>831</v>
      </c>
    </row>
    <row r="578" spans="1:3" ht="15.75" customHeight="1" x14ac:dyDescent="0.2">
      <c r="A578" s="35" t="s">
        <v>1442</v>
      </c>
      <c r="B578" s="35" t="s">
        <v>1434</v>
      </c>
      <c r="C578" s="22" t="s">
        <v>831</v>
      </c>
    </row>
    <row r="579" spans="1:3" ht="15.75" customHeight="1" x14ac:dyDescent="0.2">
      <c r="A579" s="35" t="s">
        <v>1443</v>
      </c>
      <c r="B579" s="35" t="s">
        <v>1434</v>
      </c>
      <c r="C579" s="22" t="s">
        <v>831</v>
      </c>
    </row>
    <row r="580" spans="1:3" ht="15.75" customHeight="1" x14ac:dyDescent="0.2">
      <c r="A580" s="35" t="s">
        <v>1444</v>
      </c>
      <c r="B580" s="35" t="s">
        <v>1434</v>
      </c>
      <c r="C580" s="22" t="s">
        <v>831</v>
      </c>
    </row>
    <row r="581" spans="1:3" ht="15.75" customHeight="1" x14ac:dyDescent="0.2">
      <c r="A581" s="35" t="s">
        <v>1445</v>
      </c>
      <c r="B581" s="35" t="s">
        <v>1434</v>
      </c>
      <c r="C581" s="22" t="s">
        <v>831</v>
      </c>
    </row>
    <row r="582" spans="1:3" ht="15.75" customHeight="1" x14ac:dyDescent="0.2">
      <c r="A582" s="35" t="s">
        <v>1446</v>
      </c>
      <c r="B582" s="35" t="s">
        <v>1434</v>
      </c>
      <c r="C582" s="22" t="s">
        <v>831</v>
      </c>
    </row>
    <row r="583" spans="1:3" ht="15.75" customHeight="1" x14ac:dyDescent="0.2">
      <c r="A583" s="35" t="s">
        <v>1447</v>
      </c>
      <c r="B583" s="35" t="s">
        <v>1434</v>
      </c>
      <c r="C583" s="22" t="s">
        <v>831</v>
      </c>
    </row>
    <row r="584" spans="1:3" ht="15.75" customHeight="1" x14ac:dyDescent="0.2">
      <c r="A584" s="35" t="s">
        <v>1448</v>
      </c>
      <c r="B584" s="35" t="s">
        <v>1434</v>
      </c>
      <c r="C584" s="22" t="s">
        <v>831</v>
      </c>
    </row>
    <row r="585" spans="1:3" ht="15.75" customHeight="1" x14ac:dyDescent="0.2">
      <c r="A585" s="35" t="s">
        <v>1449</v>
      </c>
      <c r="B585" s="35" t="s">
        <v>1434</v>
      </c>
      <c r="C585" s="22" t="s">
        <v>831</v>
      </c>
    </row>
    <row r="586" spans="1:3" ht="15.75" customHeight="1" x14ac:dyDescent="0.2">
      <c r="A586" s="35" t="s">
        <v>1450</v>
      </c>
      <c r="B586" s="35" t="s">
        <v>1434</v>
      </c>
      <c r="C586" s="22" t="s">
        <v>831</v>
      </c>
    </row>
    <row r="587" spans="1:3" ht="15.75" customHeight="1" x14ac:dyDescent="0.2">
      <c r="A587" s="35" t="s">
        <v>1451</v>
      </c>
      <c r="B587" s="35" t="s">
        <v>1434</v>
      </c>
      <c r="C587" s="22" t="s">
        <v>831</v>
      </c>
    </row>
    <row r="588" spans="1:3" ht="15.75" customHeight="1" x14ac:dyDescent="0.2">
      <c r="A588" s="35" t="s">
        <v>1452</v>
      </c>
      <c r="B588" s="35" t="s">
        <v>1434</v>
      </c>
      <c r="C588" s="22" t="s">
        <v>831</v>
      </c>
    </row>
    <row r="589" spans="1:3" ht="15.75" customHeight="1" x14ac:dyDescent="0.2">
      <c r="A589" s="35" t="s">
        <v>1453</v>
      </c>
      <c r="B589" s="35" t="s">
        <v>1434</v>
      </c>
      <c r="C589" s="22" t="s">
        <v>831</v>
      </c>
    </row>
    <row r="590" spans="1:3" ht="15.75" customHeight="1" x14ac:dyDescent="0.2">
      <c r="A590" s="35" t="s">
        <v>1454</v>
      </c>
      <c r="B590" s="35" t="s">
        <v>1434</v>
      </c>
      <c r="C590" s="22" t="s">
        <v>831</v>
      </c>
    </row>
    <row r="591" spans="1:3" ht="15.75" customHeight="1" x14ac:dyDescent="0.2">
      <c r="A591" s="35" t="s">
        <v>1455</v>
      </c>
      <c r="B591" s="35" t="s">
        <v>1434</v>
      </c>
      <c r="C591" s="22" t="s">
        <v>831</v>
      </c>
    </row>
    <row r="592" spans="1:3" ht="15.75" customHeight="1" x14ac:dyDescent="0.2">
      <c r="A592" s="35" t="s">
        <v>1456</v>
      </c>
      <c r="B592" s="35" t="s">
        <v>1457</v>
      </c>
      <c r="C592" s="22" t="s">
        <v>831</v>
      </c>
    </row>
    <row r="593" spans="1:3" ht="15.75" customHeight="1" x14ac:dyDescent="0.2">
      <c r="A593" s="35" t="s">
        <v>1458</v>
      </c>
      <c r="B593" s="35" t="s">
        <v>1457</v>
      </c>
      <c r="C593" s="22" t="s">
        <v>831</v>
      </c>
    </row>
    <row r="594" spans="1:3" ht="15.75" customHeight="1" x14ac:dyDescent="0.2">
      <c r="A594" s="35" t="s">
        <v>1459</v>
      </c>
      <c r="B594" s="35" t="s">
        <v>1457</v>
      </c>
      <c r="C594" s="22" t="s">
        <v>831</v>
      </c>
    </row>
    <row r="595" spans="1:3" ht="15.75" customHeight="1" x14ac:dyDescent="0.2">
      <c r="A595" s="35" t="s">
        <v>1460</v>
      </c>
      <c r="B595" s="35" t="s">
        <v>1457</v>
      </c>
      <c r="C595" s="22" t="s">
        <v>831</v>
      </c>
    </row>
    <row r="596" spans="1:3" ht="15.75" customHeight="1" x14ac:dyDescent="0.2">
      <c r="A596" s="35" t="s">
        <v>1461</v>
      </c>
      <c r="B596" s="35" t="s">
        <v>1457</v>
      </c>
      <c r="C596" s="22" t="s">
        <v>831</v>
      </c>
    </row>
    <row r="597" spans="1:3" ht="15.75" customHeight="1" x14ac:dyDescent="0.2">
      <c r="A597" s="35" t="s">
        <v>1462</v>
      </c>
      <c r="B597" s="35" t="s">
        <v>1457</v>
      </c>
      <c r="C597" s="22" t="s">
        <v>831</v>
      </c>
    </row>
    <row r="598" spans="1:3" ht="15.75" customHeight="1" x14ac:dyDescent="0.2">
      <c r="A598" s="35" t="s">
        <v>1463</v>
      </c>
      <c r="B598" s="35" t="s">
        <v>1457</v>
      </c>
      <c r="C598" s="22" t="s">
        <v>831</v>
      </c>
    </row>
    <row r="599" spans="1:3" ht="15.75" customHeight="1" x14ac:dyDescent="0.2">
      <c r="A599" s="35" t="s">
        <v>1464</v>
      </c>
      <c r="B599" s="35" t="s">
        <v>1457</v>
      </c>
      <c r="C599" s="22" t="s">
        <v>831</v>
      </c>
    </row>
    <row r="600" spans="1:3" ht="15.75" customHeight="1" x14ac:dyDescent="0.2">
      <c r="A600" s="35" t="s">
        <v>1465</v>
      </c>
      <c r="B600" s="35" t="s">
        <v>1457</v>
      </c>
      <c r="C600" s="22" t="s">
        <v>831</v>
      </c>
    </row>
    <row r="601" spans="1:3" ht="15.75" customHeight="1" x14ac:dyDescent="0.2">
      <c r="A601" s="35" t="s">
        <v>1466</v>
      </c>
      <c r="B601" s="35" t="s">
        <v>1457</v>
      </c>
      <c r="C601" s="22" t="s">
        <v>831</v>
      </c>
    </row>
    <row r="602" spans="1:3" ht="15.75" customHeight="1" x14ac:dyDescent="0.2">
      <c r="A602" s="35" t="s">
        <v>1467</v>
      </c>
      <c r="B602" s="35" t="s">
        <v>1457</v>
      </c>
      <c r="C602" s="22" t="s">
        <v>831</v>
      </c>
    </row>
    <row r="603" spans="1:3" ht="15.75" customHeight="1" x14ac:dyDescent="0.2">
      <c r="A603" s="35" t="s">
        <v>1468</v>
      </c>
      <c r="B603" s="35" t="s">
        <v>1457</v>
      </c>
      <c r="C603" s="22" t="s">
        <v>831</v>
      </c>
    </row>
    <row r="604" spans="1:3" ht="15.75" customHeight="1" x14ac:dyDescent="0.2">
      <c r="A604" s="35" t="s">
        <v>1469</v>
      </c>
      <c r="B604" s="35" t="s">
        <v>1457</v>
      </c>
      <c r="C604" s="22" t="s">
        <v>831</v>
      </c>
    </row>
    <row r="605" spans="1:3" ht="15.75" customHeight="1" x14ac:dyDescent="0.2">
      <c r="A605" s="35" t="s">
        <v>1470</v>
      </c>
      <c r="B605" s="35" t="s">
        <v>1457</v>
      </c>
      <c r="C605" s="22" t="s">
        <v>831</v>
      </c>
    </row>
    <row r="606" spans="1:3" ht="15.75" customHeight="1" x14ac:dyDescent="0.2">
      <c r="A606" s="35" t="s">
        <v>1471</v>
      </c>
      <c r="B606" s="35" t="s">
        <v>1457</v>
      </c>
      <c r="C606" s="22" t="s">
        <v>831</v>
      </c>
    </row>
    <row r="607" spans="1:3" ht="15.75" customHeight="1" x14ac:dyDescent="0.2">
      <c r="A607" s="35" t="s">
        <v>1472</v>
      </c>
      <c r="B607" s="35" t="s">
        <v>1457</v>
      </c>
      <c r="C607" s="22" t="s">
        <v>831</v>
      </c>
    </row>
    <row r="608" spans="1:3" ht="15.75" customHeight="1" x14ac:dyDescent="0.2">
      <c r="A608" s="35" t="s">
        <v>1473</v>
      </c>
      <c r="B608" s="35" t="s">
        <v>1457</v>
      </c>
      <c r="C608" s="22" t="s">
        <v>831</v>
      </c>
    </row>
    <row r="609" spans="1:3" ht="15.75" customHeight="1" x14ac:dyDescent="0.2">
      <c r="A609" s="35" t="s">
        <v>1474</v>
      </c>
      <c r="B609" s="35" t="s">
        <v>1457</v>
      </c>
      <c r="C609" s="22" t="s">
        <v>831</v>
      </c>
    </row>
    <row r="610" spans="1:3" ht="15.75" customHeight="1" x14ac:dyDescent="0.2">
      <c r="A610" s="35" t="s">
        <v>1475</v>
      </c>
      <c r="B610" s="35" t="s">
        <v>1457</v>
      </c>
      <c r="C610" s="22" t="s">
        <v>831</v>
      </c>
    </row>
    <row r="611" spans="1:3" ht="15.75" customHeight="1" x14ac:dyDescent="0.2">
      <c r="A611" s="35" t="s">
        <v>1476</v>
      </c>
      <c r="B611" s="35" t="s">
        <v>1457</v>
      </c>
      <c r="C611" s="22" t="s">
        <v>831</v>
      </c>
    </row>
    <row r="612" spans="1:3" ht="15.75" customHeight="1" x14ac:dyDescent="0.2">
      <c r="A612" s="35" t="s">
        <v>1477</v>
      </c>
      <c r="B612" s="35" t="s">
        <v>1457</v>
      </c>
      <c r="C612" s="22" t="s">
        <v>831</v>
      </c>
    </row>
    <row r="613" spans="1:3" ht="15.75" customHeight="1" x14ac:dyDescent="0.2">
      <c r="A613" s="35" t="s">
        <v>1478</v>
      </c>
      <c r="B613" s="35" t="s">
        <v>1457</v>
      </c>
      <c r="C613" s="22" t="s">
        <v>831</v>
      </c>
    </row>
    <row r="614" spans="1:3" ht="15.75" customHeight="1" x14ac:dyDescent="0.2">
      <c r="A614" s="35" t="s">
        <v>1479</v>
      </c>
      <c r="B614" s="35" t="s">
        <v>1457</v>
      </c>
      <c r="C614" s="22" t="s">
        <v>831</v>
      </c>
    </row>
    <row r="615" spans="1:3" ht="15.75" customHeight="1" x14ac:dyDescent="0.2">
      <c r="A615" s="35" t="s">
        <v>1480</v>
      </c>
      <c r="B615" s="35" t="s">
        <v>1457</v>
      </c>
      <c r="C615" s="22" t="s">
        <v>831</v>
      </c>
    </row>
    <row r="616" spans="1:3" ht="15.75" customHeight="1" x14ac:dyDescent="0.2">
      <c r="A616" s="35" t="s">
        <v>1481</v>
      </c>
      <c r="B616" s="35" t="s">
        <v>1457</v>
      </c>
      <c r="C616" s="22" t="s">
        <v>831</v>
      </c>
    </row>
    <row r="617" spans="1:3" ht="15.75" customHeight="1" x14ac:dyDescent="0.2">
      <c r="A617" s="35" t="s">
        <v>1482</v>
      </c>
      <c r="B617" s="35" t="s">
        <v>1457</v>
      </c>
      <c r="C617" s="22" t="s">
        <v>831</v>
      </c>
    </row>
    <row r="618" spans="1:3" ht="15.75" customHeight="1" x14ac:dyDescent="0.2">
      <c r="A618" s="35" t="s">
        <v>1483</v>
      </c>
      <c r="B618" s="35" t="s">
        <v>1457</v>
      </c>
      <c r="C618" s="22" t="s">
        <v>831</v>
      </c>
    </row>
    <row r="619" spans="1:3" ht="15.75" customHeight="1" x14ac:dyDescent="0.2">
      <c r="A619" s="35" t="s">
        <v>1484</v>
      </c>
      <c r="B619" s="35" t="s">
        <v>1485</v>
      </c>
      <c r="C619" s="22" t="s">
        <v>831</v>
      </c>
    </row>
    <row r="620" spans="1:3" ht="15.75" customHeight="1" x14ac:dyDescent="0.2">
      <c r="A620" s="35" t="s">
        <v>1486</v>
      </c>
      <c r="B620" s="35" t="s">
        <v>1485</v>
      </c>
      <c r="C620" s="22" t="s">
        <v>831</v>
      </c>
    </row>
    <row r="621" spans="1:3" ht="15.75" customHeight="1" x14ac:dyDescent="0.2">
      <c r="A621" s="35" t="s">
        <v>1487</v>
      </c>
      <c r="B621" s="35" t="s">
        <v>1485</v>
      </c>
      <c r="C621" s="22" t="s">
        <v>831</v>
      </c>
    </row>
    <row r="622" spans="1:3" ht="15.75" customHeight="1" x14ac:dyDescent="0.2">
      <c r="A622" s="35" t="s">
        <v>1488</v>
      </c>
      <c r="B622" s="35" t="s">
        <v>1485</v>
      </c>
      <c r="C622" s="22" t="s">
        <v>831</v>
      </c>
    </row>
    <row r="623" spans="1:3" ht="15.75" customHeight="1" x14ac:dyDescent="0.2">
      <c r="A623" s="35" t="s">
        <v>1489</v>
      </c>
      <c r="B623" s="35" t="s">
        <v>1485</v>
      </c>
      <c r="C623" s="22" t="s">
        <v>831</v>
      </c>
    </row>
    <row r="624" spans="1:3" ht="15.75" customHeight="1" x14ac:dyDescent="0.2">
      <c r="A624" s="35" t="s">
        <v>1490</v>
      </c>
      <c r="B624" s="35" t="s">
        <v>1485</v>
      </c>
      <c r="C624" s="22" t="s">
        <v>831</v>
      </c>
    </row>
    <row r="625" spans="1:3" ht="15.75" customHeight="1" x14ac:dyDescent="0.2">
      <c r="A625" s="35" t="s">
        <v>1491</v>
      </c>
      <c r="B625" s="35" t="s">
        <v>1485</v>
      </c>
      <c r="C625" s="22" t="s">
        <v>831</v>
      </c>
    </row>
    <row r="626" spans="1:3" ht="15.75" customHeight="1" x14ac:dyDescent="0.2">
      <c r="A626" s="35" t="s">
        <v>1492</v>
      </c>
      <c r="B626" s="35" t="s">
        <v>1485</v>
      </c>
      <c r="C626" s="22" t="s">
        <v>831</v>
      </c>
    </row>
    <row r="627" spans="1:3" ht="15.75" customHeight="1" x14ac:dyDescent="0.2">
      <c r="A627" s="35" t="s">
        <v>1493</v>
      </c>
      <c r="B627" s="35" t="s">
        <v>1494</v>
      </c>
      <c r="C627" s="22" t="s">
        <v>831</v>
      </c>
    </row>
    <row r="628" spans="1:3" ht="15.75" customHeight="1" x14ac:dyDescent="0.2">
      <c r="A628" s="35" t="s">
        <v>1495</v>
      </c>
      <c r="B628" s="35" t="s">
        <v>1494</v>
      </c>
      <c r="C628" s="22" t="s">
        <v>831</v>
      </c>
    </row>
    <row r="629" spans="1:3" ht="15.75" customHeight="1" x14ac:dyDescent="0.2">
      <c r="A629" s="35" t="s">
        <v>1496</v>
      </c>
      <c r="B629" s="35" t="s">
        <v>1494</v>
      </c>
      <c r="C629" s="22" t="s">
        <v>831</v>
      </c>
    </row>
    <row r="630" spans="1:3" ht="15.75" customHeight="1" x14ac:dyDescent="0.2">
      <c r="A630" s="35" t="s">
        <v>1497</v>
      </c>
      <c r="B630" s="35" t="s">
        <v>1494</v>
      </c>
      <c r="C630" s="22" t="s">
        <v>831</v>
      </c>
    </row>
    <row r="631" spans="1:3" ht="15.75" customHeight="1" x14ac:dyDescent="0.2">
      <c r="A631" s="35" t="s">
        <v>1498</v>
      </c>
      <c r="B631" s="35" t="s">
        <v>1499</v>
      </c>
      <c r="C631" s="22" t="s">
        <v>831</v>
      </c>
    </row>
    <row r="632" spans="1:3" ht="15.75" customHeight="1" x14ac:dyDescent="0.2">
      <c r="A632" s="35" t="s">
        <v>1500</v>
      </c>
      <c r="B632" s="35" t="s">
        <v>1499</v>
      </c>
      <c r="C632" s="22" t="s">
        <v>831</v>
      </c>
    </row>
    <row r="633" spans="1:3" ht="15.75" customHeight="1" x14ac:dyDescent="0.2">
      <c r="A633" s="35" t="s">
        <v>1501</v>
      </c>
      <c r="B633" s="35" t="s">
        <v>1499</v>
      </c>
      <c r="C633" s="22" t="s">
        <v>831</v>
      </c>
    </row>
    <row r="634" spans="1:3" ht="15.75" customHeight="1" x14ac:dyDescent="0.2">
      <c r="A634" s="35" t="s">
        <v>1502</v>
      </c>
      <c r="B634" s="35" t="s">
        <v>1499</v>
      </c>
      <c r="C634" s="22" t="s">
        <v>831</v>
      </c>
    </row>
    <row r="635" spans="1:3" ht="15.75" customHeight="1" x14ac:dyDescent="0.2">
      <c r="A635" s="35" t="s">
        <v>1503</v>
      </c>
      <c r="B635" s="35" t="s">
        <v>1499</v>
      </c>
      <c r="C635" s="22" t="s">
        <v>831</v>
      </c>
    </row>
    <row r="636" spans="1:3" ht="15.75" customHeight="1" x14ac:dyDescent="0.2">
      <c r="A636" s="35" t="s">
        <v>1504</v>
      </c>
      <c r="B636" s="35" t="s">
        <v>1499</v>
      </c>
      <c r="C636" s="22" t="s">
        <v>831</v>
      </c>
    </row>
    <row r="637" spans="1:3" ht="15.75" customHeight="1" x14ac:dyDescent="0.2">
      <c r="A637" s="35" t="s">
        <v>1505</v>
      </c>
      <c r="B637" s="35" t="s">
        <v>1499</v>
      </c>
      <c r="C637" s="22" t="s">
        <v>831</v>
      </c>
    </row>
    <row r="638" spans="1:3" ht="15.75" customHeight="1" x14ac:dyDescent="0.2">
      <c r="A638" s="35" t="s">
        <v>1506</v>
      </c>
      <c r="B638" s="35" t="s">
        <v>1499</v>
      </c>
      <c r="C638" s="22" t="s">
        <v>831</v>
      </c>
    </row>
    <row r="639" spans="1:3" ht="15.75" customHeight="1" x14ac:dyDescent="0.2">
      <c r="A639" s="35" t="s">
        <v>1507</v>
      </c>
      <c r="B639" s="35" t="s">
        <v>1499</v>
      </c>
      <c r="C639" s="22" t="s">
        <v>831</v>
      </c>
    </row>
    <row r="640" spans="1:3" ht="15.75" customHeight="1" x14ac:dyDescent="0.2">
      <c r="A640" s="35" t="s">
        <v>1508</v>
      </c>
      <c r="B640" s="35" t="s">
        <v>1499</v>
      </c>
      <c r="C640" s="22" t="s">
        <v>831</v>
      </c>
    </row>
    <row r="641" spans="1:3" ht="15.75" customHeight="1" x14ac:dyDescent="0.2">
      <c r="A641" s="35" t="s">
        <v>1509</v>
      </c>
      <c r="B641" s="35" t="s">
        <v>1499</v>
      </c>
      <c r="C641" s="22" t="s">
        <v>831</v>
      </c>
    </row>
    <row r="642" spans="1:3" ht="15.75" customHeight="1" x14ac:dyDescent="0.2">
      <c r="A642" s="35" t="s">
        <v>1510</v>
      </c>
      <c r="B642" s="35" t="s">
        <v>1511</v>
      </c>
      <c r="C642" s="22" t="s">
        <v>831</v>
      </c>
    </row>
    <row r="643" spans="1:3" ht="15.75" customHeight="1" x14ac:dyDescent="0.2">
      <c r="A643" s="35" t="s">
        <v>1512</v>
      </c>
      <c r="B643" s="35" t="s">
        <v>1511</v>
      </c>
      <c r="C643" s="22" t="s">
        <v>831</v>
      </c>
    </row>
    <row r="644" spans="1:3" ht="15.75" customHeight="1" x14ac:dyDescent="0.2">
      <c r="A644" s="35" t="s">
        <v>1513</v>
      </c>
      <c r="B644" s="35" t="s">
        <v>1511</v>
      </c>
      <c r="C644" s="22" t="s">
        <v>831</v>
      </c>
    </row>
    <row r="645" spans="1:3" ht="15.75" customHeight="1" x14ac:dyDescent="0.2">
      <c r="A645" s="35" t="s">
        <v>1514</v>
      </c>
      <c r="B645" s="35" t="s">
        <v>1511</v>
      </c>
      <c r="C645" s="22" t="s">
        <v>831</v>
      </c>
    </row>
    <row r="646" spans="1:3" ht="15.75" customHeight="1" x14ac:dyDescent="0.2">
      <c r="A646" s="35" t="s">
        <v>1515</v>
      </c>
      <c r="B646" s="35" t="s">
        <v>1511</v>
      </c>
      <c r="C646" s="22" t="s">
        <v>831</v>
      </c>
    </row>
    <row r="647" spans="1:3" ht="15.75" customHeight="1" x14ac:dyDescent="0.2">
      <c r="A647" s="35" t="s">
        <v>1516</v>
      </c>
      <c r="B647" s="35" t="s">
        <v>1511</v>
      </c>
      <c r="C647" s="22" t="s">
        <v>831</v>
      </c>
    </row>
    <row r="648" spans="1:3" ht="15.75" customHeight="1" x14ac:dyDescent="0.2">
      <c r="A648" s="35" t="s">
        <v>1517</v>
      </c>
      <c r="B648" s="35" t="s">
        <v>1511</v>
      </c>
      <c r="C648" s="22" t="s">
        <v>831</v>
      </c>
    </row>
    <row r="649" spans="1:3" ht="15.75" customHeight="1" x14ac:dyDescent="0.2">
      <c r="A649" s="35" t="s">
        <v>1518</v>
      </c>
      <c r="B649" s="35" t="s">
        <v>1511</v>
      </c>
      <c r="C649" s="22" t="s">
        <v>831</v>
      </c>
    </row>
    <row r="650" spans="1:3" ht="15.75" customHeight="1" x14ac:dyDescent="0.2">
      <c r="A650" s="35" t="s">
        <v>1519</v>
      </c>
      <c r="B650" s="35" t="s">
        <v>1511</v>
      </c>
      <c r="C650" s="22" t="s">
        <v>831</v>
      </c>
    </row>
    <row r="651" spans="1:3" ht="15.75" customHeight="1" x14ac:dyDescent="0.2">
      <c r="A651" s="35" t="s">
        <v>1520</v>
      </c>
      <c r="B651" s="35" t="s">
        <v>1511</v>
      </c>
      <c r="C651" s="22" t="s">
        <v>831</v>
      </c>
    </row>
    <row r="652" spans="1:3" ht="15.75" customHeight="1" x14ac:dyDescent="0.2">
      <c r="A652" s="35" t="s">
        <v>1521</v>
      </c>
      <c r="B652" s="35" t="s">
        <v>1511</v>
      </c>
      <c r="C652" s="22" t="s">
        <v>831</v>
      </c>
    </row>
    <row r="653" spans="1:3" ht="15.75" customHeight="1" x14ac:dyDescent="0.2">
      <c r="A653" s="35" t="s">
        <v>1522</v>
      </c>
      <c r="B653" s="35" t="s">
        <v>1511</v>
      </c>
      <c r="C653" s="22" t="s">
        <v>831</v>
      </c>
    </row>
    <row r="654" spans="1:3" ht="15.75" customHeight="1" x14ac:dyDescent="0.2">
      <c r="A654" s="35" t="s">
        <v>1523</v>
      </c>
      <c r="B654" s="35" t="s">
        <v>1511</v>
      </c>
      <c r="C654" s="22" t="s">
        <v>831</v>
      </c>
    </row>
    <row r="655" spans="1:3" ht="15.75" customHeight="1" x14ac:dyDescent="0.2">
      <c r="A655" s="35" t="s">
        <v>1524</v>
      </c>
      <c r="B655" s="35" t="s">
        <v>1511</v>
      </c>
      <c r="C655" s="22" t="s">
        <v>831</v>
      </c>
    </row>
    <row r="656" spans="1:3" ht="15.75" customHeight="1" x14ac:dyDescent="0.2">
      <c r="A656" s="35" t="s">
        <v>1525</v>
      </c>
      <c r="B656" s="35" t="s">
        <v>1511</v>
      </c>
      <c r="C656" s="22" t="s">
        <v>831</v>
      </c>
    </row>
    <row r="657" spans="1:3" ht="15.75" customHeight="1" x14ac:dyDescent="0.2">
      <c r="A657" s="35" t="s">
        <v>1526</v>
      </c>
      <c r="B657" s="35" t="s">
        <v>1511</v>
      </c>
      <c r="C657" s="22" t="s">
        <v>831</v>
      </c>
    </row>
    <row r="658" spans="1:3" ht="15.75" customHeight="1" x14ac:dyDescent="0.2">
      <c r="A658" s="35" t="s">
        <v>1527</v>
      </c>
      <c r="B658" s="35" t="s">
        <v>1511</v>
      </c>
      <c r="C658" s="22" t="s">
        <v>831</v>
      </c>
    </row>
    <row r="659" spans="1:3" ht="15.75" customHeight="1" x14ac:dyDescent="0.2">
      <c r="A659" s="35" t="s">
        <v>1528</v>
      </c>
      <c r="B659" s="35" t="s">
        <v>1511</v>
      </c>
      <c r="C659" s="22" t="s">
        <v>831</v>
      </c>
    </row>
    <row r="660" spans="1:3" ht="15.75" customHeight="1" x14ac:dyDescent="0.2">
      <c r="A660" s="35" t="s">
        <v>1529</v>
      </c>
      <c r="B660" s="35" t="s">
        <v>1511</v>
      </c>
      <c r="C660" s="22" t="s">
        <v>831</v>
      </c>
    </row>
    <row r="661" spans="1:3" ht="15.75" customHeight="1" x14ac:dyDescent="0.2">
      <c r="A661" s="35" t="s">
        <v>1530</v>
      </c>
      <c r="B661" s="35" t="s">
        <v>1511</v>
      </c>
      <c r="C661" s="22" t="s">
        <v>831</v>
      </c>
    </row>
    <row r="662" spans="1:3" ht="15.75" customHeight="1" x14ac:dyDescent="0.2">
      <c r="A662" s="35" t="s">
        <v>1531</v>
      </c>
      <c r="B662" s="35" t="s">
        <v>1511</v>
      </c>
      <c r="C662" s="22" t="s">
        <v>831</v>
      </c>
    </row>
    <row r="663" spans="1:3" ht="15.75" customHeight="1" x14ac:dyDescent="0.2">
      <c r="A663" s="35" t="s">
        <v>1532</v>
      </c>
      <c r="B663" s="35" t="s">
        <v>1511</v>
      </c>
      <c r="C663" s="22" t="s">
        <v>831</v>
      </c>
    </row>
    <row r="664" spans="1:3" ht="15.75" customHeight="1" x14ac:dyDescent="0.2">
      <c r="A664" s="35" t="s">
        <v>1533</v>
      </c>
      <c r="B664" s="35" t="s">
        <v>1511</v>
      </c>
      <c r="C664" s="22" t="s">
        <v>831</v>
      </c>
    </row>
    <row r="665" spans="1:3" ht="15.75" customHeight="1" x14ac:dyDescent="0.2">
      <c r="A665" s="35" t="s">
        <v>1534</v>
      </c>
      <c r="B665" s="35" t="s">
        <v>1511</v>
      </c>
      <c r="C665" s="22" t="s">
        <v>831</v>
      </c>
    </row>
    <row r="666" spans="1:3" ht="15.75" customHeight="1" x14ac:dyDescent="0.2">
      <c r="A666" s="35" t="s">
        <v>1535</v>
      </c>
      <c r="B666" s="35" t="s">
        <v>1511</v>
      </c>
      <c r="C666" s="22" t="s">
        <v>831</v>
      </c>
    </row>
    <row r="667" spans="1:3" ht="15.75" customHeight="1" x14ac:dyDescent="0.2">
      <c r="A667" s="35" t="s">
        <v>1536</v>
      </c>
      <c r="B667" s="35" t="s">
        <v>1511</v>
      </c>
      <c r="C667" s="22" t="s">
        <v>831</v>
      </c>
    </row>
    <row r="668" spans="1:3" ht="15.75" customHeight="1" x14ac:dyDescent="0.2">
      <c r="A668" s="35" t="s">
        <v>1537</v>
      </c>
      <c r="B668" s="35" t="s">
        <v>1511</v>
      </c>
      <c r="C668" s="22" t="s">
        <v>831</v>
      </c>
    </row>
    <row r="669" spans="1:3" ht="15.75" customHeight="1" x14ac:dyDescent="0.2">
      <c r="A669" s="35" t="s">
        <v>1538</v>
      </c>
      <c r="B669" s="35" t="s">
        <v>1511</v>
      </c>
      <c r="C669" s="22" t="s">
        <v>831</v>
      </c>
    </row>
    <row r="670" spans="1:3" ht="15.75" customHeight="1" x14ac:dyDescent="0.2">
      <c r="A670" s="35" t="s">
        <v>1539</v>
      </c>
      <c r="B670" s="35" t="s">
        <v>1511</v>
      </c>
      <c r="C670" s="22" t="s">
        <v>831</v>
      </c>
    </row>
    <row r="671" spans="1:3" ht="15.75" customHeight="1" x14ac:dyDescent="0.2">
      <c r="A671" s="35" t="s">
        <v>1540</v>
      </c>
      <c r="B671" s="35" t="s">
        <v>1511</v>
      </c>
      <c r="C671" s="22" t="s">
        <v>831</v>
      </c>
    </row>
    <row r="672" spans="1:3" ht="15.75" customHeight="1" x14ac:dyDescent="0.2">
      <c r="A672" s="35" t="s">
        <v>1541</v>
      </c>
      <c r="B672" s="35" t="s">
        <v>1511</v>
      </c>
      <c r="C672" s="22" t="s">
        <v>831</v>
      </c>
    </row>
    <row r="673" spans="1:3" ht="15.75" customHeight="1" x14ac:dyDescent="0.2">
      <c r="A673" s="35" t="s">
        <v>1542</v>
      </c>
      <c r="B673" s="35" t="s">
        <v>1511</v>
      </c>
      <c r="C673" s="22" t="s">
        <v>831</v>
      </c>
    </row>
    <row r="674" spans="1:3" ht="15.75" customHeight="1" x14ac:dyDescent="0.2">
      <c r="A674" s="35" t="s">
        <v>1543</v>
      </c>
      <c r="B674" s="35" t="s">
        <v>1511</v>
      </c>
      <c r="C674" s="22" t="s">
        <v>831</v>
      </c>
    </row>
    <row r="675" spans="1:3" ht="15.75" customHeight="1" x14ac:dyDescent="0.2">
      <c r="A675" s="35" t="s">
        <v>1544</v>
      </c>
      <c r="B675" s="35" t="s">
        <v>1511</v>
      </c>
      <c r="C675" s="22" t="s">
        <v>831</v>
      </c>
    </row>
    <row r="676" spans="1:3" ht="15.75" customHeight="1" x14ac:dyDescent="0.2">
      <c r="A676" s="35" t="s">
        <v>1545</v>
      </c>
      <c r="B676" s="35" t="s">
        <v>1511</v>
      </c>
      <c r="C676" s="22" t="s">
        <v>831</v>
      </c>
    </row>
    <row r="677" spans="1:3" ht="15.75" customHeight="1" x14ac:dyDescent="0.2">
      <c r="A677" s="35" t="s">
        <v>1546</v>
      </c>
      <c r="B677" s="35" t="s">
        <v>1511</v>
      </c>
      <c r="C677" s="22" t="s">
        <v>831</v>
      </c>
    </row>
    <row r="678" spans="1:3" ht="15.75" customHeight="1" x14ac:dyDescent="0.2">
      <c r="A678" s="35" t="s">
        <v>1547</v>
      </c>
      <c r="B678" s="35" t="s">
        <v>1511</v>
      </c>
      <c r="C678" s="22" t="s">
        <v>831</v>
      </c>
    </row>
    <row r="679" spans="1:3" ht="15.75" customHeight="1" x14ac:dyDescent="0.2">
      <c r="A679" s="35" t="s">
        <v>1548</v>
      </c>
      <c r="B679" s="35" t="s">
        <v>1511</v>
      </c>
      <c r="C679" s="22" t="s">
        <v>831</v>
      </c>
    </row>
    <row r="680" spans="1:3" ht="15.75" customHeight="1" x14ac:dyDescent="0.2">
      <c r="A680" s="35" t="s">
        <v>1549</v>
      </c>
      <c r="B680" s="35" t="s">
        <v>1511</v>
      </c>
      <c r="C680" s="22" t="s">
        <v>831</v>
      </c>
    </row>
    <row r="681" spans="1:3" ht="15.75" customHeight="1" x14ac:dyDescent="0.2">
      <c r="A681" s="35" t="s">
        <v>1550</v>
      </c>
      <c r="B681" s="35" t="s">
        <v>1511</v>
      </c>
      <c r="C681" s="22" t="s">
        <v>831</v>
      </c>
    </row>
    <row r="682" spans="1:3" ht="15.75" customHeight="1" x14ac:dyDescent="0.2">
      <c r="A682" s="35" t="s">
        <v>1551</v>
      </c>
      <c r="B682" s="35" t="s">
        <v>1511</v>
      </c>
      <c r="C682" s="22" t="s">
        <v>831</v>
      </c>
    </row>
    <row r="683" spans="1:3" ht="15.75" customHeight="1" x14ac:dyDescent="0.2">
      <c r="A683" s="35" t="s">
        <v>1552</v>
      </c>
      <c r="B683" s="35" t="s">
        <v>1511</v>
      </c>
      <c r="C683" s="22" t="s">
        <v>831</v>
      </c>
    </row>
    <row r="684" spans="1:3" ht="15.75" customHeight="1" x14ac:dyDescent="0.2">
      <c r="A684" s="35" t="s">
        <v>1553</v>
      </c>
      <c r="B684" s="35" t="s">
        <v>1511</v>
      </c>
      <c r="C684" s="22" t="s">
        <v>831</v>
      </c>
    </row>
    <row r="685" spans="1:3" ht="15.75" customHeight="1" x14ac:dyDescent="0.2">
      <c r="A685" s="35" t="s">
        <v>1554</v>
      </c>
      <c r="B685" s="35" t="s">
        <v>1511</v>
      </c>
      <c r="C685" s="22" t="s">
        <v>831</v>
      </c>
    </row>
    <row r="686" spans="1:3" ht="15.75" customHeight="1" x14ac:dyDescent="0.2">
      <c r="A686" s="35" t="s">
        <v>1555</v>
      </c>
      <c r="B686" s="35" t="s">
        <v>1511</v>
      </c>
      <c r="C686" s="22" t="s">
        <v>831</v>
      </c>
    </row>
    <row r="687" spans="1:3" ht="15.75" customHeight="1" x14ac:dyDescent="0.2">
      <c r="A687" s="35" t="s">
        <v>1556</v>
      </c>
      <c r="B687" s="35" t="s">
        <v>1511</v>
      </c>
      <c r="C687" s="22" t="s">
        <v>831</v>
      </c>
    </row>
    <row r="688" spans="1:3" ht="15.75" customHeight="1" x14ac:dyDescent="0.2">
      <c r="A688" s="35" t="s">
        <v>1557</v>
      </c>
      <c r="B688" s="35" t="s">
        <v>1511</v>
      </c>
      <c r="C688" s="22" t="s">
        <v>831</v>
      </c>
    </row>
    <row r="689" spans="1:3" ht="15.75" customHeight="1" x14ac:dyDescent="0.2">
      <c r="A689" s="35" t="s">
        <v>1558</v>
      </c>
      <c r="B689" s="35" t="s">
        <v>1511</v>
      </c>
      <c r="C689" s="22" t="s">
        <v>831</v>
      </c>
    </row>
    <row r="690" spans="1:3" ht="15.75" customHeight="1" x14ac:dyDescent="0.2">
      <c r="A690" s="35" t="s">
        <v>1559</v>
      </c>
      <c r="B690" s="35" t="s">
        <v>1511</v>
      </c>
      <c r="C690" s="22" t="s">
        <v>831</v>
      </c>
    </row>
    <row r="691" spans="1:3" ht="15.75" customHeight="1" x14ac:dyDescent="0.2">
      <c r="A691" s="35" t="s">
        <v>1560</v>
      </c>
      <c r="B691" s="35" t="s">
        <v>1511</v>
      </c>
      <c r="C691" s="22" t="s">
        <v>831</v>
      </c>
    </row>
    <row r="692" spans="1:3" ht="15.75" customHeight="1" x14ac:dyDescent="0.2">
      <c r="A692" s="35" t="s">
        <v>1561</v>
      </c>
      <c r="B692" s="35" t="s">
        <v>1511</v>
      </c>
      <c r="C692" s="22" t="s">
        <v>831</v>
      </c>
    </row>
    <row r="693" spans="1:3" ht="15.75" customHeight="1" x14ac:dyDescent="0.2">
      <c r="A693" s="35" t="s">
        <v>1562</v>
      </c>
      <c r="B693" s="35" t="s">
        <v>1511</v>
      </c>
      <c r="C693" s="22" t="s">
        <v>831</v>
      </c>
    </row>
    <row r="694" spans="1:3" ht="15.75" customHeight="1" x14ac:dyDescent="0.2">
      <c r="A694" s="35" t="s">
        <v>1563</v>
      </c>
      <c r="B694" s="35" t="s">
        <v>1511</v>
      </c>
      <c r="C694" s="22" t="s">
        <v>831</v>
      </c>
    </row>
    <row r="695" spans="1:3" ht="15.75" customHeight="1" x14ac:dyDescent="0.2">
      <c r="A695" s="35" t="s">
        <v>1564</v>
      </c>
      <c r="B695" s="35" t="s">
        <v>1565</v>
      </c>
      <c r="C695" s="22" t="s">
        <v>831</v>
      </c>
    </row>
    <row r="696" spans="1:3" ht="15.75" customHeight="1" x14ac:dyDescent="0.2">
      <c r="A696" s="35" t="s">
        <v>1566</v>
      </c>
      <c r="B696" s="35" t="s">
        <v>1565</v>
      </c>
      <c r="C696" s="22" t="s">
        <v>831</v>
      </c>
    </row>
    <row r="697" spans="1:3" ht="15.75" customHeight="1" x14ac:dyDescent="0.2">
      <c r="A697" s="35" t="s">
        <v>1567</v>
      </c>
      <c r="B697" s="35" t="s">
        <v>1565</v>
      </c>
      <c r="C697" s="22" t="s">
        <v>831</v>
      </c>
    </row>
    <row r="698" spans="1:3" ht="15.75" customHeight="1" x14ac:dyDescent="0.2">
      <c r="A698" s="35" t="s">
        <v>1568</v>
      </c>
      <c r="B698" s="35" t="s">
        <v>1565</v>
      </c>
      <c r="C698" s="22" t="s">
        <v>831</v>
      </c>
    </row>
    <row r="699" spans="1:3" ht="15.75" customHeight="1" x14ac:dyDescent="0.2">
      <c r="A699" s="35" t="s">
        <v>1569</v>
      </c>
      <c r="B699" s="35" t="s">
        <v>1565</v>
      </c>
      <c r="C699" s="22" t="s">
        <v>831</v>
      </c>
    </row>
    <row r="700" spans="1:3" ht="15.75" customHeight="1" x14ac:dyDescent="0.2">
      <c r="A700" s="35" t="s">
        <v>1570</v>
      </c>
      <c r="B700" s="35" t="s">
        <v>1571</v>
      </c>
      <c r="C700" s="22" t="s">
        <v>831</v>
      </c>
    </row>
    <row r="701" spans="1:3" ht="15.75" customHeight="1" x14ac:dyDescent="0.2">
      <c r="A701" s="35" t="s">
        <v>1572</v>
      </c>
      <c r="B701" s="35" t="s">
        <v>1571</v>
      </c>
      <c r="C701" s="22" t="s">
        <v>831</v>
      </c>
    </row>
    <row r="702" spans="1:3" ht="15.75" customHeight="1" x14ac:dyDescent="0.2">
      <c r="A702" s="35" t="s">
        <v>1573</v>
      </c>
      <c r="B702" s="35" t="s">
        <v>1571</v>
      </c>
      <c r="C702" s="22" t="s">
        <v>831</v>
      </c>
    </row>
    <row r="703" spans="1:3" ht="15.75" customHeight="1" x14ac:dyDescent="0.2">
      <c r="A703" s="35" t="s">
        <v>1574</v>
      </c>
      <c r="B703" s="35" t="s">
        <v>1571</v>
      </c>
      <c r="C703" s="22" t="s">
        <v>831</v>
      </c>
    </row>
    <row r="704" spans="1:3" ht="15.75" customHeight="1" x14ac:dyDescent="0.2">
      <c r="A704" s="35" t="s">
        <v>1575</v>
      </c>
      <c r="B704" s="35" t="s">
        <v>1571</v>
      </c>
      <c r="C704" s="22" t="s">
        <v>831</v>
      </c>
    </row>
    <row r="705" spans="1:3" ht="15.75" customHeight="1" x14ac:dyDescent="0.2">
      <c r="A705" s="35" t="s">
        <v>1576</v>
      </c>
      <c r="B705" s="35" t="s">
        <v>1571</v>
      </c>
      <c r="C705" s="22" t="s">
        <v>831</v>
      </c>
    </row>
    <row r="706" spans="1:3" ht="15.75" customHeight="1" x14ac:dyDescent="0.2">
      <c r="A706" s="35" t="s">
        <v>1577</v>
      </c>
      <c r="B706" s="35" t="s">
        <v>1571</v>
      </c>
      <c r="C706" s="22" t="s">
        <v>831</v>
      </c>
    </row>
    <row r="707" spans="1:3" ht="15.75" customHeight="1" x14ac:dyDescent="0.2">
      <c r="A707" s="35" t="s">
        <v>1578</v>
      </c>
      <c r="B707" s="35" t="s">
        <v>1571</v>
      </c>
      <c r="C707" s="22" t="s">
        <v>831</v>
      </c>
    </row>
    <row r="708" spans="1:3" ht="15.75" customHeight="1" x14ac:dyDescent="0.2">
      <c r="A708" s="35" t="s">
        <v>1579</v>
      </c>
      <c r="B708" s="35" t="s">
        <v>1580</v>
      </c>
      <c r="C708" s="22" t="s">
        <v>831</v>
      </c>
    </row>
    <row r="709" spans="1:3" ht="15.75" customHeight="1" x14ac:dyDescent="0.2">
      <c r="A709" s="35" t="s">
        <v>1581</v>
      </c>
      <c r="B709" s="35" t="s">
        <v>1580</v>
      </c>
      <c r="C709" s="22" t="s">
        <v>831</v>
      </c>
    </row>
    <row r="710" spans="1:3" ht="15.75" customHeight="1" x14ac:dyDescent="0.2">
      <c r="A710" s="35" t="s">
        <v>1582</v>
      </c>
      <c r="B710" s="35" t="s">
        <v>1580</v>
      </c>
      <c r="C710" s="22" t="s">
        <v>831</v>
      </c>
    </row>
    <row r="711" spans="1:3" ht="15.75" customHeight="1" x14ac:dyDescent="0.2">
      <c r="A711" s="35" t="s">
        <v>1583</v>
      </c>
      <c r="B711" s="35" t="s">
        <v>1580</v>
      </c>
      <c r="C711" s="22" t="s">
        <v>831</v>
      </c>
    </row>
    <row r="712" spans="1:3" ht="15.75" customHeight="1" x14ac:dyDescent="0.2">
      <c r="A712" s="35" t="s">
        <v>1584</v>
      </c>
      <c r="B712" s="35" t="s">
        <v>1580</v>
      </c>
      <c r="C712" s="22" t="s">
        <v>831</v>
      </c>
    </row>
    <row r="713" spans="1:3" ht="15.75" customHeight="1" x14ac:dyDescent="0.2">
      <c r="A713" s="35" t="s">
        <v>1585</v>
      </c>
      <c r="B713" s="35" t="s">
        <v>1580</v>
      </c>
      <c r="C713" s="22" t="s">
        <v>831</v>
      </c>
    </row>
    <row r="714" spans="1:3" ht="15.75" customHeight="1" x14ac:dyDescent="0.2">
      <c r="A714" s="35" t="s">
        <v>1586</v>
      </c>
      <c r="B714" s="35" t="s">
        <v>1580</v>
      </c>
      <c r="C714" s="22" t="s">
        <v>831</v>
      </c>
    </row>
    <row r="715" spans="1:3" ht="15.75" customHeight="1" x14ac:dyDescent="0.2">
      <c r="A715" s="35" t="s">
        <v>1587</v>
      </c>
      <c r="B715" s="35" t="s">
        <v>1580</v>
      </c>
      <c r="C715" s="22" t="s">
        <v>831</v>
      </c>
    </row>
    <row r="716" spans="1:3" ht="15.75" customHeight="1" x14ac:dyDescent="0.2">
      <c r="A716" s="35" t="s">
        <v>1588</v>
      </c>
      <c r="B716" s="35" t="s">
        <v>1580</v>
      </c>
      <c r="C716" s="22" t="s">
        <v>831</v>
      </c>
    </row>
    <row r="717" spans="1:3" ht="15.75" customHeight="1" x14ac:dyDescent="0.2">
      <c r="A717" s="35" t="s">
        <v>1589</v>
      </c>
      <c r="B717" s="35" t="s">
        <v>1580</v>
      </c>
      <c r="C717" s="22" t="s">
        <v>831</v>
      </c>
    </row>
    <row r="718" spans="1:3" ht="15.75" customHeight="1" x14ac:dyDescent="0.2">
      <c r="A718" s="35" t="s">
        <v>1590</v>
      </c>
      <c r="B718" s="35" t="s">
        <v>1580</v>
      </c>
      <c r="C718" s="22" t="s">
        <v>831</v>
      </c>
    </row>
    <row r="719" spans="1:3" ht="15.75" customHeight="1" x14ac:dyDescent="0.2">
      <c r="A719" s="35" t="s">
        <v>1591</v>
      </c>
      <c r="B719" s="35" t="s">
        <v>1580</v>
      </c>
      <c r="C719" s="22" t="s">
        <v>831</v>
      </c>
    </row>
    <row r="720" spans="1:3" ht="15.75" customHeight="1" x14ac:dyDescent="0.2">
      <c r="A720" s="35" t="s">
        <v>1592</v>
      </c>
      <c r="B720" s="35" t="s">
        <v>1580</v>
      </c>
      <c r="C720" s="22" t="s">
        <v>831</v>
      </c>
    </row>
    <row r="721" spans="1:3" ht="15.75" customHeight="1" x14ac:dyDescent="0.2">
      <c r="A721" s="35" t="s">
        <v>1593</v>
      </c>
      <c r="B721" s="35" t="s">
        <v>1580</v>
      </c>
      <c r="C721" s="22" t="s">
        <v>831</v>
      </c>
    </row>
    <row r="722" spans="1:3" ht="15.75" customHeight="1" x14ac:dyDescent="0.2">
      <c r="A722" s="35" t="s">
        <v>1594</v>
      </c>
      <c r="B722" s="35" t="s">
        <v>1580</v>
      </c>
      <c r="C722" s="22" t="s">
        <v>831</v>
      </c>
    </row>
    <row r="723" spans="1:3" ht="15.75" customHeight="1" x14ac:dyDescent="0.2">
      <c r="A723" s="35" t="s">
        <v>1595</v>
      </c>
      <c r="B723" s="35" t="s">
        <v>1580</v>
      </c>
      <c r="C723" s="22" t="s">
        <v>831</v>
      </c>
    </row>
    <row r="724" spans="1:3" ht="15.75" customHeight="1" x14ac:dyDescent="0.2">
      <c r="A724" s="35" t="s">
        <v>1596</v>
      </c>
      <c r="B724" s="35" t="s">
        <v>1580</v>
      </c>
      <c r="C724" s="22" t="s">
        <v>831</v>
      </c>
    </row>
    <row r="725" spans="1:3" ht="15.75" customHeight="1" x14ac:dyDescent="0.2">
      <c r="A725" s="35" t="s">
        <v>1597</v>
      </c>
      <c r="B725" s="35" t="s">
        <v>1580</v>
      </c>
      <c r="C725" s="22" t="s">
        <v>831</v>
      </c>
    </row>
    <row r="726" spans="1:3" ht="15.75" customHeight="1" x14ac:dyDescent="0.2">
      <c r="A726" s="35" t="s">
        <v>1598</v>
      </c>
      <c r="B726" s="35" t="s">
        <v>1580</v>
      </c>
      <c r="C726" s="22" t="s">
        <v>831</v>
      </c>
    </row>
    <row r="727" spans="1:3" ht="15.75" customHeight="1" x14ac:dyDescent="0.2">
      <c r="A727" s="35" t="s">
        <v>1599</v>
      </c>
      <c r="B727" s="35" t="s">
        <v>1580</v>
      </c>
      <c r="C727" s="22" t="s">
        <v>831</v>
      </c>
    </row>
    <row r="728" spans="1:3" ht="15.75" customHeight="1" x14ac:dyDescent="0.2">
      <c r="A728" s="35" t="s">
        <v>1600</v>
      </c>
      <c r="B728" s="35" t="s">
        <v>1580</v>
      </c>
      <c r="C728" s="22" t="s">
        <v>831</v>
      </c>
    </row>
    <row r="729" spans="1:3" ht="15.75" customHeight="1" x14ac:dyDescent="0.2">
      <c r="A729" s="35" t="s">
        <v>1601</v>
      </c>
      <c r="B729" s="35" t="s">
        <v>1580</v>
      </c>
      <c r="C729" s="22" t="s">
        <v>831</v>
      </c>
    </row>
    <row r="730" spans="1:3" ht="15.75" customHeight="1" x14ac:dyDescent="0.2">
      <c r="A730" s="35" t="s">
        <v>1602</v>
      </c>
      <c r="B730" s="35" t="s">
        <v>1580</v>
      </c>
      <c r="C730" s="22" t="s">
        <v>831</v>
      </c>
    </row>
    <row r="731" spans="1:3" ht="15.75" customHeight="1" x14ac:dyDescent="0.2">
      <c r="A731" s="35" t="s">
        <v>1603</v>
      </c>
      <c r="B731" s="35" t="s">
        <v>1580</v>
      </c>
      <c r="C731" s="22" t="s">
        <v>831</v>
      </c>
    </row>
    <row r="732" spans="1:3" ht="15.75" customHeight="1" x14ac:dyDescent="0.2">
      <c r="A732" s="35" t="s">
        <v>1604</v>
      </c>
      <c r="B732" s="35" t="s">
        <v>1580</v>
      </c>
      <c r="C732" s="22" t="s">
        <v>831</v>
      </c>
    </row>
    <row r="733" spans="1:3" ht="15.75" customHeight="1" x14ac:dyDescent="0.2">
      <c r="A733" s="35" t="s">
        <v>1605</v>
      </c>
      <c r="B733" s="35" t="s">
        <v>1580</v>
      </c>
      <c r="C733" s="22" t="s">
        <v>831</v>
      </c>
    </row>
    <row r="734" spans="1:3" ht="15.75" customHeight="1" x14ac:dyDescent="0.2">
      <c r="A734" s="35" t="s">
        <v>1606</v>
      </c>
      <c r="B734" s="35" t="s">
        <v>1580</v>
      </c>
      <c r="C734" s="22" t="s">
        <v>831</v>
      </c>
    </row>
    <row r="735" spans="1:3" ht="15.75" customHeight="1" x14ac:dyDescent="0.2">
      <c r="A735" s="35" t="s">
        <v>1607</v>
      </c>
      <c r="B735" s="35" t="s">
        <v>1580</v>
      </c>
      <c r="C735" s="22" t="s">
        <v>831</v>
      </c>
    </row>
    <row r="736" spans="1:3" ht="15.75" customHeight="1" x14ac:dyDescent="0.2">
      <c r="A736" s="35" t="s">
        <v>1608</v>
      </c>
      <c r="B736" s="35" t="s">
        <v>1580</v>
      </c>
      <c r="C736" s="22" t="s">
        <v>831</v>
      </c>
    </row>
    <row r="737" spans="1:3" ht="15.75" customHeight="1" x14ac:dyDescent="0.2">
      <c r="A737" s="35" t="s">
        <v>1609</v>
      </c>
      <c r="B737" s="35" t="s">
        <v>1580</v>
      </c>
      <c r="C737" s="22" t="s">
        <v>831</v>
      </c>
    </row>
    <row r="738" spans="1:3" ht="15.75" customHeight="1" x14ac:dyDescent="0.2">
      <c r="A738" s="35" t="s">
        <v>1610</v>
      </c>
      <c r="B738" s="35" t="s">
        <v>1580</v>
      </c>
      <c r="C738" s="22" t="s">
        <v>831</v>
      </c>
    </row>
    <row r="739" spans="1:3" ht="15.75" customHeight="1" x14ac:dyDescent="0.2">
      <c r="A739" s="35" t="s">
        <v>1611</v>
      </c>
      <c r="B739" s="35" t="s">
        <v>1580</v>
      </c>
      <c r="C739" s="22" t="s">
        <v>831</v>
      </c>
    </row>
    <row r="740" spans="1:3" ht="15.75" customHeight="1" x14ac:dyDescent="0.2">
      <c r="A740" s="35" t="s">
        <v>1612</v>
      </c>
      <c r="B740" s="35" t="s">
        <v>1580</v>
      </c>
      <c r="C740" s="22" t="s">
        <v>831</v>
      </c>
    </row>
    <row r="741" spans="1:3" ht="15.75" customHeight="1" x14ac:dyDescent="0.2">
      <c r="A741" s="35" t="s">
        <v>1613</v>
      </c>
      <c r="B741" s="35" t="s">
        <v>1580</v>
      </c>
      <c r="C741" s="22" t="s">
        <v>831</v>
      </c>
    </row>
    <row r="742" spans="1:3" ht="15.75" customHeight="1" x14ac:dyDescent="0.2">
      <c r="A742" s="35" t="s">
        <v>1614</v>
      </c>
      <c r="B742" s="35" t="s">
        <v>1580</v>
      </c>
      <c r="C742" s="22" t="s">
        <v>831</v>
      </c>
    </row>
    <row r="743" spans="1:3" ht="15.75" customHeight="1" x14ac:dyDescent="0.2">
      <c r="A743" s="35" t="s">
        <v>1615</v>
      </c>
      <c r="B743" s="35" t="s">
        <v>1580</v>
      </c>
      <c r="C743" s="22" t="s">
        <v>831</v>
      </c>
    </row>
    <row r="744" spans="1:3" ht="15.75" customHeight="1" x14ac:dyDescent="0.2">
      <c r="A744" s="35" t="s">
        <v>1616</v>
      </c>
      <c r="B744" s="35" t="s">
        <v>1580</v>
      </c>
      <c r="C744" s="22" t="s">
        <v>831</v>
      </c>
    </row>
    <row r="745" spans="1:3" ht="15.75" customHeight="1" x14ac:dyDescent="0.2">
      <c r="A745" s="35" t="s">
        <v>1617</v>
      </c>
      <c r="B745" s="35" t="s">
        <v>1580</v>
      </c>
      <c r="C745" s="22" t="s">
        <v>831</v>
      </c>
    </row>
    <row r="746" spans="1:3" ht="15.75" customHeight="1" x14ac:dyDescent="0.2">
      <c r="A746" s="35" t="s">
        <v>1618</v>
      </c>
      <c r="B746" s="35" t="s">
        <v>1580</v>
      </c>
      <c r="C746" s="22" t="s">
        <v>831</v>
      </c>
    </row>
    <row r="747" spans="1:3" ht="15.75" customHeight="1" x14ac:dyDescent="0.2">
      <c r="A747" s="35" t="s">
        <v>1619</v>
      </c>
      <c r="B747" s="35" t="s">
        <v>1580</v>
      </c>
      <c r="C747" s="22" t="s">
        <v>831</v>
      </c>
    </row>
    <row r="748" spans="1:3" ht="15.75" customHeight="1" x14ac:dyDescent="0.2">
      <c r="A748" s="35" t="s">
        <v>1620</v>
      </c>
      <c r="B748" s="35" t="s">
        <v>1580</v>
      </c>
      <c r="C748" s="22" t="s">
        <v>831</v>
      </c>
    </row>
    <row r="749" spans="1:3" ht="15.75" customHeight="1" x14ac:dyDescent="0.2">
      <c r="A749" s="35" t="s">
        <v>1621</v>
      </c>
      <c r="B749" s="35" t="s">
        <v>1580</v>
      </c>
      <c r="C749" s="22" t="s">
        <v>831</v>
      </c>
    </row>
    <row r="750" spans="1:3" ht="15.75" customHeight="1" x14ac:dyDescent="0.2">
      <c r="A750" s="35" t="s">
        <v>1622</v>
      </c>
      <c r="B750" s="35" t="s">
        <v>1580</v>
      </c>
      <c r="C750" s="22" t="s">
        <v>831</v>
      </c>
    </row>
    <row r="751" spans="1:3" ht="15.75" customHeight="1" x14ac:dyDescent="0.2">
      <c r="A751" s="35" t="s">
        <v>1623</v>
      </c>
      <c r="B751" s="35" t="s">
        <v>1580</v>
      </c>
      <c r="C751" s="22" t="s">
        <v>831</v>
      </c>
    </row>
    <row r="752" spans="1:3" ht="15.75" customHeight="1" x14ac:dyDescent="0.2">
      <c r="A752" s="35" t="s">
        <v>1624</v>
      </c>
      <c r="B752" s="35" t="s">
        <v>1580</v>
      </c>
      <c r="C752" s="22" t="s">
        <v>831</v>
      </c>
    </row>
    <row r="753" spans="1:3" ht="15.75" customHeight="1" x14ac:dyDescent="0.2">
      <c r="A753" s="35" t="s">
        <v>1625</v>
      </c>
      <c r="B753" s="35" t="s">
        <v>1580</v>
      </c>
      <c r="C753" s="22" t="s">
        <v>831</v>
      </c>
    </row>
    <row r="754" spans="1:3" ht="15.75" customHeight="1" x14ac:dyDescent="0.2">
      <c r="A754" s="35" t="s">
        <v>1626</v>
      </c>
      <c r="B754" s="35" t="s">
        <v>1580</v>
      </c>
      <c r="C754" s="22" t="s">
        <v>831</v>
      </c>
    </row>
    <row r="755" spans="1:3" ht="15.75" customHeight="1" x14ac:dyDescent="0.2">
      <c r="A755" s="35" t="s">
        <v>1627</v>
      </c>
      <c r="B755" s="35" t="s">
        <v>1580</v>
      </c>
      <c r="C755" s="22" t="s">
        <v>831</v>
      </c>
    </row>
    <row r="756" spans="1:3" ht="15.75" customHeight="1" x14ac:dyDescent="0.2">
      <c r="A756" s="35" t="s">
        <v>1628</v>
      </c>
      <c r="B756" s="35" t="s">
        <v>1580</v>
      </c>
      <c r="C756" s="22" t="s">
        <v>831</v>
      </c>
    </row>
    <row r="757" spans="1:3" ht="15.75" customHeight="1" x14ac:dyDescent="0.2">
      <c r="A757" s="35" t="s">
        <v>1629</v>
      </c>
      <c r="B757" s="35" t="s">
        <v>1580</v>
      </c>
      <c r="C757" s="22" t="s">
        <v>831</v>
      </c>
    </row>
    <row r="758" spans="1:3" ht="15.75" customHeight="1" x14ac:dyDescent="0.2">
      <c r="A758" s="35" t="s">
        <v>1630</v>
      </c>
      <c r="B758" s="35" t="s">
        <v>1580</v>
      </c>
      <c r="C758" s="22" t="s">
        <v>831</v>
      </c>
    </row>
    <row r="759" spans="1:3" ht="15.75" customHeight="1" x14ac:dyDescent="0.2">
      <c r="A759" s="35" t="s">
        <v>1631</v>
      </c>
      <c r="B759" s="35" t="s">
        <v>1580</v>
      </c>
      <c r="C759" s="22" t="s">
        <v>831</v>
      </c>
    </row>
    <row r="760" spans="1:3" ht="15.75" customHeight="1" x14ac:dyDescent="0.2">
      <c r="A760" s="35" t="s">
        <v>1632</v>
      </c>
      <c r="B760" s="35" t="s">
        <v>1580</v>
      </c>
      <c r="C760" s="22" t="s">
        <v>831</v>
      </c>
    </row>
    <row r="761" spans="1:3" ht="15.75" customHeight="1" x14ac:dyDescent="0.2">
      <c r="A761" s="35" t="s">
        <v>1633</v>
      </c>
      <c r="B761" s="35" t="s">
        <v>1580</v>
      </c>
      <c r="C761" s="22" t="s">
        <v>831</v>
      </c>
    </row>
    <row r="762" spans="1:3" ht="15.75" customHeight="1" x14ac:dyDescent="0.2">
      <c r="A762" s="35" t="s">
        <v>1634</v>
      </c>
      <c r="B762" s="35" t="s">
        <v>1580</v>
      </c>
      <c r="C762" s="22" t="s">
        <v>831</v>
      </c>
    </row>
    <row r="763" spans="1:3" ht="15.75" customHeight="1" x14ac:dyDescent="0.2">
      <c r="A763" s="35" t="s">
        <v>1635</v>
      </c>
      <c r="B763" s="35" t="s">
        <v>1580</v>
      </c>
      <c r="C763" s="22" t="s">
        <v>831</v>
      </c>
    </row>
    <row r="764" spans="1:3" ht="15.75" customHeight="1" x14ac:dyDescent="0.2">
      <c r="A764" s="35" t="s">
        <v>1636</v>
      </c>
      <c r="B764" s="35" t="s">
        <v>1637</v>
      </c>
      <c r="C764" s="22" t="s">
        <v>831</v>
      </c>
    </row>
    <row r="765" spans="1:3" ht="15.75" customHeight="1" x14ac:dyDescent="0.2">
      <c r="A765" s="35" t="s">
        <v>1638</v>
      </c>
      <c r="B765" s="35" t="s">
        <v>1637</v>
      </c>
      <c r="C765" s="22" t="s">
        <v>831</v>
      </c>
    </row>
    <row r="766" spans="1:3" ht="15.75" customHeight="1" x14ac:dyDescent="0.2">
      <c r="A766" s="35" t="s">
        <v>1639</v>
      </c>
      <c r="B766" s="35" t="s">
        <v>1637</v>
      </c>
      <c r="C766" s="22" t="s">
        <v>831</v>
      </c>
    </row>
    <row r="767" spans="1:3" ht="15.75" customHeight="1" x14ac:dyDescent="0.2">
      <c r="A767" s="35" t="s">
        <v>1640</v>
      </c>
      <c r="B767" s="35" t="s">
        <v>1637</v>
      </c>
      <c r="C767" s="22" t="s">
        <v>831</v>
      </c>
    </row>
    <row r="768" spans="1:3" ht="15.75" customHeight="1" x14ac:dyDescent="0.2">
      <c r="A768" s="35" t="s">
        <v>1641</v>
      </c>
      <c r="B768" s="35" t="s">
        <v>1637</v>
      </c>
      <c r="C768" s="22" t="s">
        <v>831</v>
      </c>
    </row>
    <row r="769" spans="1:3" ht="15.75" customHeight="1" x14ac:dyDescent="0.2">
      <c r="A769" s="35" t="s">
        <v>1642</v>
      </c>
      <c r="B769" s="35" t="s">
        <v>1637</v>
      </c>
      <c r="C769" s="22" t="s">
        <v>831</v>
      </c>
    </row>
    <row r="770" spans="1:3" ht="15.75" customHeight="1" x14ac:dyDescent="0.2">
      <c r="A770" s="35" t="s">
        <v>1643</v>
      </c>
      <c r="B770" s="35" t="s">
        <v>1637</v>
      </c>
      <c r="C770" s="22" t="s">
        <v>831</v>
      </c>
    </row>
    <row r="771" spans="1:3" ht="15.75" customHeight="1" x14ac:dyDescent="0.2">
      <c r="A771" s="35" t="s">
        <v>1644</v>
      </c>
      <c r="B771" s="35" t="s">
        <v>1637</v>
      </c>
      <c r="C771" s="22" t="s">
        <v>831</v>
      </c>
    </row>
    <row r="772" spans="1:3" ht="15.75" customHeight="1" x14ac:dyDescent="0.2">
      <c r="A772" s="35" t="s">
        <v>1645</v>
      </c>
      <c r="B772" s="35" t="s">
        <v>1637</v>
      </c>
      <c r="C772" s="22" t="s">
        <v>831</v>
      </c>
    </row>
    <row r="773" spans="1:3" ht="15.75" customHeight="1" x14ac:dyDescent="0.2">
      <c r="A773" s="35"/>
      <c r="B773" s="35"/>
      <c r="C773" s="35"/>
    </row>
    <row r="774" spans="1:3" ht="15.75" customHeight="1" x14ac:dyDescent="0.2"/>
    <row r="775" spans="1:3" ht="15.75" customHeight="1" x14ac:dyDescent="0.2"/>
    <row r="776" spans="1:3" ht="15.75" customHeight="1" x14ac:dyDescent="0.2"/>
    <row r="777" spans="1:3" ht="15.75" customHeight="1" x14ac:dyDescent="0.2"/>
    <row r="778" spans="1:3" ht="15.75" customHeight="1" x14ac:dyDescent="0.2"/>
    <row r="779" spans="1:3" ht="15.75" customHeight="1" x14ac:dyDescent="0.2"/>
    <row r="780" spans="1:3" ht="15.75" customHeight="1" x14ac:dyDescent="0.2"/>
    <row r="781" spans="1:3" ht="15.75" customHeight="1" x14ac:dyDescent="0.2"/>
    <row r="782" spans="1:3" ht="15.75" customHeight="1" x14ac:dyDescent="0.2"/>
    <row r="783" spans="1:3" ht="15.75" customHeight="1" x14ac:dyDescent="0.2"/>
    <row r="784" spans="1:3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activeCell="B17" sqref="B17"/>
    </sheetView>
  </sheetViews>
  <sheetFormatPr baseColWidth="10" defaultColWidth="11.1640625" defaultRowHeight="15" customHeight="1" x14ac:dyDescent="0.2"/>
  <cols>
    <col min="1" max="1" width="36.1640625" customWidth="1"/>
    <col min="2" max="2" width="40.83203125" customWidth="1"/>
    <col min="3" max="3" width="10.5" customWidth="1"/>
    <col min="4" max="4" width="43.1640625" customWidth="1"/>
    <col min="5" max="26" width="10.5" customWidth="1"/>
  </cols>
  <sheetData>
    <row r="1" spans="1:26" ht="15.75" customHeight="1" x14ac:dyDescent="0.2">
      <c r="A1" s="32" t="s">
        <v>1646</v>
      </c>
    </row>
    <row r="2" spans="1:26" ht="15.75" customHeight="1" x14ac:dyDescent="0.2">
      <c r="A2" s="32"/>
    </row>
    <row r="3" spans="1:26" ht="15.75" customHeight="1" x14ac:dyDescent="0.2">
      <c r="A3" s="34" t="s">
        <v>1647</v>
      </c>
      <c r="B3" s="34" t="s">
        <v>1648</v>
      </c>
      <c r="C3" s="34" t="s">
        <v>1649</v>
      </c>
      <c r="D3" s="34" t="s">
        <v>342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2">
      <c r="A4" s="7" t="s">
        <v>1650</v>
      </c>
      <c r="B4" s="7" t="s">
        <v>1651</v>
      </c>
      <c r="C4" s="7">
        <v>765405</v>
      </c>
      <c r="D4" s="7" t="s">
        <v>346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 x14ac:dyDescent="0.2">
      <c r="A5" s="7" t="s">
        <v>1652</v>
      </c>
      <c r="B5" s="7" t="s">
        <v>1651</v>
      </c>
      <c r="C5" s="7">
        <v>799291</v>
      </c>
      <c r="D5" s="7" t="s">
        <v>346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 x14ac:dyDescent="0.2">
      <c r="A6" s="7" t="s">
        <v>1653</v>
      </c>
      <c r="B6" s="7" t="s">
        <v>1651</v>
      </c>
      <c r="C6" s="7">
        <v>748453</v>
      </c>
      <c r="D6" s="7" t="s">
        <v>346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 x14ac:dyDescent="0.2">
      <c r="A7" s="7" t="s">
        <v>1654</v>
      </c>
      <c r="B7" s="7" t="s">
        <v>1651</v>
      </c>
      <c r="C7" s="7">
        <v>422282</v>
      </c>
      <c r="D7" s="7" t="s">
        <v>346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 x14ac:dyDescent="0.2">
      <c r="A8" s="7" t="s">
        <v>1655</v>
      </c>
      <c r="B8" s="7" t="s">
        <v>1651</v>
      </c>
      <c r="C8" s="7">
        <v>149756</v>
      </c>
      <c r="D8" s="7" t="s">
        <v>346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 x14ac:dyDescent="0.2">
      <c r="A9" s="7" t="s">
        <v>1656</v>
      </c>
      <c r="B9" s="7" t="s">
        <v>1651</v>
      </c>
      <c r="C9" s="7">
        <v>286692</v>
      </c>
      <c r="D9" s="7" t="s">
        <v>346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 x14ac:dyDescent="0.2">
      <c r="A10" s="7" t="s">
        <v>1657</v>
      </c>
      <c r="B10" s="7" t="s">
        <v>1658</v>
      </c>
      <c r="C10" s="7">
        <v>848431</v>
      </c>
      <c r="D10" s="7" t="s">
        <v>1659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 x14ac:dyDescent="0.2">
      <c r="A11" s="7" t="s">
        <v>1660</v>
      </c>
      <c r="B11" s="7" t="s">
        <v>1661</v>
      </c>
      <c r="C11" s="7">
        <v>986074</v>
      </c>
      <c r="D11" s="7" t="s">
        <v>346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 x14ac:dyDescent="0.2">
      <c r="A12" s="7" t="s">
        <v>1662</v>
      </c>
      <c r="B12" s="7" t="s">
        <v>1661</v>
      </c>
      <c r="C12" s="7">
        <v>1012611</v>
      </c>
      <c r="D12" s="7" t="s">
        <v>346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 x14ac:dyDescent="0.2">
      <c r="A13" s="7" t="s">
        <v>1663</v>
      </c>
      <c r="B13" s="7" t="s">
        <v>1661</v>
      </c>
      <c r="C13" s="7">
        <v>294167</v>
      </c>
      <c r="D13" s="7" t="s">
        <v>1664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 x14ac:dyDescent="0.2">
      <c r="A14" s="7" t="s">
        <v>1665</v>
      </c>
      <c r="B14" s="7" t="s">
        <v>1661</v>
      </c>
      <c r="C14" s="7">
        <v>408060</v>
      </c>
      <c r="D14" s="7" t="s">
        <v>1664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 x14ac:dyDescent="0.2">
      <c r="A15" s="7" t="s">
        <v>1666</v>
      </c>
      <c r="B15" s="7" t="s">
        <v>1661</v>
      </c>
      <c r="C15" s="7">
        <v>534896</v>
      </c>
      <c r="D15" s="7" t="s">
        <v>1664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 x14ac:dyDescent="0.2">
      <c r="A16" s="7" t="s">
        <v>1667</v>
      </c>
      <c r="B16" s="7" t="s">
        <v>1661</v>
      </c>
      <c r="C16" s="7">
        <v>596670</v>
      </c>
      <c r="D16" s="7" t="s">
        <v>1664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x14ac:dyDescent="0.2">
      <c r="A17" s="7" t="s">
        <v>1668</v>
      </c>
      <c r="B17" s="7" t="s">
        <v>1661</v>
      </c>
      <c r="C17" s="7">
        <v>650487</v>
      </c>
      <c r="D17" s="7" t="s">
        <v>1664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x14ac:dyDescent="0.2">
      <c r="A18" s="7" t="s">
        <v>1669</v>
      </c>
      <c r="B18" s="7" t="s">
        <v>1661</v>
      </c>
      <c r="C18" s="7">
        <v>740869</v>
      </c>
      <c r="D18" s="7" t="s">
        <v>1664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 x14ac:dyDescent="0.2">
      <c r="A19" s="7" t="s">
        <v>1670</v>
      </c>
      <c r="B19" s="7" t="s">
        <v>1661</v>
      </c>
      <c r="C19" s="7">
        <v>868288</v>
      </c>
      <c r="D19" s="7" t="s">
        <v>1664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 x14ac:dyDescent="0.2">
      <c r="A20" s="7" t="s">
        <v>1671</v>
      </c>
      <c r="B20" s="7" t="s">
        <v>1661</v>
      </c>
      <c r="C20" s="7">
        <v>743953</v>
      </c>
      <c r="D20" s="7" t="s">
        <v>1664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x14ac:dyDescent="0.2">
      <c r="A21" s="7" t="s">
        <v>1672</v>
      </c>
      <c r="B21" s="7" t="s">
        <v>1661</v>
      </c>
      <c r="C21" s="7">
        <v>780305</v>
      </c>
      <c r="D21" s="7" t="s">
        <v>1664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 x14ac:dyDescent="0.2">
      <c r="A22" s="7" t="s">
        <v>1673</v>
      </c>
      <c r="B22" s="7" t="s">
        <v>1661</v>
      </c>
      <c r="C22" s="7">
        <v>960649</v>
      </c>
      <c r="D22" s="7" t="s">
        <v>1664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 x14ac:dyDescent="0.2">
      <c r="A23" s="7" t="s">
        <v>1674</v>
      </c>
      <c r="B23" s="7" t="s">
        <v>1661</v>
      </c>
      <c r="C23" s="7">
        <v>976532</v>
      </c>
      <c r="D23" s="7" t="s">
        <v>1664</v>
      </c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x14ac:dyDescent="0.2">
      <c r="A24" s="7" t="s">
        <v>1675</v>
      </c>
      <c r="B24" s="7" t="s">
        <v>1661</v>
      </c>
      <c r="C24" s="7">
        <v>983405</v>
      </c>
      <c r="D24" s="7" t="s">
        <v>1664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 x14ac:dyDescent="0.2">
      <c r="A25" s="7" t="s">
        <v>1676</v>
      </c>
      <c r="B25" s="7" t="s">
        <v>1661</v>
      </c>
      <c r="C25" s="7">
        <v>989345</v>
      </c>
      <c r="D25" s="7" t="s">
        <v>1664</v>
      </c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x14ac:dyDescent="0.2">
      <c r="A26" s="7" t="s">
        <v>1677</v>
      </c>
      <c r="B26" s="7" t="s">
        <v>1661</v>
      </c>
      <c r="C26" s="7">
        <v>967754</v>
      </c>
      <c r="D26" s="7" t="s">
        <v>1664</v>
      </c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 x14ac:dyDescent="0.2">
      <c r="A27" s="7" t="s">
        <v>1678</v>
      </c>
      <c r="B27" s="7" t="s">
        <v>1661</v>
      </c>
      <c r="C27" s="7">
        <v>798920</v>
      </c>
      <c r="D27" s="7" t="s">
        <v>1664</v>
      </c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 x14ac:dyDescent="0.2">
      <c r="A28" s="7" t="s">
        <v>1679</v>
      </c>
      <c r="B28" s="7" t="s">
        <v>1661</v>
      </c>
      <c r="C28" s="7">
        <v>228316</v>
      </c>
      <c r="D28" s="7" t="s">
        <v>1664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 x14ac:dyDescent="0.2">
      <c r="A29" s="7" t="s">
        <v>1680</v>
      </c>
      <c r="B29" s="7" t="s">
        <v>1661</v>
      </c>
      <c r="C29" s="7">
        <v>690264</v>
      </c>
      <c r="D29" s="7" t="s">
        <v>346</v>
      </c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 x14ac:dyDescent="0.2">
      <c r="A30" s="7" t="s">
        <v>1681</v>
      </c>
      <c r="B30" s="7" t="s">
        <v>1661</v>
      </c>
      <c r="C30" s="7">
        <v>231480</v>
      </c>
      <c r="D30" s="7" t="s">
        <v>346</v>
      </c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 x14ac:dyDescent="0.2">
      <c r="A31" s="7" t="s">
        <v>1682</v>
      </c>
      <c r="B31" s="7" t="s">
        <v>1661</v>
      </c>
      <c r="C31" s="7">
        <v>180683</v>
      </c>
      <c r="D31" s="7" t="s">
        <v>346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 x14ac:dyDescent="0.2">
      <c r="A32" s="7" t="s">
        <v>1683</v>
      </c>
      <c r="B32" s="7" t="s">
        <v>1661</v>
      </c>
      <c r="C32" s="7">
        <v>974066</v>
      </c>
      <c r="D32" s="7" t="s">
        <v>346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 x14ac:dyDescent="0.2">
      <c r="A33" s="7" t="s">
        <v>1684</v>
      </c>
      <c r="B33" s="7" t="s">
        <v>1661</v>
      </c>
      <c r="C33" s="7">
        <v>891446</v>
      </c>
      <c r="D33" s="7" t="s">
        <v>346</v>
      </c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 x14ac:dyDescent="0.2">
      <c r="A34" s="7" t="s">
        <v>1685</v>
      </c>
      <c r="B34" s="7" t="s">
        <v>1661</v>
      </c>
      <c r="C34" s="7">
        <v>1000004</v>
      </c>
      <c r="D34" s="7" t="s">
        <v>346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 x14ac:dyDescent="0.2">
      <c r="A35" s="7" t="s">
        <v>1686</v>
      </c>
      <c r="B35" s="7" t="s">
        <v>1661</v>
      </c>
      <c r="C35" s="7">
        <v>772445</v>
      </c>
      <c r="D35" s="7" t="s">
        <v>1659</v>
      </c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 x14ac:dyDescent="0.2">
      <c r="A36" s="7" t="s">
        <v>1687</v>
      </c>
      <c r="B36" s="7" t="s">
        <v>1661</v>
      </c>
      <c r="C36" s="7">
        <v>486149</v>
      </c>
      <c r="D36" s="7" t="s">
        <v>1659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 x14ac:dyDescent="0.2">
      <c r="A37" s="7" t="s">
        <v>1688</v>
      </c>
      <c r="B37" s="7" t="s">
        <v>1661</v>
      </c>
      <c r="C37" s="7">
        <v>529341</v>
      </c>
      <c r="D37" s="7" t="s">
        <v>1659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x14ac:dyDescent="0.2">
      <c r="A38" s="7" t="s">
        <v>1689</v>
      </c>
      <c r="B38" s="7" t="s">
        <v>1661</v>
      </c>
      <c r="C38" s="7">
        <v>582570</v>
      </c>
      <c r="D38" s="7" t="s">
        <v>1659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 x14ac:dyDescent="0.2">
      <c r="A39" s="7" t="s">
        <v>1690</v>
      </c>
      <c r="B39" s="7" t="s">
        <v>1661</v>
      </c>
      <c r="C39" s="7">
        <v>521391</v>
      </c>
      <c r="D39" s="7" t="s">
        <v>1659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 x14ac:dyDescent="0.2">
      <c r="A40" s="36" t="s">
        <v>1691</v>
      </c>
      <c r="B40" s="7" t="s">
        <v>697</v>
      </c>
      <c r="C40" s="7">
        <v>1149097</v>
      </c>
      <c r="D40" s="7" t="s">
        <v>1692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 x14ac:dyDescent="0.2">
      <c r="A41" s="36" t="s">
        <v>1693</v>
      </c>
      <c r="B41" s="7" t="s">
        <v>697</v>
      </c>
      <c r="C41" s="7">
        <v>801311</v>
      </c>
      <c r="D41" s="7" t="s">
        <v>1692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 x14ac:dyDescent="0.2">
      <c r="A42" s="7" t="s">
        <v>343</v>
      </c>
      <c r="B42" s="7" t="s">
        <v>1694</v>
      </c>
      <c r="C42" s="7">
        <v>700911</v>
      </c>
      <c r="D42" s="7" t="s">
        <v>346</v>
      </c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 x14ac:dyDescent="0.2">
      <c r="A43" s="7" t="s">
        <v>347</v>
      </c>
      <c r="B43" s="7" t="s">
        <v>1694</v>
      </c>
      <c r="C43" s="7">
        <v>675572</v>
      </c>
      <c r="D43" s="7" t="s">
        <v>346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 x14ac:dyDescent="0.2">
      <c r="A44" s="7" t="s">
        <v>348</v>
      </c>
      <c r="B44" s="7" t="s">
        <v>1694</v>
      </c>
      <c r="C44" s="7">
        <v>622541</v>
      </c>
      <c r="D44" s="7" t="s">
        <v>346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 x14ac:dyDescent="0.2">
      <c r="A45" s="7" t="s">
        <v>349</v>
      </c>
      <c r="B45" s="7" t="s">
        <v>1694</v>
      </c>
      <c r="C45" s="7">
        <v>622357</v>
      </c>
      <c r="D45" s="7" t="s">
        <v>346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 x14ac:dyDescent="0.2">
      <c r="A46" s="7" t="s">
        <v>350</v>
      </c>
      <c r="B46" s="7" t="s">
        <v>1694</v>
      </c>
      <c r="C46" s="7">
        <v>613640</v>
      </c>
      <c r="D46" s="7" t="s">
        <v>346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 x14ac:dyDescent="0.2">
      <c r="A47" s="7" t="s">
        <v>351</v>
      </c>
      <c r="B47" s="7" t="s">
        <v>1694</v>
      </c>
      <c r="C47" s="7">
        <v>619655</v>
      </c>
      <c r="D47" s="7" t="s">
        <v>346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 x14ac:dyDescent="0.2">
      <c r="A48" s="7" t="s">
        <v>352</v>
      </c>
      <c r="B48" s="7" t="s">
        <v>1694</v>
      </c>
      <c r="C48" s="7">
        <v>641601</v>
      </c>
      <c r="D48" s="7" t="s">
        <v>346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 x14ac:dyDescent="0.2">
      <c r="A49" s="7" t="s">
        <v>1695</v>
      </c>
      <c r="B49" s="7" t="s">
        <v>1694</v>
      </c>
      <c r="C49" s="7">
        <v>675164</v>
      </c>
      <c r="D49" s="7" t="s">
        <v>346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 x14ac:dyDescent="0.2">
      <c r="A50" s="7" t="s">
        <v>354</v>
      </c>
      <c r="B50" s="7" t="s">
        <v>1694</v>
      </c>
      <c r="C50" s="7">
        <v>802764</v>
      </c>
      <c r="D50" s="7" t="s">
        <v>355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 x14ac:dyDescent="0.2">
      <c r="A51" s="7" t="s">
        <v>353</v>
      </c>
      <c r="B51" s="7" t="s">
        <v>1694</v>
      </c>
      <c r="C51" s="7">
        <v>807776</v>
      </c>
      <c r="D51" s="7" t="s">
        <v>355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 x14ac:dyDescent="0.2">
      <c r="A52" s="7" t="s">
        <v>356</v>
      </c>
      <c r="B52" s="7" t="s">
        <v>1694</v>
      </c>
      <c r="C52" s="7">
        <v>793384</v>
      </c>
      <c r="D52" s="7" t="s">
        <v>355</v>
      </c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 x14ac:dyDescent="0.2">
      <c r="A53" s="7" t="s">
        <v>357</v>
      </c>
      <c r="B53" s="7" t="s">
        <v>1694</v>
      </c>
      <c r="C53" s="7">
        <v>752396</v>
      </c>
      <c r="D53" s="7" t="s">
        <v>355</v>
      </c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 x14ac:dyDescent="0.2">
      <c r="A54" s="7" t="s">
        <v>1696</v>
      </c>
      <c r="B54" s="7" t="s">
        <v>1694</v>
      </c>
      <c r="C54" s="7">
        <v>52173</v>
      </c>
      <c r="D54" s="7" t="s">
        <v>355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 x14ac:dyDescent="0.2">
      <c r="A55" s="7" t="s">
        <v>359</v>
      </c>
      <c r="B55" s="7" t="s">
        <v>1694</v>
      </c>
      <c r="C55" s="7">
        <v>787553</v>
      </c>
      <c r="D55" s="7" t="s">
        <v>355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 x14ac:dyDescent="0.2">
      <c r="A56" s="7" t="s">
        <v>358</v>
      </c>
      <c r="B56" s="7" t="s">
        <v>1694</v>
      </c>
      <c r="C56" s="7">
        <v>779342</v>
      </c>
      <c r="D56" s="7" t="s">
        <v>355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 x14ac:dyDescent="0.2">
      <c r="A57" s="7" t="s">
        <v>360</v>
      </c>
      <c r="B57" s="7" t="s">
        <v>1694</v>
      </c>
      <c r="C57" s="7">
        <v>807701</v>
      </c>
      <c r="D57" s="7" t="s">
        <v>355</v>
      </c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 x14ac:dyDescent="0.2">
      <c r="A58" s="7" t="s">
        <v>361</v>
      </c>
      <c r="B58" s="7" t="s">
        <v>1694</v>
      </c>
      <c r="C58" s="7">
        <v>817578</v>
      </c>
      <c r="D58" s="7" t="s">
        <v>355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 x14ac:dyDescent="0.2">
      <c r="A59" s="7" t="s">
        <v>1697</v>
      </c>
      <c r="B59" s="7" t="s">
        <v>1694</v>
      </c>
      <c r="C59" s="7">
        <v>925712</v>
      </c>
      <c r="D59" s="7" t="s">
        <v>355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 x14ac:dyDescent="0.2">
      <c r="A60" s="7" t="s">
        <v>1698</v>
      </c>
      <c r="B60" s="7" t="s">
        <v>1699</v>
      </c>
      <c r="C60" s="7">
        <v>242208</v>
      </c>
      <c r="D60" s="7" t="s">
        <v>1700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 x14ac:dyDescent="0.2">
      <c r="A61" s="7" t="s">
        <v>1701</v>
      </c>
      <c r="B61" s="7" t="s">
        <v>1699</v>
      </c>
      <c r="C61" s="7">
        <v>361156</v>
      </c>
      <c r="D61" s="7" t="s">
        <v>1700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 x14ac:dyDescent="0.2">
      <c r="A62" s="7" t="s">
        <v>1702</v>
      </c>
      <c r="B62" s="7" t="s">
        <v>1699</v>
      </c>
      <c r="C62" s="7">
        <v>248840</v>
      </c>
      <c r="D62" s="7" t="s">
        <v>1700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 x14ac:dyDescent="0.2">
      <c r="A63" s="7" t="s">
        <v>1703</v>
      </c>
      <c r="B63" s="7" t="s">
        <v>1699</v>
      </c>
      <c r="C63" s="7">
        <v>414941</v>
      </c>
      <c r="D63" s="7" t="s">
        <v>1700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 x14ac:dyDescent="0.2">
      <c r="A64" s="7" t="s">
        <v>1704</v>
      </c>
      <c r="B64" s="7" t="s">
        <v>1699</v>
      </c>
      <c r="C64" s="7">
        <v>45557</v>
      </c>
      <c r="D64" s="7" t="s">
        <v>1705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 x14ac:dyDescent="0.2">
      <c r="A65" s="7" t="s">
        <v>1706</v>
      </c>
      <c r="B65" s="7" t="s">
        <v>1699</v>
      </c>
      <c r="C65" s="7">
        <v>70636</v>
      </c>
      <c r="D65" s="7" t="s">
        <v>1705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 x14ac:dyDescent="0.2">
      <c r="A66" s="7" t="s">
        <v>1707</v>
      </c>
      <c r="B66" s="7" t="s">
        <v>1699</v>
      </c>
      <c r="C66" s="7">
        <v>377837</v>
      </c>
      <c r="D66" s="7" t="s">
        <v>1705</v>
      </c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 x14ac:dyDescent="0.2">
      <c r="A67" s="7" t="s">
        <v>1708</v>
      </c>
      <c r="B67" s="7" t="s">
        <v>1699</v>
      </c>
      <c r="C67" s="7">
        <v>828446</v>
      </c>
      <c r="D67" s="7" t="s">
        <v>1705</v>
      </c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 x14ac:dyDescent="0.2">
      <c r="A68" s="7" t="s">
        <v>1709</v>
      </c>
      <c r="B68" s="7" t="s">
        <v>1699</v>
      </c>
      <c r="C68" s="7">
        <v>495989</v>
      </c>
      <c r="D68" s="7" t="s">
        <v>346</v>
      </c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 x14ac:dyDescent="0.2">
      <c r="A69" s="7" t="s">
        <v>1710</v>
      </c>
      <c r="B69" s="7" t="s">
        <v>1699</v>
      </c>
      <c r="C69" s="7">
        <v>294001</v>
      </c>
      <c r="D69" s="7" t="s">
        <v>346</v>
      </c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 x14ac:dyDescent="0.2">
      <c r="A70" s="7" t="s">
        <v>1711</v>
      </c>
      <c r="B70" s="7" t="s">
        <v>1699</v>
      </c>
      <c r="C70" s="7">
        <v>175972</v>
      </c>
      <c r="D70" s="7" t="s">
        <v>346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 x14ac:dyDescent="0.2">
      <c r="A71" s="7" t="s">
        <v>1712</v>
      </c>
      <c r="B71" s="7" t="s">
        <v>1699</v>
      </c>
      <c r="C71" s="7">
        <v>144077</v>
      </c>
      <c r="D71" s="7" t="s">
        <v>346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 x14ac:dyDescent="0.2">
      <c r="A72" s="7" t="s">
        <v>1713</v>
      </c>
      <c r="B72" s="7" t="s">
        <v>1699</v>
      </c>
      <c r="C72" s="7">
        <v>207257</v>
      </c>
      <c r="D72" s="7" t="s">
        <v>346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 x14ac:dyDescent="0.2">
      <c r="A73" s="7" t="s">
        <v>1714</v>
      </c>
      <c r="B73" s="7" t="s">
        <v>1699</v>
      </c>
      <c r="C73" s="7">
        <v>574855</v>
      </c>
      <c r="D73" s="7" t="s">
        <v>346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 x14ac:dyDescent="0.2">
      <c r="A74" s="7" t="s">
        <v>1715</v>
      </c>
      <c r="B74" s="7" t="s">
        <v>1699</v>
      </c>
      <c r="C74" s="7">
        <v>71234</v>
      </c>
      <c r="D74" s="7" t="s">
        <v>346</v>
      </c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 x14ac:dyDescent="0.2">
      <c r="A75" s="7" t="s">
        <v>1716</v>
      </c>
      <c r="B75" s="7" t="s">
        <v>1699</v>
      </c>
      <c r="C75" s="7">
        <v>932734</v>
      </c>
      <c r="D75" s="7" t="s">
        <v>346</v>
      </c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 x14ac:dyDescent="0.2">
      <c r="A76" s="7" t="s">
        <v>1717</v>
      </c>
      <c r="B76" s="7" t="s">
        <v>1699</v>
      </c>
      <c r="C76" s="7">
        <v>25241</v>
      </c>
      <c r="D76" s="7" t="s">
        <v>346</v>
      </c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 x14ac:dyDescent="0.2">
      <c r="A77" s="7" t="s">
        <v>1718</v>
      </c>
      <c r="B77" s="7" t="s">
        <v>1699</v>
      </c>
      <c r="C77" s="7">
        <v>32002</v>
      </c>
      <c r="D77" s="7" t="s">
        <v>346</v>
      </c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 x14ac:dyDescent="0.2">
      <c r="A78" s="7" t="s">
        <v>1719</v>
      </c>
      <c r="B78" s="7" t="s">
        <v>1699</v>
      </c>
      <c r="C78" s="7">
        <v>23467</v>
      </c>
      <c r="D78" s="7" t="s">
        <v>346</v>
      </c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 x14ac:dyDescent="0.2">
      <c r="A79" s="7" t="s">
        <v>1720</v>
      </c>
      <c r="B79" s="7" t="s">
        <v>1699</v>
      </c>
      <c r="C79" s="7">
        <v>30026</v>
      </c>
      <c r="D79" s="7" t="s">
        <v>346</v>
      </c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 x14ac:dyDescent="0.2">
      <c r="A80" s="7" t="s">
        <v>1721</v>
      </c>
      <c r="B80" s="7" t="s">
        <v>1699</v>
      </c>
      <c r="C80" s="7">
        <v>875739</v>
      </c>
      <c r="D80" s="7" t="s">
        <v>346</v>
      </c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 x14ac:dyDescent="0.2">
      <c r="A81" s="7" t="s">
        <v>1722</v>
      </c>
      <c r="B81" s="7" t="s">
        <v>1699</v>
      </c>
      <c r="C81" s="7">
        <v>78142</v>
      </c>
      <c r="D81" s="7" t="s">
        <v>346</v>
      </c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 x14ac:dyDescent="0.2">
      <c r="A82" s="7" t="s">
        <v>1723</v>
      </c>
      <c r="B82" s="7" t="s">
        <v>1699</v>
      </c>
      <c r="C82" s="7">
        <v>280212</v>
      </c>
      <c r="D82" s="7" t="s">
        <v>346</v>
      </c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 x14ac:dyDescent="0.2">
      <c r="A83" s="7" t="s">
        <v>1724</v>
      </c>
      <c r="B83" s="7" t="s">
        <v>1699</v>
      </c>
      <c r="C83" s="7">
        <v>157774</v>
      </c>
      <c r="D83" s="7" t="s">
        <v>346</v>
      </c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 x14ac:dyDescent="0.2">
      <c r="A84" s="7" t="s">
        <v>701</v>
      </c>
      <c r="B84" s="7" t="s">
        <v>702</v>
      </c>
      <c r="C84" s="7">
        <v>837872</v>
      </c>
      <c r="D84" s="7" t="s">
        <v>1725</v>
      </c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 x14ac:dyDescent="0.2">
      <c r="A85" s="7" t="s">
        <v>705</v>
      </c>
      <c r="B85" s="7" t="s">
        <v>702</v>
      </c>
      <c r="C85" s="7">
        <v>60411</v>
      </c>
      <c r="D85" s="7" t="s">
        <v>1726</v>
      </c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 x14ac:dyDescent="0.2">
      <c r="A86" s="7" t="s">
        <v>707</v>
      </c>
      <c r="B86" s="7" t="s">
        <v>702</v>
      </c>
      <c r="C86" s="7">
        <v>240450</v>
      </c>
      <c r="D86" s="7" t="s">
        <v>1726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 x14ac:dyDescent="0.2">
      <c r="A87" s="7" t="s">
        <v>1727</v>
      </c>
      <c r="B87" s="7" t="s">
        <v>702</v>
      </c>
      <c r="C87" s="7">
        <v>913988</v>
      </c>
      <c r="D87" s="7" t="s">
        <v>1726</v>
      </c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 x14ac:dyDescent="0.2">
      <c r="A88" s="7" t="s">
        <v>708</v>
      </c>
      <c r="B88" s="7" t="s">
        <v>702</v>
      </c>
      <c r="C88" s="7">
        <v>139812</v>
      </c>
      <c r="D88" s="7" t="s">
        <v>1726</v>
      </c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 x14ac:dyDescent="0.2">
      <c r="A89" s="7" t="s">
        <v>1728</v>
      </c>
      <c r="B89" s="7" t="s">
        <v>702</v>
      </c>
      <c r="C89" s="7">
        <v>917421</v>
      </c>
      <c r="D89" s="7" t="s">
        <v>1726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 x14ac:dyDescent="0.2">
      <c r="A90" s="7" t="s">
        <v>709</v>
      </c>
      <c r="B90" s="7" t="s">
        <v>702</v>
      </c>
      <c r="C90" s="7">
        <v>35814</v>
      </c>
      <c r="D90" s="7" t="s">
        <v>1726</v>
      </c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 x14ac:dyDescent="0.2">
      <c r="A91" s="7" t="s">
        <v>1729</v>
      </c>
      <c r="B91" s="7" t="s">
        <v>702</v>
      </c>
      <c r="C91" s="7">
        <v>98500</v>
      </c>
      <c r="D91" s="7" t="s">
        <v>1726</v>
      </c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 x14ac:dyDescent="0.2">
      <c r="A92" s="7" t="s">
        <v>1730</v>
      </c>
      <c r="B92" s="7" t="s">
        <v>1731</v>
      </c>
      <c r="C92" s="7">
        <v>306882</v>
      </c>
      <c r="D92" s="7" t="s">
        <v>1732</v>
      </c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 x14ac:dyDescent="0.2">
      <c r="A93" s="7" t="s">
        <v>1733</v>
      </c>
      <c r="B93" s="7" t="s">
        <v>1731</v>
      </c>
      <c r="C93" s="7">
        <v>58605</v>
      </c>
      <c r="D93" s="7" t="s">
        <v>1732</v>
      </c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 x14ac:dyDescent="0.2">
      <c r="A94" s="7" t="s">
        <v>1734</v>
      </c>
      <c r="B94" s="7" t="s">
        <v>1731</v>
      </c>
      <c r="C94" s="7">
        <v>31949</v>
      </c>
      <c r="D94" s="7" t="s">
        <v>1732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 x14ac:dyDescent="0.2">
      <c r="A95" s="7" t="s">
        <v>1735</v>
      </c>
      <c r="B95" s="7" t="s">
        <v>1731</v>
      </c>
      <c r="C95" s="7">
        <v>506777</v>
      </c>
      <c r="D95" s="7" t="s">
        <v>1732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 x14ac:dyDescent="0.2">
      <c r="A96" s="7" t="s">
        <v>1736</v>
      </c>
      <c r="B96" s="7" t="s">
        <v>1731</v>
      </c>
      <c r="C96" s="7">
        <v>335280</v>
      </c>
      <c r="D96" s="7" t="s">
        <v>1732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 x14ac:dyDescent="0.2">
      <c r="A97" s="7" t="s">
        <v>1737</v>
      </c>
      <c r="B97" s="7" t="s">
        <v>1731</v>
      </c>
      <c r="C97" s="7">
        <v>803270</v>
      </c>
      <c r="D97" s="7" t="s">
        <v>1732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 x14ac:dyDescent="0.2">
      <c r="A98" s="7" t="s">
        <v>1738</v>
      </c>
      <c r="B98" s="7" t="s">
        <v>1731</v>
      </c>
      <c r="C98" s="7">
        <v>800926</v>
      </c>
      <c r="D98" s="7" t="s">
        <v>1732</v>
      </c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 x14ac:dyDescent="0.2">
      <c r="A99" s="7" t="s">
        <v>1739</v>
      </c>
      <c r="B99" s="7" t="s">
        <v>1731</v>
      </c>
      <c r="C99" s="7">
        <v>814917</v>
      </c>
      <c r="D99" s="7" t="s">
        <v>1732</v>
      </c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 x14ac:dyDescent="0.2">
      <c r="A100" s="7" t="s">
        <v>1740</v>
      </c>
      <c r="B100" s="7" t="s">
        <v>1731</v>
      </c>
      <c r="C100" s="7">
        <v>801562</v>
      </c>
      <c r="D100" s="7" t="s">
        <v>1732</v>
      </c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 x14ac:dyDescent="0.2">
      <c r="A101" s="7" t="s">
        <v>1741</v>
      </c>
      <c r="B101" s="7" t="s">
        <v>1731</v>
      </c>
      <c r="C101" s="7">
        <v>817418</v>
      </c>
      <c r="D101" s="7" t="s">
        <v>1732</v>
      </c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 x14ac:dyDescent="0.2">
      <c r="A102" s="7" t="s">
        <v>1742</v>
      </c>
      <c r="B102" s="7" t="s">
        <v>1731</v>
      </c>
      <c r="C102" s="7">
        <v>799253</v>
      </c>
      <c r="D102" s="7" t="s">
        <v>1732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 x14ac:dyDescent="0.2">
      <c r="A103" s="7" t="s">
        <v>1743</v>
      </c>
      <c r="B103" s="7" t="s">
        <v>1731</v>
      </c>
      <c r="C103" s="7">
        <v>809746</v>
      </c>
      <c r="D103" s="7" t="s">
        <v>1732</v>
      </c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 x14ac:dyDescent="0.2">
      <c r="A104" s="7" t="s">
        <v>1744</v>
      </c>
      <c r="B104" s="7" t="s">
        <v>1731</v>
      </c>
      <c r="C104" s="7">
        <v>823784</v>
      </c>
      <c r="D104" s="7" t="s">
        <v>1732</v>
      </c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 x14ac:dyDescent="0.2">
      <c r="A105" s="7" t="s">
        <v>1745</v>
      </c>
      <c r="B105" s="7" t="s">
        <v>1731</v>
      </c>
      <c r="C105" s="7">
        <v>807642</v>
      </c>
      <c r="D105" s="7" t="s">
        <v>1732</v>
      </c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 x14ac:dyDescent="0.2">
      <c r="A106" s="7" t="s">
        <v>1746</v>
      </c>
      <c r="B106" s="7" t="s">
        <v>1731</v>
      </c>
      <c r="C106" s="7">
        <v>817251</v>
      </c>
      <c r="D106" s="7" t="s">
        <v>1732</v>
      </c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 x14ac:dyDescent="0.2">
      <c r="A107" s="7" t="s">
        <v>1747</v>
      </c>
      <c r="B107" s="7" t="s">
        <v>1731</v>
      </c>
      <c r="C107" s="7">
        <v>788229</v>
      </c>
      <c r="D107" s="7" t="s">
        <v>1732</v>
      </c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 x14ac:dyDescent="0.2">
      <c r="A108" s="7" t="s">
        <v>1748</v>
      </c>
      <c r="B108" s="7" t="s">
        <v>1731</v>
      </c>
      <c r="C108" s="7">
        <v>788881</v>
      </c>
      <c r="D108" s="7" t="s">
        <v>1732</v>
      </c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 x14ac:dyDescent="0.2">
      <c r="A109" s="7" t="s">
        <v>1749</v>
      </c>
      <c r="B109" s="7" t="s">
        <v>1731</v>
      </c>
      <c r="C109" s="7">
        <v>823501</v>
      </c>
      <c r="D109" s="7" t="s">
        <v>1732</v>
      </c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 x14ac:dyDescent="0.2">
      <c r="A110" s="7" t="s">
        <v>1750</v>
      </c>
      <c r="B110" s="7" t="s">
        <v>1731</v>
      </c>
      <c r="C110" s="7">
        <v>708253</v>
      </c>
      <c r="D110" s="7" t="s">
        <v>1732</v>
      </c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 x14ac:dyDescent="0.2">
      <c r="A111" s="7" t="s">
        <v>1751</v>
      </c>
      <c r="B111" s="7" t="s">
        <v>1731</v>
      </c>
      <c r="C111" s="7">
        <v>821225</v>
      </c>
      <c r="D111" s="7" t="s">
        <v>1732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 x14ac:dyDescent="0.2">
      <c r="A112" s="7" t="s">
        <v>1752</v>
      </c>
      <c r="B112" s="7" t="s">
        <v>1731</v>
      </c>
      <c r="C112" s="7">
        <v>822567</v>
      </c>
      <c r="D112" s="7" t="s">
        <v>1732</v>
      </c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 x14ac:dyDescent="0.2">
      <c r="A113" s="7" t="s">
        <v>1753</v>
      </c>
      <c r="B113" s="7" t="s">
        <v>1731</v>
      </c>
      <c r="C113" s="7">
        <v>824623</v>
      </c>
      <c r="D113" s="7" t="s">
        <v>1732</v>
      </c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 x14ac:dyDescent="0.2">
      <c r="A114" s="7" t="s">
        <v>1754</v>
      </c>
      <c r="B114" s="7" t="s">
        <v>1731</v>
      </c>
      <c r="C114" s="7">
        <v>822681</v>
      </c>
      <c r="D114" s="7" t="s">
        <v>1732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 x14ac:dyDescent="0.2">
      <c r="A115" s="7" t="s">
        <v>1755</v>
      </c>
      <c r="B115" s="7" t="s">
        <v>1731</v>
      </c>
      <c r="C115" s="7">
        <v>808809</v>
      </c>
      <c r="D115" s="7" t="s">
        <v>1732</v>
      </c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 x14ac:dyDescent="0.2">
      <c r="A116" s="7" t="s">
        <v>1756</v>
      </c>
      <c r="B116" s="7" t="s">
        <v>1731</v>
      </c>
      <c r="C116" s="7">
        <v>808847</v>
      </c>
      <c r="D116" s="7" t="s">
        <v>1732</v>
      </c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 x14ac:dyDescent="0.2">
      <c r="A117" s="7" t="s">
        <v>1757</v>
      </c>
      <c r="B117" s="7" t="s">
        <v>1731</v>
      </c>
      <c r="C117" s="7">
        <v>836087</v>
      </c>
      <c r="D117" s="7" t="s">
        <v>1732</v>
      </c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 x14ac:dyDescent="0.2">
      <c r="A118" s="7" t="s">
        <v>1758</v>
      </c>
      <c r="B118" s="7" t="s">
        <v>1731</v>
      </c>
      <c r="C118" s="7">
        <v>808705</v>
      </c>
      <c r="D118" s="7" t="s">
        <v>1732</v>
      </c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 x14ac:dyDescent="0.2">
      <c r="A119" s="7" t="s">
        <v>1759</v>
      </c>
      <c r="B119" s="7" t="s">
        <v>1731</v>
      </c>
      <c r="C119" s="7">
        <v>228372</v>
      </c>
      <c r="D119" s="7" t="s">
        <v>1732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 x14ac:dyDescent="0.2">
      <c r="A120" s="7" t="s">
        <v>1760</v>
      </c>
      <c r="B120" s="7" t="s">
        <v>1731</v>
      </c>
      <c r="C120" s="7">
        <v>438499</v>
      </c>
      <c r="D120" s="7" t="s">
        <v>1732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 x14ac:dyDescent="0.2">
      <c r="A121" s="7" t="s">
        <v>1761</v>
      </c>
      <c r="B121" s="7" t="s">
        <v>1731</v>
      </c>
      <c r="C121" s="7">
        <v>69916</v>
      </c>
      <c r="D121" s="7" t="s">
        <v>1732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 x14ac:dyDescent="0.2">
      <c r="A122" s="7" t="s">
        <v>1762</v>
      </c>
      <c r="B122" s="7" t="s">
        <v>1731</v>
      </c>
      <c r="C122" s="7">
        <v>461771</v>
      </c>
      <c r="D122" s="7" t="s">
        <v>1732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 x14ac:dyDescent="0.2">
      <c r="A123" s="7" t="s">
        <v>1763</v>
      </c>
      <c r="B123" s="7" t="s">
        <v>1731</v>
      </c>
      <c r="C123" s="7">
        <v>807581</v>
      </c>
      <c r="D123" s="7" t="s">
        <v>1732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 x14ac:dyDescent="0.2">
      <c r="A124" s="7" t="s">
        <v>1764</v>
      </c>
      <c r="B124" s="7" t="s">
        <v>1731</v>
      </c>
      <c r="C124" s="7">
        <v>849585</v>
      </c>
      <c r="D124" s="7" t="s">
        <v>1732</v>
      </c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 x14ac:dyDescent="0.2">
      <c r="A125" s="7" t="s">
        <v>1765</v>
      </c>
      <c r="B125" s="7" t="s">
        <v>1731</v>
      </c>
      <c r="C125" s="7">
        <v>519157</v>
      </c>
      <c r="D125" s="7" t="s">
        <v>1732</v>
      </c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 x14ac:dyDescent="0.2">
      <c r="A126" s="7" t="s">
        <v>1766</v>
      </c>
      <c r="B126" s="7" t="s">
        <v>1731</v>
      </c>
      <c r="C126" s="7">
        <v>582694</v>
      </c>
      <c r="D126" s="7" t="s">
        <v>1732</v>
      </c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 x14ac:dyDescent="0.2">
      <c r="A127" s="7" t="s">
        <v>1767</v>
      </c>
      <c r="B127" s="7" t="s">
        <v>1731</v>
      </c>
      <c r="C127" s="7">
        <v>702856</v>
      </c>
      <c r="D127" s="7" t="s">
        <v>1732</v>
      </c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 x14ac:dyDescent="0.2">
      <c r="A128" s="7" t="s">
        <v>1768</v>
      </c>
      <c r="B128" s="7" t="s">
        <v>1731</v>
      </c>
      <c r="C128" s="7">
        <v>929270</v>
      </c>
      <c r="D128" s="7" t="s">
        <v>1732</v>
      </c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 x14ac:dyDescent="0.2">
      <c r="A129" s="7" t="s">
        <v>1769</v>
      </c>
      <c r="B129" s="7" t="s">
        <v>1731</v>
      </c>
      <c r="C129" s="7">
        <v>316539</v>
      </c>
      <c r="D129" s="7" t="s">
        <v>1732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 x14ac:dyDescent="0.2">
      <c r="A130" s="7" t="s">
        <v>1770</v>
      </c>
      <c r="B130" s="7" t="s">
        <v>1731</v>
      </c>
      <c r="C130" s="7">
        <v>77283</v>
      </c>
      <c r="D130" s="7" t="s">
        <v>1732</v>
      </c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 x14ac:dyDescent="0.2">
      <c r="A131" s="7" t="s">
        <v>1771</v>
      </c>
      <c r="B131" s="7" t="s">
        <v>1731</v>
      </c>
      <c r="C131" s="7">
        <v>608926</v>
      </c>
      <c r="D131" s="7" t="s">
        <v>1732</v>
      </c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 x14ac:dyDescent="0.2">
      <c r="A132" s="7" t="s">
        <v>1772</v>
      </c>
      <c r="B132" s="7" t="s">
        <v>1731</v>
      </c>
      <c r="C132" s="7">
        <v>728099</v>
      </c>
      <c r="D132" s="7" t="s">
        <v>1732</v>
      </c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 x14ac:dyDescent="0.2">
      <c r="A133" s="7" t="s">
        <v>1773</v>
      </c>
      <c r="B133" s="7" t="s">
        <v>1774</v>
      </c>
      <c r="C133" s="7">
        <v>114006</v>
      </c>
      <c r="D133" s="7" t="s">
        <v>1725</v>
      </c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 x14ac:dyDescent="0.2">
      <c r="A134" s="7" t="s">
        <v>1775</v>
      </c>
      <c r="B134" s="7" t="s">
        <v>1774</v>
      </c>
      <c r="C134" s="7">
        <v>439689</v>
      </c>
      <c r="D134" s="7" t="s">
        <v>1725</v>
      </c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 x14ac:dyDescent="0.2">
      <c r="A135" s="7" t="s">
        <v>1776</v>
      </c>
      <c r="B135" s="7" t="s">
        <v>1774</v>
      </c>
      <c r="C135" s="7">
        <v>26699</v>
      </c>
      <c r="D135" s="7" t="s">
        <v>1725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 x14ac:dyDescent="0.2">
      <c r="A136" s="7" t="s">
        <v>1777</v>
      </c>
      <c r="B136" s="7" t="s">
        <v>1774</v>
      </c>
      <c r="C136" s="7">
        <v>26395</v>
      </c>
      <c r="D136" s="7" t="s">
        <v>1725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 x14ac:dyDescent="0.2">
      <c r="A137" s="7" t="s">
        <v>1778</v>
      </c>
      <c r="B137" s="7" t="s">
        <v>1774</v>
      </c>
      <c r="C137" s="7">
        <v>29423</v>
      </c>
      <c r="D137" s="7" t="s">
        <v>1725</v>
      </c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 x14ac:dyDescent="0.2">
      <c r="A138" s="7" t="s">
        <v>1779</v>
      </c>
      <c r="B138" s="7" t="s">
        <v>1774</v>
      </c>
      <c r="C138" s="7">
        <v>108624</v>
      </c>
      <c r="D138" s="7" t="s">
        <v>1725</v>
      </c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 x14ac:dyDescent="0.2">
      <c r="A139" s="7" t="s">
        <v>1780</v>
      </c>
      <c r="B139" s="7" t="s">
        <v>1781</v>
      </c>
      <c r="C139" s="7">
        <v>46234</v>
      </c>
      <c r="D139" s="7" t="s">
        <v>1725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 x14ac:dyDescent="0.2">
      <c r="A140" s="7" t="s">
        <v>1782</v>
      </c>
      <c r="B140" s="7" t="s">
        <v>1781</v>
      </c>
      <c r="C140" s="7">
        <v>125457</v>
      </c>
      <c r="D140" s="7" t="s">
        <v>1725</v>
      </c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 x14ac:dyDescent="0.2">
      <c r="A141" s="7" t="s">
        <v>1783</v>
      </c>
      <c r="B141" s="7" t="s">
        <v>1781</v>
      </c>
      <c r="C141" s="7">
        <v>147453</v>
      </c>
      <c r="D141" s="7" t="s">
        <v>1725</v>
      </c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 x14ac:dyDescent="0.2">
      <c r="A142" s="7" t="s">
        <v>1784</v>
      </c>
      <c r="B142" s="7" t="s">
        <v>1781</v>
      </c>
      <c r="C142" s="7">
        <v>166952</v>
      </c>
      <c r="D142" s="7" t="s">
        <v>1725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 x14ac:dyDescent="0.2">
      <c r="A143" s="7" t="s">
        <v>1785</v>
      </c>
      <c r="B143" s="7" t="s">
        <v>1781</v>
      </c>
      <c r="C143" s="7">
        <v>292602</v>
      </c>
      <c r="D143" s="7" t="s">
        <v>1725</v>
      </c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 x14ac:dyDescent="0.2">
      <c r="A144" s="7" t="s">
        <v>1786</v>
      </c>
      <c r="B144" s="7" t="s">
        <v>1781</v>
      </c>
      <c r="C144" s="7">
        <v>737560</v>
      </c>
      <c r="D144" s="7" t="s">
        <v>1725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 x14ac:dyDescent="0.2">
      <c r="A145" s="7" t="s">
        <v>1787</v>
      </c>
      <c r="B145" s="7" t="s">
        <v>1781</v>
      </c>
      <c r="C145" s="7">
        <v>19307</v>
      </c>
      <c r="D145" s="7" t="s">
        <v>346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 x14ac:dyDescent="0.2">
      <c r="A146" s="7" t="s">
        <v>1788</v>
      </c>
      <c r="B146" s="7" t="s">
        <v>1781</v>
      </c>
      <c r="C146" s="7">
        <v>58202</v>
      </c>
      <c r="D146" s="7" t="s">
        <v>346</v>
      </c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 x14ac:dyDescent="0.2">
      <c r="A147" s="7" t="s">
        <v>1789</v>
      </c>
      <c r="B147" s="7" t="s">
        <v>1781</v>
      </c>
      <c r="C147" s="7">
        <v>144316</v>
      </c>
      <c r="D147" s="7" t="s">
        <v>346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 x14ac:dyDescent="0.2">
      <c r="A148" s="7" t="s">
        <v>1790</v>
      </c>
      <c r="B148" s="7" t="s">
        <v>1781</v>
      </c>
      <c r="C148" s="7">
        <v>97252</v>
      </c>
      <c r="D148" s="7" t="s">
        <v>346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 x14ac:dyDescent="0.2">
      <c r="A149" s="7" t="s">
        <v>1791</v>
      </c>
      <c r="B149" s="7" t="s">
        <v>1781</v>
      </c>
      <c r="C149" s="7">
        <v>123353</v>
      </c>
      <c r="D149" s="7" t="s">
        <v>346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 x14ac:dyDescent="0.2">
      <c r="A150" s="7" t="s">
        <v>1792</v>
      </c>
      <c r="B150" s="7" t="s">
        <v>1781</v>
      </c>
      <c r="C150" s="7">
        <v>32786</v>
      </c>
      <c r="D150" s="7" t="s">
        <v>346</v>
      </c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 x14ac:dyDescent="0.2">
      <c r="A151" s="36" t="s">
        <v>1793</v>
      </c>
      <c r="B151" s="7" t="s">
        <v>1794</v>
      </c>
      <c r="C151" s="7">
        <v>714346</v>
      </c>
      <c r="D151" s="7" t="s">
        <v>1795</v>
      </c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 x14ac:dyDescent="0.2">
      <c r="A152" s="7" t="s">
        <v>1796</v>
      </c>
      <c r="B152" s="7" t="s">
        <v>1797</v>
      </c>
      <c r="C152" s="7">
        <v>780313</v>
      </c>
      <c r="D152" s="7" t="s">
        <v>1798</v>
      </c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 x14ac:dyDescent="0.2">
      <c r="A153" s="7" t="s">
        <v>1799</v>
      </c>
      <c r="B153" s="7" t="s">
        <v>1797</v>
      </c>
      <c r="C153" s="7">
        <v>883672</v>
      </c>
      <c r="D153" s="7" t="s">
        <v>1798</v>
      </c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 x14ac:dyDescent="0.2">
      <c r="A154" s="7" t="s">
        <v>1800</v>
      </c>
      <c r="B154" s="7" t="s">
        <v>1797</v>
      </c>
      <c r="C154" s="7">
        <v>884703</v>
      </c>
      <c r="D154" s="7" t="s">
        <v>1798</v>
      </c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 x14ac:dyDescent="0.2">
      <c r="A155" s="7" t="s">
        <v>1801</v>
      </c>
      <c r="B155" s="7" t="s">
        <v>1797</v>
      </c>
      <c r="C155" s="7">
        <v>675250</v>
      </c>
      <c r="D155" s="7" t="s">
        <v>1798</v>
      </c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 x14ac:dyDescent="0.2">
      <c r="A156" s="7" t="s">
        <v>1802</v>
      </c>
      <c r="B156" s="7" t="s">
        <v>1797</v>
      </c>
      <c r="C156" s="7">
        <v>884785</v>
      </c>
      <c r="D156" s="7" t="s">
        <v>1798</v>
      </c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 x14ac:dyDescent="0.2">
      <c r="A157" s="7" t="s">
        <v>1803</v>
      </c>
      <c r="B157" s="7" t="s">
        <v>1797</v>
      </c>
      <c r="C157" s="7">
        <v>877596</v>
      </c>
      <c r="D157" s="7" t="s">
        <v>1798</v>
      </c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 x14ac:dyDescent="0.2">
      <c r="A158" s="7" t="s">
        <v>1804</v>
      </c>
      <c r="B158" s="7" t="s">
        <v>1797</v>
      </c>
      <c r="C158" s="7">
        <v>762732</v>
      </c>
      <c r="D158" s="7" t="s">
        <v>1798</v>
      </c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 x14ac:dyDescent="0.2">
      <c r="A159" s="7" t="s">
        <v>1805</v>
      </c>
      <c r="B159" s="7" t="s">
        <v>1797</v>
      </c>
      <c r="C159" s="7">
        <v>803328</v>
      </c>
      <c r="D159" s="7" t="s">
        <v>1798</v>
      </c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 x14ac:dyDescent="0.2">
      <c r="A160" s="7" t="s">
        <v>1806</v>
      </c>
      <c r="B160" s="7" t="s">
        <v>1797</v>
      </c>
      <c r="C160" s="7">
        <v>832554</v>
      </c>
      <c r="D160" s="7" t="s">
        <v>1798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 x14ac:dyDescent="0.2">
      <c r="A161" s="7" t="s">
        <v>1807</v>
      </c>
      <c r="B161" s="7" t="s">
        <v>1797</v>
      </c>
      <c r="C161" s="7">
        <v>726925</v>
      </c>
      <c r="D161" s="7" t="s">
        <v>1798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 x14ac:dyDescent="0.2">
      <c r="A162" s="7" t="s">
        <v>1808</v>
      </c>
      <c r="B162" s="7" t="s">
        <v>1797</v>
      </c>
      <c r="C162" s="7">
        <v>846988</v>
      </c>
      <c r="D162" s="7" t="s">
        <v>1798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 x14ac:dyDescent="0.2">
      <c r="A163" s="7" t="s">
        <v>1809</v>
      </c>
      <c r="B163" s="7" t="s">
        <v>1797</v>
      </c>
      <c r="C163" s="7">
        <v>176341</v>
      </c>
      <c r="D163" s="7" t="s">
        <v>1798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 x14ac:dyDescent="0.2">
      <c r="A164" s="7" t="s">
        <v>1810</v>
      </c>
      <c r="B164" s="7" t="s">
        <v>1797</v>
      </c>
      <c r="C164" s="7">
        <v>753140</v>
      </c>
      <c r="D164" s="7" t="s">
        <v>1798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 x14ac:dyDescent="0.2">
      <c r="A165" s="7" t="s">
        <v>1811</v>
      </c>
      <c r="B165" s="7" t="s">
        <v>1812</v>
      </c>
      <c r="C165" s="7">
        <v>104767</v>
      </c>
      <c r="D165" s="7" t="s">
        <v>1813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 x14ac:dyDescent="0.2">
      <c r="A166" s="7" t="s">
        <v>1814</v>
      </c>
      <c r="B166" s="7" t="s">
        <v>1812</v>
      </c>
      <c r="C166" s="7">
        <v>312716</v>
      </c>
      <c r="D166" s="7" t="s">
        <v>1813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 x14ac:dyDescent="0.2">
      <c r="A167" s="7" t="s">
        <v>1815</v>
      </c>
      <c r="B167" s="7" t="s">
        <v>1812</v>
      </c>
      <c r="C167" s="7">
        <v>1102897</v>
      </c>
      <c r="D167" s="7" t="s">
        <v>1816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 x14ac:dyDescent="0.2">
      <c r="A168" s="7" t="s">
        <v>1817</v>
      </c>
      <c r="B168" s="7" t="s">
        <v>1812</v>
      </c>
      <c r="C168" s="7">
        <v>991496</v>
      </c>
      <c r="D168" s="7" t="s">
        <v>1816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 x14ac:dyDescent="0.2">
      <c r="A169" s="7" t="s">
        <v>1818</v>
      </c>
      <c r="B169" s="7" t="s">
        <v>1812</v>
      </c>
      <c r="C169" s="7">
        <v>1090073</v>
      </c>
      <c r="D169" s="7" t="s">
        <v>1816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 x14ac:dyDescent="0.2">
      <c r="A170" s="7" t="s">
        <v>1819</v>
      </c>
      <c r="B170" s="7" t="s">
        <v>1812</v>
      </c>
      <c r="C170" s="7">
        <v>1060469</v>
      </c>
      <c r="D170" s="7" t="s">
        <v>1816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 x14ac:dyDescent="0.2">
      <c r="A171" s="7" t="s">
        <v>1820</v>
      </c>
      <c r="B171" s="7" t="s">
        <v>1812</v>
      </c>
      <c r="C171" s="7">
        <v>579394</v>
      </c>
      <c r="D171" s="7" t="s">
        <v>1821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 x14ac:dyDescent="0.2">
      <c r="A172" s="7" t="s">
        <v>1822</v>
      </c>
      <c r="B172" s="7" t="s">
        <v>1812</v>
      </c>
      <c r="C172" s="7">
        <v>121723</v>
      </c>
      <c r="D172" s="7" t="s">
        <v>1821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 x14ac:dyDescent="0.2">
      <c r="A173" s="7" t="s">
        <v>1823</v>
      </c>
      <c r="B173" s="7" t="s">
        <v>1812</v>
      </c>
      <c r="C173" s="7">
        <v>18548</v>
      </c>
      <c r="D173" s="7" t="s">
        <v>1821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 x14ac:dyDescent="0.2">
      <c r="A174" s="7" t="s">
        <v>1824</v>
      </c>
      <c r="B174" s="7" t="s">
        <v>1825</v>
      </c>
      <c r="C174" s="7">
        <v>778552</v>
      </c>
      <c r="D174" s="7" t="s">
        <v>346</v>
      </c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 x14ac:dyDescent="0.2">
      <c r="A175" s="7" t="s">
        <v>1826</v>
      </c>
      <c r="B175" s="7" t="s">
        <v>1825</v>
      </c>
      <c r="C175" s="7">
        <v>770760</v>
      </c>
      <c r="D175" s="7" t="s">
        <v>346</v>
      </c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 x14ac:dyDescent="0.2">
      <c r="A176" s="7" t="s">
        <v>1827</v>
      </c>
      <c r="B176" s="7" t="s">
        <v>1825</v>
      </c>
      <c r="C176" s="7">
        <v>817913</v>
      </c>
      <c r="D176" s="7" t="s">
        <v>346</v>
      </c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 x14ac:dyDescent="0.2">
      <c r="A177" s="7" t="s">
        <v>1828</v>
      </c>
      <c r="B177" s="7" t="s">
        <v>1825</v>
      </c>
      <c r="C177" s="7">
        <v>835619</v>
      </c>
      <c r="D177" s="7" t="s">
        <v>346</v>
      </c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 x14ac:dyDescent="0.2">
      <c r="A178" s="7" t="s">
        <v>1829</v>
      </c>
      <c r="B178" s="7" t="s">
        <v>1825</v>
      </c>
      <c r="C178" s="7">
        <v>828518</v>
      </c>
      <c r="D178" s="7" t="s">
        <v>346</v>
      </c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 x14ac:dyDescent="0.2">
      <c r="A179" s="7" t="s">
        <v>1830</v>
      </c>
      <c r="B179" s="7" t="s">
        <v>1825</v>
      </c>
      <c r="C179" s="7">
        <v>619835</v>
      </c>
      <c r="D179" s="7" t="s">
        <v>346</v>
      </c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 x14ac:dyDescent="0.2">
      <c r="A180" s="7" t="s">
        <v>1831</v>
      </c>
      <c r="B180" s="7" t="s">
        <v>1825</v>
      </c>
      <c r="C180" s="7">
        <v>209187</v>
      </c>
      <c r="D180" s="7" t="s">
        <v>346</v>
      </c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 x14ac:dyDescent="0.2">
      <c r="A181" s="7" t="s">
        <v>1832</v>
      </c>
      <c r="B181" s="7" t="s">
        <v>1825</v>
      </c>
      <c r="C181" s="7">
        <v>681591</v>
      </c>
      <c r="D181" s="7" t="s">
        <v>346</v>
      </c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 x14ac:dyDescent="0.2">
      <c r="A182" s="7" t="s">
        <v>1833</v>
      </c>
      <c r="B182" s="7" t="s">
        <v>1825</v>
      </c>
      <c r="C182" s="7">
        <v>609609</v>
      </c>
      <c r="D182" s="7" t="s">
        <v>346</v>
      </c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 x14ac:dyDescent="0.2">
      <c r="A183" s="7" t="s">
        <v>1834</v>
      </c>
      <c r="B183" s="7" t="s">
        <v>1825</v>
      </c>
      <c r="C183" s="7">
        <v>400140</v>
      </c>
      <c r="D183" s="7" t="s">
        <v>346</v>
      </c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 x14ac:dyDescent="0.2">
      <c r="A184" s="7" t="s">
        <v>1835</v>
      </c>
      <c r="B184" s="7" t="s">
        <v>1825</v>
      </c>
      <c r="C184" s="7">
        <v>778910</v>
      </c>
      <c r="D184" s="7" t="s">
        <v>346</v>
      </c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 x14ac:dyDescent="0.2">
      <c r="A185" s="7" t="s">
        <v>1836</v>
      </c>
      <c r="B185" s="7" t="s">
        <v>1825</v>
      </c>
      <c r="C185" s="7">
        <v>54022</v>
      </c>
      <c r="D185" s="7" t="s">
        <v>346</v>
      </c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 x14ac:dyDescent="0.2">
      <c r="A186" s="7" t="s">
        <v>1837</v>
      </c>
      <c r="B186" s="7" t="s">
        <v>1838</v>
      </c>
      <c r="C186" s="7">
        <v>817117</v>
      </c>
      <c r="D186" s="7" t="s">
        <v>346</v>
      </c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 x14ac:dyDescent="0.2">
      <c r="A187" s="7" t="s">
        <v>1839</v>
      </c>
      <c r="B187" s="7" t="s">
        <v>1838</v>
      </c>
      <c r="C187" s="7">
        <v>826613</v>
      </c>
      <c r="D187" s="7" t="s">
        <v>346</v>
      </c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 x14ac:dyDescent="0.2">
      <c r="A188" s="7" t="s">
        <v>1840</v>
      </c>
      <c r="B188" s="7" t="s">
        <v>1838</v>
      </c>
      <c r="C188" s="7">
        <v>509751</v>
      </c>
      <c r="D188" s="7" t="s">
        <v>346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 x14ac:dyDescent="0.2">
      <c r="A189" s="7" t="s">
        <v>1841</v>
      </c>
      <c r="B189" s="7" t="s">
        <v>1838</v>
      </c>
      <c r="C189" s="7">
        <v>833048</v>
      </c>
      <c r="D189" s="7" t="s">
        <v>346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 x14ac:dyDescent="0.2">
      <c r="A190" s="7" t="s">
        <v>1842</v>
      </c>
      <c r="B190" s="7" t="s">
        <v>1838</v>
      </c>
      <c r="C190" s="7">
        <v>767057</v>
      </c>
      <c r="D190" s="7" t="s">
        <v>346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 x14ac:dyDescent="0.2">
      <c r="A191" s="7" t="s">
        <v>1843</v>
      </c>
      <c r="B191" s="7" t="s">
        <v>1838</v>
      </c>
      <c r="C191" s="7">
        <v>759556</v>
      </c>
      <c r="D191" s="7" t="s">
        <v>346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 x14ac:dyDescent="0.2">
      <c r="A192" s="7" t="s">
        <v>1844</v>
      </c>
      <c r="B192" s="7" t="s">
        <v>1838</v>
      </c>
      <c r="C192" s="7">
        <v>476794</v>
      </c>
      <c r="D192" s="7" t="s">
        <v>346</v>
      </c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 x14ac:dyDescent="0.2">
      <c r="A193" s="7" t="s">
        <v>1845</v>
      </c>
      <c r="B193" s="7" t="s">
        <v>1838</v>
      </c>
      <c r="C193" s="7">
        <v>548230</v>
      </c>
      <c r="D193" s="7" t="s">
        <v>346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 x14ac:dyDescent="0.2">
      <c r="A194" s="7" t="s">
        <v>1846</v>
      </c>
      <c r="B194" s="7" t="s">
        <v>1838</v>
      </c>
      <c r="C194" s="7">
        <v>264016</v>
      </c>
      <c r="D194" s="7" t="s">
        <v>346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 x14ac:dyDescent="0.2">
      <c r="A195" s="7" t="s">
        <v>1847</v>
      </c>
      <c r="B195" s="7" t="s">
        <v>1838</v>
      </c>
      <c r="C195" s="7">
        <v>646556</v>
      </c>
      <c r="D195" s="7" t="s">
        <v>346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 x14ac:dyDescent="0.2">
      <c r="A196" s="7" t="s">
        <v>1848</v>
      </c>
      <c r="B196" s="7" t="s">
        <v>1838</v>
      </c>
      <c r="C196" s="7">
        <v>553628</v>
      </c>
      <c r="D196" s="7" t="s">
        <v>346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 x14ac:dyDescent="0.2">
      <c r="A197" s="7" t="s">
        <v>1849</v>
      </c>
      <c r="B197" s="7" t="s">
        <v>1838</v>
      </c>
      <c r="C197" s="7">
        <v>845380</v>
      </c>
      <c r="D197" s="7" t="s">
        <v>346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 x14ac:dyDescent="0.2">
      <c r="A198" s="7" t="s">
        <v>1850</v>
      </c>
      <c r="B198" s="7" t="s">
        <v>1838</v>
      </c>
      <c r="C198" s="7">
        <v>841698</v>
      </c>
      <c r="D198" s="7" t="s">
        <v>346</v>
      </c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 x14ac:dyDescent="0.2">
      <c r="A199" s="7" t="s">
        <v>1851</v>
      </c>
      <c r="B199" s="7" t="s">
        <v>1838</v>
      </c>
      <c r="C199" s="7">
        <v>283579</v>
      </c>
      <c r="D199" s="7" t="s">
        <v>346</v>
      </c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 x14ac:dyDescent="0.2">
      <c r="A200" s="7" t="s">
        <v>1852</v>
      </c>
      <c r="B200" s="7" t="s">
        <v>1838</v>
      </c>
      <c r="C200" s="7">
        <v>839910</v>
      </c>
      <c r="D200" s="7" t="s">
        <v>346</v>
      </c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 x14ac:dyDescent="0.2">
      <c r="A201" s="7" t="s">
        <v>1853</v>
      </c>
      <c r="B201" s="7" t="s">
        <v>1838</v>
      </c>
      <c r="C201" s="7">
        <v>851178</v>
      </c>
      <c r="D201" s="7" t="s">
        <v>346</v>
      </c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 x14ac:dyDescent="0.2">
      <c r="A202" s="7" t="s">
        <v>1854</v>
      </c>
      <c r="B202" s="7" t="s">
        <v>1838</v>
      </c>
      <c r="C202" s="7">
        <v>267222</v>
      </c>
      <c r="D202" s="7" t="s">
        <v>346</v>
      </c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 x14ac:dyDescent="0.2">
      <c r="A203" s="7" t="s">
        <v>1855</v>
      </c>
      <c r="B203" s="7" t="s">
        <v>1838</v>
      </c>
      <c r="C203" s="7">
        <v>823323</v>
      </c>
      <c r="D203" s="7" t="s">
        <v>346</v>
      </c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 x14ac:dyDescent="0.2">
      <c r="A204" s="7" t="s">
        <v>1856</v>
      </c>
      <c r="B204" s="7" t="s">
        <v>1838</v>
      </c>
      <c r="C204" s="7">
        <v>799953</v>
      </c>
      <c r="D204" s="7" t="s">
        <v>346</v>
      </c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 x14ac:dyDescent="0.2">
      <c r="A205" s="7" t="s">
        <v>1857</v>
      </c>
      <c r="B205" s="7" t="s">
        <v>1838</v>
      </c>
      <c r="C205" s="7">
        <v>521694</v>
      </c>
      <c r="D205" s="7" t="s">
        <v>346</v>
      </c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 x14ac:dyDescent="0.2">
      <c r="A206" s="7" t="s">
        <v>1858</v>
      </c>
      <c r="B206" s="7" t="s">
        <v>1838</v>
      </c>
      <c r="C206" s="7">
        <v>808677</v>
      </c>
      <c r="D206" s="7" t="s">
        <v>346</v>
      </c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 x14ac:dyDescent="0.2">
      <c r="A207" s="7" t="s">
        <v>1859</v>
      </c>
      <c r="B207" s="7" t="s">
        <v>1838</v>
      </c>
      <c r="C207" s="7">
        <v>518698</v>
      </c>
      <c r="D207" s="7" t="s">
        <v>346</v>
      </c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 x14ac:dyDescent="0.2">
      <c r="A208" s="7" t="s">
        <v>1860</v>
      </c>
      <c r="B208" s="7" t="s">
        <v>1838</v>
      </c>
      <c r="C208" s="7">
        <v>778629</v>
      </c>
      <c r="D208" s="7" t="s">
        <v>346</v>
      </c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 x14ac:dyDescent="0.2">
      <c r="A209" s="7" t="s">
        <v>1861</v>
      </c>
      <c r="B209" s="7" t="s">
        <v>1838</v>
      </c>
      <c r="C209" s="7">
        <v>348803</v>
      </c>
      <c r="D209" s="7" t="s">
        <v>346</v>
      </c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 x14ac:dyDescent="0.2">
      <c r="A210" s="7" t="s">
        <v>1862</v>
      </c>
      <c r="B210" s="7" t="s">
        <v>1838</v>
      </c>
      <c r="C210" s="7">
        <v>717434</v>
      </c>
      <c r="D210" s="7" t="s">
        <v>346</v>
      </c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 x14ac:dyDescent="0.2">
      <c r="A211" s="7" t="s">
        <v>1863</v>
      </c>
      <c r="B211" s="7" t="s">
        <v>1838</v>
      </c>
      <c r="C211" s="7">
        <v>891463</v>
      </c>
      <c r="D211" s="7" t="s">
        <v>346</v>
      </c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 x14ac:dyDescent="0.2">
      <c r="A212" s="7" t="s">
        <v>1864</v>
      </c>
      <c r="B212" s="7" t="s">
        <v>682</v>
      </c>
      <c r="C212" s="7">
        <v>460892</v>
      </c>
      <c r="D212" s="7" t="s">
        <v>1732</v>
      </c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 x14ac:dyDescent="0.2">
      <c r="A213" s="7" t="s">
        <v>1865</v>
      </c>
      <c r="B213" s="7" t="s">
        <v>682</v>
      </c>
      <c r="C213" s="7">
        <v>995397</v>
      </c>
      <c r="D213" s="7" t="s">
        <v>1705</v>
      </c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 x14ac:dyDescent="0.2">
      <c r="A214" s="7" t="s">
        <v>685</v>
      </c>
      <c r="B214" s="7" t="s">
        <v>682</v>
      </c>
      <c r="C214" s="7">
        <v>784154</v>
      </c>
      <c r="D214" s="7" t="s">
        <v>1664</v>
      </c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 x14ac:dyDescent="0.2">
      <c r="A215" s="7" t="s">
        <v>1866</v>
      </c>
      <c r="B215" s="7" t="s">
        <v>1867</v>
      </c>
      <c r="C215" s="7">
        <v>69238</v>
      </c>
      <c r="D215" s="7" t="s">
        <v>346</v>
      </c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 x14ac:dyDescent="0.2">
      <c r="A216" s="7" t="s">
        <v>1868</v>
      </c>
      <c r="B216" s="7" t="s">
        <v>1867</v>
      </c>
      <c r="C216" s="7">
        <v>294626</v>
      </c>
      <c r="D216" s="7" t="s">
        <v>346</v>
      </c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 x14ac:dyDescent="0.2">
      <c r="A217" s="7" t="s">
        <v>1869</v>
      </c>
      <c r="B217" s="7" t="s">
        <v>1867</v>
      </c>
      <c r="C217" s="7">
        <v>156242</v>
      </c>
      <c r="D217" s="7" t="s">
        <v>346</v>
      </c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 x14ac:dyDescent="0.2">
      <c r="A218" s="7" t="s">
        <v>1870</v>
      </c>
      <c r="B218" s="7" t="s">
        <v>1871</v>
      </c>
      <c r="C218" s="7">
        <v>48173</v>
      </c>
      <c r="D218" s="7" t="s">
        <v>346</v>
      </c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 x14ac:dyDescent="0.2">
      <c r="A219" s="7" t="s">
        <v>1872</v>
      </c>
      <c r="B219" s="7" t="s">
        <v>1871</v>
      </c>
      <c r="C219" s="7">
        <v>864002</v>
      </c>
      <c r="D219" s="7" t="s">
        <v>346</v>
      </c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 x14ac:dyDescent="0.2">
      <c r="A220" s="7" t="s">
        <v>1873</v>
      </c>
      <c r="B220" s="7" t="s">
        <v>1871</v>
      </c>
      <c r="C220" s="7">
        <v>788152</v>
      </c>
      <c r="D220" s="7" t="s">
        <v>346</v>
      </c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 x14ac:dyDescent="0.2">
      <c r="A221" s="7" t="s">
        <v>1874</v>
      </c>
      <c r="B221" s="7" t="s">
        <v>1871</v>
      </c>
      <c r="C221" s="7">
        <v>792883</v>
      </c>
      <c r="D221" s="7" t="s">
        <v>346</v>
      </c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 x14ac:dyDescent="0.2">
      <c r="A222" s="7" t="s">
        <v>1875</v>
      </c>
      <c r="B222" s="7" t="s">
        <v>1871</v>
      </c>
      <c r="C222" s="7">
        <v>840352</v>
      </c>
      <c r="D222" s="7" t="s">
        <v>346</v>
      </c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 x14ac:dyDescent="0.2">
      <c r="A223" s="7" t="s">
        <v>1876</v>
      </c>
      <c r="B223" s="7" t="s">
        <v>1871</v>
      </c>
      <c r="C223" s="7">
        <v>858693</v>
      </c>
      <c r="D223" s="7" t="s">
        <v>346</v>
      </c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 x14ac:dyDescent="0.2">
      <c r="A224" s="7" t="s">
        <v>1877</v>
      </c>
      <c r="B224" s="7" t="s">
        <v>1871</v>
      </c>
      <c r="C224" s="7">
        <v>815708</v>
      </c>
      <c r="D224" s="7" t="s">
        <v>346</v>
      </c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 x14ac:dyDescent="0.2">
      <c r="A225" s="7" t="s">
        <v>1878</v>
      </c>
      <c r="B225" s="7" t="s">
        <v>1871</v>
      </c>
      <c r="C225" s="7">
        <v>183315</v>
      </c>
      <c r="D225" s="7" t="s">
        <v>346</v>
      </c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 x14ac:dyDescent="0.2">
      <c r="A226" s="7" t="s">
        <v>1879</v>
      </c>
      <c r="B226" s="7" t="s">
        <v>1871</v>
      </c>
      <c r="C226" s="7">
        <v>21554</v>
      </c>
      <c r="D226" s="7" t="s">
        <v>346</v>
      </c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 x14ac:dyDescent="0.2">
      <c r="A227" s="7" t="s">
        <v>1880</v>
      </c>
      <c r="B227" s="7" t="s">
        <v>1871</v>
      </c>
      <c r="C227" s="7">
        <v>48244</v>
      </c>
      <c r="D227" s="7" t="s">
        <v>346</v>
      </c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 x14ac:dyDescent="0.2">
      <c r="A228" s="7" t="s">
        <v>1881</v>
      </c>
      <c r="B228" s="7" t="s">
        <v>1871</v>
      </c>
      <c r="C228" s="7">
        <v>33750</v>
      </c>
      <c r="D228" s="7" t="s">
        <v>346</v>
      </c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 x14ac:dyDescent="0.2">
      <c r="A229" s="7" t="s">
        <v>1882</v>
      </c>
      <c r="B229" s="7" t="s">
        <v>1871</v>
      </c>
      <c r="C229" s="7">
        <v>26390</v>
      </c>
      <c r="D229" s="7" t="s">
        <v>346</v>
      </c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 x14ac:dyDescent="0.2">
      <c r="A230" s="7" t="s">
        <v>1883</v>
      </c>
      <c r="B230" s="7" t="s">
        <v>1871</v>
      </c>
      <c r="C230" s="7">
        <v>72615</v>
      </c>
      <c r="D230" s="7" t="s">
        <v>346</v>
      </c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 x14ac:dyDescent="0.2">
      <c r="A231" s="7" t="s">
        <v>1884</v>
      </c>
      <c r="B231" s="7" t="s">
        <v>1885</v>
      </c>
      <c r="C231" s="37">
        <v>104240</v>
      </c>
      <c r="D231" s="38" t="s">
        <v>1886</v>
      </c>
    </row>
    <row r="232" spans="1:26" ht="15.75" customHeight="1" x14ac:dyDescent="0.2">
      <c r="A232" s="7" t="s">
        <v>1887</v>
      </c>
      <c r="B232" s="7" t="s">
        <v>1885</v>
      </c>
      <c r="C232" s="37">
        <v>153451</v>
      </c>
      <c r="D232" s="38" t="s">
        <v>1886</v>
      </c>
    </row>
    <row r="233" spans="1:26" ht="15.75" customHeight="1" x14ac:dyDescent="0.2">
      <c r="A233" s="7" t="s">
        <v>1888</v>
      </c>
      <c r="B233" s="7" t="s">
        <v>1885</v>
      </c>
      <c r="C233" s="37">
        <v>74728</v>
      </c>
      <c r="D233" s="38" t="s">
        <v>1886</v>
      </c>
    </row>
    <row r="234" spans="1:26" ht="15.75" customHeight="1" x14ac:dyDescent="0.2">
      <c r="A234" s="7" t="s">
        <v>793</v>
      </c>
      <c r="B234" s="7" t="s">
        <v>1889</v>
      </c>
      <c r="C234" s="37">
        <v>1078358</v>
      </c>
      <c r="D234" s="38" t="s">
        <v>686</v>
      </c>
    </row>
    <row r="235" spans="1:26" ht="15.75" customHeight="1" x14ac:dyDescent="0.2">
      <c r="A235" s="7" t="s">
        <v>799</v>
      </c>
      <c r="B235" s="7" t="s">
        <v>1889</v>
      </c>
      <c r="C235" s="37">
        <v>520300</v>
      </c>
      <c r="D235" s="38" t="s">
        <v>1890</v>
      </c>
    </row>
    <row r="236" spans="1:26" ht="15.75" customHeight="1" x14ac:dyDescent="0.2">
      <c r="A236" s="7" t="s">
        <v>800</v>
      </c>
      <c r="B236" s="7" t="s">
        <v>1889</v>
      </c>
      <c r="C236" s="37">
        <v>674608</v>
      </c>
      <c r="D236" s="38" t="s">
        <v>1890</v>
      </c>
    </row>
    <row r="237" spans="1:26" ht="15.75" customHeight="1" x14ac:dyDescent="0.2">
      <c r="A237" s="7" t="s">
        <v>805</v>
      </c>
      <c r="B237" s="7" t="s">
        <v>1889</v>
      </c>
      <c r="C237" s="37">
        <v>593323</v>
      </c>
      <c r="D237" s="38" t="s">
        <v>1890</v>
      </c>
    </row>
    <row r="238" spans="1:26" ht="15.75" customHeight="1" x14ac:dyDescent="0.2">
      <c r="A238" s="7" t="s">
        <v>806</v>
      </c>
      <c r="B238" s="7" t="s">
        <v>1889</v>
      </c>
      <c r="C238" s="37">
        <v>895163</v>
      </c>
      <c r="D238" s="38" t="s">
        <v>686</v>
      </c>
    </row>
    <row r="239" spans="1:26" ht="15.75" customHeight="1" x14ac:dyDescent="0.2">
      <c r="A239" s="7" t="s">
        <v>808</v>
      </c>
      <c r="B239" s="7" t="s">
        <v>1889</v>
      </c>
      <c r="C239" s="37">
        <v>264251</v>
      </c>
      <c r="D239" s="38" t="s">
        <v>1890</v>
      </c>
    </row>
    <row r="240" spans="1:26" ht="15.75" customHeight="1" x14ac:dyDescent="0.2">
      <c r="A240" s="7" t="s">
        <v>810</v>
      </c>
      <c r="B240" s="7" t="s">
        <v>1889</v>
      </c>
      <c r="C240" s="37">
        <v>101452</v>
      </c>
      <c r="D240" s="38" t="s">
        <v>1890</v>
      </c>
    </row>
    <row r="241" spans="1:4" ht="15.75" customHeight="1" x14ac:dyDescent="0.2">
      <c r="A241" s="7" t="s">
        <v>811</v>
      </c>
      <c r="B241" s="7" t="s">
        <v>1889</v>
      </c>
      <c r="C241" s="37">
        <v>986462</v>
      </c>
      <c r="D241" s="38" t="s">
        <v>1890</v>
      </c>
    </row>
    <row r="242" spans="1:4" ht="15.75" customHeight="1" x14ac:dyDescent="0.2">
      <c r="A242" s="7" t="s">
        <v>812</v>
      </c>
      <c r="B242" s="7" t="s">
        <v>1889</v>
      </c>
      <c r="C242" s="37">
        <v>531487</v>
      </c>
      <c r="D242" s="38" t="s">
        <v>1890</v>
      </c>
    </row>
    <row r="243" spans="1:4" ht="15.75" customHeight="1" x14ac:dyDescent="0.2">
      <c r="A243" s="7" t="s">
        <v>1891</v>
      </c>
      <c r="B243" s="7" t="s">
        <v>1889</v>
      </c>
      <c r="C243" s="37">
        <v>655042</v>
      </c>
      <c r="D243" s="38" t="s">
        <v>1892</v>
      </c>
    </row>
    <row r="244" spans="1:4" ht="15.75" customHeight="1" x14ac:dyDescent="0.2">
      <c r="A244" s="7" t="s">
        <v>1893</v>
      </c>
      <c r="B244" s="7" t="s">
        <v>1894</v>
      </c>
      <c r="C244" s="37">
        <v>97252</v>
      </c>
      <c r="D244" s="38" t="s">
        <v>1895</v>
      </c>
    </row>
    <row r="245" spans="1:4" ht="15.75" customHeight="1" x14ac:dyDescent="0.2">
      <c r="A245" s="7" t="s">
        <v>1896</v>
      </c>
      <c r="B245" s="7" t="s">
        <v>1894</v>
      </c>
      <c r="C245" s="37">
        <v>32786</v>
      </c>
      <c r="D245" s="38" t="s">
        <v>1895</v>
      </c>
    </row>
    <row r="246" spans="1:4" ht="15.75" customHeight="1" x14ac:dyDescent="0.2">
      <c r="A246" s="7" t="s">
        <v>1783</v>
      </c>
      <c r="B246" s="7" t="s">
        <v>1894</v>
      </c>
      <c r="C246" s="37">
        <v>146505</v>
      </c>
      <c r="D246" s="38" t="s">
        <v>704</v>
      </c>
    </row>
    <row r="247" spans="1:4" ht="15.75" customHeight="1" x14ac:dyDescent="0.2">
      <c r="A247" s="7" t="s">
        <v>1897</v>
      </c>
      <c r="B247" s="7" t="s">
        <v>1894</v>
      </c>
      <c r="C247" s="37">
        <v>19307</v>
      </c>
      <c r="D247" s="38" t="s">
        <v>1895</v>
      </c>
    </row>
    <row r="248" spans="1:4" ht="15.75" customHeight="1" x14ac:dyDescent="0.2">
      <c r="A248" s="7" t="s">
        <v>1782</v>
      </c>
      <c r="B248" s="7" t="s">
        <v>1894</v>
      </c>
      <c r="C248" s="37">
        <v>124479</v>
      </c>
      <c r="D248" s="38" t="s">
        <v>704</v>
      </c>
    </row>
    <row r="249" spans="1:4" ht="15.75" customHeight="1" x14ac:dyDescent="0.2">
      <c r="A249" s="7" t="s">
        <v>1898</v>
      </c>
      <c r="B249" s="7" t="s">
        <v>1894</v>
      </c>
      <c r="C249" s="37">
        <v>144316</v>
      </c>
      <c r="D249" s="38" t="s">
        <v>1895</v>
      </c>
    </row>
    <row r="250" spans="1:4" ht="15.75" customHeight="1" x14ac:dyDescent="0.2">
      <c r="A250" s="7" t="s">
        <v>1899</v>
      </c>
      <c r="B250" s="7" t="s">
        <v>1894</v>
      </c>
      <c r="C250" s="37">
        <v>123353</v>
      </c>
      <c r="D250" s="38" t="s">
        <v>1895</v>
      </c>
    </row>
    <row r="251" spans="1:4" ht="15.75" customHeight="1" x14ac:dyDescent="0.2">
      <c r="A251" s="7" t="s">
        <v>1900</v>
      </c>
      <c r="B251" s="7" t="s">
        <v>1894</v>
      </c>
      <c r="C251" s="37">
        <v>12057</v>
      </c>
      <c r="D251" s="38" t="s">
        <v>1895</v>
      </c>
    </row>
    <row r="252" spans="1:4" ht="15.75" customHeight="1" x14ac:dyDescent="0.2"/>
    <row r="253" spans="1:4" ht="15.75" customHeight="1" x14ac:dyDescent="0.2"/>
    <row r="254" spans="1:4" ht="15.75" customHeight="1" x14ac:dyDescent="0.2"/>
    <row r="255" spans="1:4" ht="15.75" customHeight="1" x14ac:dyDescent="0.2"/>
    <row r="256" spans="1:4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40" r:id="rId1" xr:uid="{00000000-0004-0000-0400-000000000000}"/>
    <hyperlink ref="A41" r:id="rId2" xr:uid="{00000000-0004-0000-0400-000001000000}"/>
    <hyperlink ref="A151" r:id="rId3" xr:uid="{00000000-0004-0000-0400-000002000000}"/>
  </hyperlinks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99"/>
  <sheetViews>
    <sheetView workbookViewId="0">
      <selection activeCell="B8" sqref="B8"/>
    </sheetView>
  </sheetViews>
  <sheetFormatPr baseColWidth="10" defaultColWidth="11.1640625" defaultRowHeight="15" customHeight="1" x14ac:dyDescent="0.2"/>
  <cols>
    <col min="1" max="1" width="14.1640625" customWidth="1"/>
    <col min="2" max="4" width="16" customWidth="1"/>
    <col min="5" max="5" width="102" customWidth="1"/>
    <col min="6" max="26" width="10.5" customWidth="1"/>
  </cols>
  <sheetData>
    <row r="1" spans="1:13" ht="15.75" customHeight="1" x14ac:dyDescent="0.2">
      <c r="A1" s="32" t="s">
        <v>1938</v>
      </c>
    </row>
    <row r="2" spans="1:13" ht="15.75" customHeight="1" x14ac:dyDescent="0.2"/>
    <row r="3" spans="1:13" ht="15.75" customHeight="1" x14ac:dyDescent="0.2">
      <c r="A3" s="7" t="s">
        <v>1901</v>
      </c>
      <c r="B3" s="7" t="s">
        <v>1902</v>
      </c>
      <c r="C3" s="7" t="s">
        <v>1903</v>
      </c>
      <c r="D3" s="7" t="s">
        <v>1904</v>
      </c>
      <c r="E3" s="7" t="s">
        <v>1905</v>
      </c>
      <c r="F3" s="7" t="s">
        <v>1906</v>
      </c>
      <c r="G3" s="7" t="s">
        <v>1907</v>
      </c>
      <c r="H3" s="7" t="s">
        <v>1908</v>
      </c>
      <c r="I3" s="7" t="s">
        <v>1909</v>
      </c>
      <c r="J3" s="7" t="s">
        <v>1910</v>
      </c>
      <c r="K3" s="7" t="s">
        <v>1911</v>
      </c>
      <c r="L3" s="7" t="s">
        <v>1912</v>
      </c>
      <c r="M3" s="7" t="s">
        <v>1913</v>
      </c>
    </row>
    <row r="4" spans="1:13" ht="15.75" customHeight="1" x14ac:dyDescent="0.2">
      <c r="A4" s="7" t="s">
        <v>1914</v>
      </c>
      <c r="B4" s="7" t="s">
        <v>682</v>
      </c>
      <c r="C4" s="7" t="s">
        <v>702</v>
      </c>
      <c r="D4" s="7" t="s">
        <v>1885</v>
      </c>
      <c r="E4" s="7" t="s">
        <v>1939</v>
      </c>
      <c r="F4" s="7">
        <v>0.87603299999999995</v>
      </c>
      <c r="G4" s="7">
        <v>0.13400000000000001</v>
      </c>
      <c r="H4" s="7">
        <v>0.23</v>
      </c>
      <c r="I4" s="7">
        <v>0.63600000000000001</v>
      </c>
      <c r="J4" s="7">
        <v>4.3999999999999997E-2</v>
      </c>
      <c r="K4" s="7">
        <v>0.112</v>
      </c>
      <c r="L4" s="7">
        <v>0.127</v>
      </c>
      <c r="M4" s="7">
        <v>106057</v>
      </c>
    </row>
    <row r="5" spans="1:13" ht="15.75" customHeight="1" x14ac:dyDescent="0.2">
      <c r="A5" s="7" t="s">
        <v>1914</v>
      </c>
      <c r="B5" s="7" t="s">
        <v>1885</v>
      </c>
      <c r="C5" s="7" t="s">
        <v>1889</v>
      </c>
      <c r="D5" s="7"/>
      <c r="E5" s="7" t="s">
        <v>1939</v>
      </c>
      <c r="F5" s="7">
        <v>0.99026000000000003</v>
      </c>
      <c r="G5" s="7">
        <v>0.65400000000000003</v>
      </c>
      <c r="H5" s="7">
        <v>0.34599999999999997</v>
      </c>
      <c r="I5" s="7"/>
      <c r="J5" s="7">
        <v>9.5000000000000001E-2</v>
      </c>
      <c r="K5" s="7">
        <v>9.5000000000000001E-2</v>
      </c>
      <c r="L5" s="7"/>
      <c r="M5" s="7">
        <v>112636</v>
      </c>
    </row>
    <row r="6" spans="1:13" ht="15.75" customHeight="1" x14ac:dyDescent="0.2">
      <c r="A6" s="7" t="s">
        <v>1916</v>
      </c>
      <c r="B6" s="7" t="s">
        <v>702</v>
      </c>
      <c r="C6" s="7" t="s">
        <v>1661</v>
      </c>
      <c r="D6" s="7" t="s">
        <v>1889</v>
      </c>
      <c r="E6" s="7" t="s">
        <v>1939</v>
      </c>
      <c r="F6" s="7">
        <v>1.0702100000000001E-2</v>
      </c>
      <c r="G6" s="7">
        <v>0.17699999999999999</v>
      </c>
      <c r="H6" s="7">
        <v>0.59</v>
      </c>
      <c r="I6" s="7">
        <v>0.23200000000000001</v>
      </c>
      <c r="J6" s="7">
        <v>0.06</v>
      </c>
      <c r="K6" s="7">
        <v>5.6000000000000001E-2</v>
      </c>
      <c r="L6" s="7">
        <v>5.8000000000000003E-2</v>
      </c>
      <c r="M6" s="7">
        <v>294950</v>
      </c>
    </row>
    <row r="7" spans="1:13" ht="15.75" customHeight="1" x14ac:dyDescent="0.2">
      <c r="A7" s="7" t="s">
        <v>1916</v>
      </c>
      <c r="B7" s="7" t="s">
        <v>1885</v>
      </c>
      <c r="C7" s="7" t="s">
        <v>1889</v>
      </c>
      <c r="D7" s="7"/>
      <c r="E7" s="7" t="s">
        <v>1939</v>
      </c>
      <c r="F7" s="7">
        <v>7.0635600000000007E-2</v>
      </c>
      <c r="G7" s="7">
        <v>0.69599999999999995</v>
      </c>
      <c r="H7" s="7">
        <v>0.30399999999999999</v>
      </c>
      <c r="I7" s="7"/>
      <c r="J7" s="7">
        <v>9.2999999999999999E-2</v>
      </c>
      <c r="K7" s="7">
        <v>9.2999999999999999E-2</v>
      </c>
      <c r="L7" s="7"/>
      <c r="M7" s="7">
        <v>121768</v>
      </c>
    </row>
    <row r="8" spans="1:13" ht="15.75" customHeight="1" x14ac:dyDescent="0.2">
      <c r="A8" s="7" t="s">
        <v>1917</v>
      </c>
      <c r="B8" s="7" t="s">
        <v>682</v>
      </c>
      <c r="C8" s="7" t="s">
        <v>702</v>
      </c>
      <c r="D8" s="7" t="s">
        <v>1885</v>
      </c>
      <c r="E8" s="7" t="s">
        <v>1939</v>
      </c>
      <c r="F8" s="7">
        <v>0.64416799999999996</v>
      </c>
      <c r="G8" s="7">
        <v>0.10299999999999999</v>
      </c>
      <c r="H8" s="7">
        <v>0.26</v>
      </c>
      <c r="I8" s="7">
        <v>0.63700000000000001</v>
      </c>
      <c r="J8" s="7">
        <v>0.04</v>
      </c>
      <c r="K8" s="7">
        <v>0.11</v>
      </c>
      <c r="L8" s="7">
        <v>0.122</v>
      </c>
      <c r="M8" s="7">
        <v>112985</v>
      </c>
    </row>
    <row r="9" spans="1:13" ht="15.75" customHeight="1" x14ac:dyDescent="0.2">
      <c r="A9" s="7" t="s">
        <v>1917</v>
      </c>
      <c r="B9" s="7" t="s">
        <v>1885</v>
      </c>
      <c r="C9" s="7" t="s">
        <v>1889</v>
      </c>
      <c r="D9" s="7"/>
      <c r="E9" s="7" t="s">
        <v>1939</v>
      </c>
      <c r="F9" s="7">
        <v>0.76884799999999998</v>
      </c>
      <c r="G9" s="7">
        <v>0.70399999999999996</v>
      </c>
      <c r="H9" s="7">
        <v>0.29599999999999999</v>
      </c>
      <c r="I9" s="7"/>
      <c r="J9" s="7">
        <v>8.7999999999999995E-2</v>
      </c>
      <c r="K9" s="7">
        <v>8.7999999999999995E-2</v>
      </c>
      <c r="L9" s="7"/>
      <c r="M9" s="7">
        <v>121332</v>
      </c>
    </row>
    <row r="10" spans="1:13" ht="15.75" customHeight="1" x14ac:dyDescent="0.2">
      <c r="A10" s="7" t="s">
        <v>1917</v>
      </c>
      <c r="B10" s="7" t="s">
        <v>1885</v>
      </c>
      <c r="C10" s="7"/>
      <c r="D10" s="7"/>
      <c r="E10" s="7" t="s">
        <v>1939</v>
      </c>
      <c r="F10" s="7">
        <v>0.106526</v>
      </c>
      <c r="G10" s="7">
        <v>1</v>
      </c>
      <c r="H10" s="7"/>
      <c r="I10" s="7"/>
      <c r="J10" s="7">
        <v>0</v>
      </c>
      <c r="K10" s="7"/>
      <c r="L10" s="7"/>
      <c r="M10" s="7">
        <v>205283</v>
      </c>
    </row>
    <row r="11" spans="1:13" ht="15.75" customHeight="1" x14ac:dyDescent="0.2">
      <c r="A11" s="7" t="s">
        <v>1918</v>
      </c>
      <c r="B11" s="7" t="s">
        <v>1661</v>
      </c>
      <c r="C11" s="7" t="s">
        <v>1889</v>
      </c>
      <c r="D11" s="7"/>
      <c r="E11" s="7" t="s">
        <v>1939</v>
      </c>
      <c r="F11" s="7">
        <v>0.82579499999999995</v>
      </c>
      <c r="G11" s="7">
        <v>0.69899999999999995</v>
      </c>
      <c r="H11" s="7">
        <v>0.30099999999999999</v>
      </c>
      <c r="I11" s="7"/>
      <c r="J11" s="7">
        <v>7.0000000000000007E-2</v>
      </c>
      <c r="K11" s="7">
        <v>7.0000000000000007E-2</v>
      </c>
      <c r="L11" s="7"/>
      <c r="M11" s="7">
        <v>115870</v>
      </c>
    </row>
    <row r="12" spans="1:13" ht="15.75" customHeight="1" x14ac:dyDescent="0.2">
      <c r="A12" s="7" t="s">
        <v>1918</v>
      </c>
      <c r="B12" s="7" t="s">
        <v>1885</v>
      </c>
      <c r="C12" s="7"/>
      <c r="D12" s="7"/>
      <c r="E12" s="7" t="s">
        <v>1939</v>
      </c>
      <c r="F12" s="7">
        <v>0.28373300000000001</v>
      </c>
      <c r="G12" s="7">
        <v>1</v>
      </c>
      <c r="H12" s="7"/>
      <c r="I12" s="7"/>
      <c r="J12" s="7">
        <v>0</v>
      </c>
      <c r="K12" s="7"/>
      <c r="L12" s="7"/>
      <c r="M12" s="7">
        <v>76162</v>
      </c>
    </row>
    <row r="13" spans="1:13" ht="15.75" customHeight="1" x14ac:dyDescent="0.2">
      <c r="A13" s="7" t="s">
        <v>1919</v>
      </c>
      <c r="B13" s="7" t="s">
        <v>1661</v>
      </c>
      <c r="C13" s="7" t="s">
        <v>1889</v>
      </c>
      <c r="D13" s="7"/>
      <c r="E13" s="7" t="s">
        <v>1939</v>
      </c>
      <c r="F13" s="7">
        <v>0.33552799999999999</v>
      </c>
      <c r="G13" s="7">
        <v>0.61899999999999999</v>
      </c>
      <c r="H13" s="7">
        <v>0.38100000000000001</v>
      </c>
      <c r="I13" s="7"/>
      <c r="J13" s="7">
        <v>5.1999999999999998E-2</v>
      </c>
      <c r="K13" s="7">
        <v>5.1999999999999998E-2</v>
      </c>
      <c r="L13" s="7"/>
      <c r="M13" s="7">
        <v>323705</v>
      </c>
    </row>
    <row r="14" spans="1:13" ht="15.75" customHeight="1" x14ac:dyDescent="0.2">
      <c r="A14" s="7" t="s">
        <v>1940</v>
      </c>
      <c r="B14" s="7" t="s">
        <v>1885</v>
      </c>
      <c r="C14" s="7"/>
      <c r="D14" s="7"/>
      <c r="E14" s="7" t="s">
        <v>1939</v>
      </c>
      <c r="F14" s="7">
        <v>0.67195300000000002</v>
      </c>
      <c r="G14" s="7">
        <v>1</v>
      </c>
      <c r="H14" s="7"/>
      <c r="I14" s="7"/>
      <c r="J14" s="7">
        <v>0</v>
      </c>
      <c r="K14" s="7"/>
      <c r="L14" s="7"/>
      <c r="M14" s="7">
        <v>8993</v>
      </c>
    </row>
    <row r="15" spans="1:13" ht="15.75" customHeight="1" x14ac:dyDescent="0.2">
      <c r="A15" s="7" t="s">
        <v>1920</v>
      </c>
      <c r="B15" s="7" t="s">
        <v>1661</v>
      </c>
      <c r="C15" s="7" t="s">
        <v>1889</v>
      </c>
      <c r="D15" s="7"/>
      <c r="E15" s="7" t="s">
        <v>1939</v>
      </c>
      <c r="F15" s="7">
        <v>0.34444399999999997</v>
      </c>
      <c r="G15" s="7">
        <v>0.65900000000000003</v>
      </c>
      <c r="H15" s="7">
        <v>0.34100000000000003</v>
      </c>
      <c r="I15" s="7"/>
      <c r="J15" s="7">
        <v>0.111</v>
      </c>
      <c r="K15" s="7">
        <v>0.111</v>
      </c>
      <c r="L15" s="7"/>
      <c r="M15" s="7">
        <v>53904</v>
      </c>
    </row>
    <row r="16" spans="1:13" ht="15.75" customHeight="1" x14ac:dyDescent="0.2">
      <c r="A16" s="7" t="s">
        <v>1920</v>
      </c>
      <c r="B16" s="7" t="s">
        <v>1885</v>
      </c>
      <c r="C16" s="7"/>
      <c r="D16" s="7"/>
      <c r="E16" s="7" t="s">
        <v>1939</v>
      </c>
      <c r="F16" s="7">
        <v>0.24562600000000001</v>
      </c>
      <c r="G16" s="7">
        <v>1</v>
      </c>
      <c r="H16" s="7"/>
      <c r="I16" s="7"/>
      <c r="J16" s="7">
        <v>0</v>
      </c>
      <c r="K16" s="7"/>
      <c r="L16" s="7"/>
      <c r="M16" s="7">
        <v>37832</v>
      </c>
    </row>
    <row r="17" spans="1:13" ht="15.75" customHeight="1" x14ac:dyDescent="0.2">
      <c r="A17" s="7" t="s">
        <v>1921</v>
      </c>
      <c r="B17" s="7" t="s">
        <v>682</v>
      </c>
      <c r="C17" s="7" t="s">
        <v>1885</v>
      </c>
      <c r="D17" s="7"/>
      <c r="E17" s="7" t="s">
        <v>1939</v>
      </c>
      <c r="F17" s="7">
        <v>7.6152899999999996E-2</v>
      </c>
      <c r="G17" s="7">
        <v>0.187</v>
      </c>
      <c r="H17" s="7">
        <v>0.81299999999999994</v>
      </c>
      <c r="I17" s="7"/>
      <c r="J17" s="7">
        <v>4.9000000000000002E-2</v>
      </c>
      <c r="K17" s="7">
        <v>4.9000000000000002E-2</v>
      </c>
      <c r="L17" s="7"/>
      <c r="M17" s="7">
        <v>152891</v>
      </c>
    </row>
    <row r="18" spans="1:13" ht="15.75" customHeight="1" x14ac:dyDescent="0.2">
      <c r="A18" s="7" t="s">
        <v>1921</v>
      </c>
      <c r="B18" s="7" t="s">
        <v>1661</v>
      </c>
      <c r="C18" s="7" t="s">
        <v>1889</v>
      </c>
      <c r="D18" s="7"/>
      <c r="E18" s="7" t="s">
        <v>1939</v>
      </c>
      <c r="F18" s="7">
        <v>0.44141999999999998</v>
      </c>
      <c r="G18" s="7">
        <v>0.64800000000000002</v>
      </c>
      <c r="H18" s="7">
        <v>0.35199999999999998</v>
      </c>
      <c r="I18" s="7"/>
      <c r="J18" s="7">
        <v>5.2999999999999999E-2</v>
      </c>
      <c r="K18" s="7">
        <v>5.2999999999999999E-2</v>
      </c>
      <c r="L18" s="7"/>
      <c r="M18" s="7">
        <v>324866</v>
      </c>
    </row>
    <row r="19" spans="1:13" ht="15.75" customHeight="1" x14ac:dyDescent="0.2">
      <c r="A19" s="7" t="s">
        <v>1922</v>
      </c>
      <c r="B19" s="7" t="s">
        <v>682</v>
      </c>
      <c r="C19" s="7" t="s">
        <v>702</v>
      </c>
      <c r="D19" s="7" t="s">
        <v>1661</v>
      </c>
      <c r="E19" s="7" t="s">
        <v>1939</v>
      </c>
      <c r="F19" s="7">
        <v>0.94372699999999998</v>
      </c>
      <c r="G19" s="7">
        <v>0.13200000000000001</v>
      </c>
      <c r="H19" s="7">
        <v>0.23799999999999999</v>
      </c>
      <c r="I19" s="7">
        <v>0.63</v>
      </c>
      <c r="J19" s="7">
        <v>2.4E-2</v>
      </c>
      <c r="K19" s="7">
        <v>4.9000000000000002E-2</v>
      </c>
      <c r="L19" s="7">
        <v>5.7000000000000002E-2</v>
      </c>
      <c r="M19" s="7">
        <v>292552</v>
      </c>
    </row>
    <row r="20" spans="1:13" ht="15.75" customHeight="1" x14ac:dyDescent="0.2">
      <c r="A20" s="7" t="s">
        <v>1922</v>
      </c>
      <c r="B20" s="7" t="s">
        <v>1661</v>
      </c>
      <c r="C20" s="7" t="s">
        <v>1889</v>
      </c>
      <c r="D20" s="7"/>
      <c r="E20" s="7" t="s">
        <v>1939</v>
      </c>
      <c r="F20" s="7">
        <v>0.735819</v>
      </c>
      <c r="G20" s="7">
        <v>0.66</v>
      </c>
      <c r="H20" s="7">
        <v>0.34</v>
      </c>
      <c r="I20" s="7"/>
      <c r="J20" s="7">
        <v>5.1999999999999998E-2</v>
      </c>
      <c r="K20" s="7">
        <v>5.1999999999999998E-2</v>
      </c>
      <c r="L20" s="7"/>
      <c r="M20" s="7">
        <v>315520</v>
      </c>
    </row>
    <row r="21" spans="1:13" ht="15.75" customHeight="1" x14ac:dyDescent="0.2">
      <c r="A21" s="7" t="s">
        <v>1923</v>
      </c>
      <c r="B21" s="7" t="s">
        <v>682</v>
      </c>
      <c r="C21" s="7" t="s">
        <v>702</v>
      </c>
      <c r="D21" s="7" t="s">
        <v>1661</v>
      </c>
      <c r="E21" s="7" t="s">
        <v>1939</v>
      </c>
      <c r="F21" s="7">
        <v>0.71071799999999996</v>
      </c>
      <c r="G21" s="7">
        <v>0.127</v>
      </c>
      <c r="H21" s="7">
        <v>0.30199999999999999</v>
      </c>
      <c r="I21" s="7">
        <v>0.57199999999999995</v>
      </c>
      <c r="J21" s="7">
        <v>2.4E-2</v>
      </c>
      <c r="K21" s="7">
        <v>0.05</v>
      </c>
      <c r="L21" s="7">
        <v>5.8999999999999997E-2</v>
      </c>
      <c r="M21" s="7">
        <v>290442</v>
      </c>
    </row>
    <row r="22" spans="1:13" ht="15.75" customHeight="1" x14ac:dyDescent="0.2">
      <c r="A22" s="7" t="s">
        <v>1923</v>
      </c>
      <c r="B22" s="7" t="s">
        <v>1885</v>
      </c>
      <c r="C22" s="7"/>
      <c r="D22" s="7"/>
      <c r="E22" s="7" t="s">
        <v>1939</v>
      </c>
      <c r="F22" s="7">
        <v>0.13672000000000001</v>
      </c>
      <c r="G22" s="7">
        <v>1</v>
      </c>
      <c r="H22" s="7"/>
      <c r="I22" s="7"/>
      <c r="J22" s="7">
        <v>0</v>
      </c>
      <c r="K22" s="7"/>
      <c r="L22" s="7"/>
      <c r="M22" s="7">
        <v>206280</v>
      </c>
    </row>
    <row r="23" spans="1:13" ht="15.75" customHeight="1" x14ac:dyDescent="0.2">
      <c r="A23" s="7" t="s">
        <v>1924</v>
      </c>
      <c r="B23" s="7" t="s">
        <v>702</v>
      </c>
      <c r="C23" s="7" t="s">
        <v>1885</v>
      </c>
      <c r="D23" s="7" t="s">
        <v>1889</v>
      </c>
      <c r="E23" s="7" t="s">
        <v>1939</v>
      </c>
      <c r="F23" s="7">
        <v>0.60377099999999995</v>
      </c>
      <c r="G23" s="7">
        <v>0.20499999999999999</v>
      </c>
      <c r="H23" s="7">
        <v>0.54200000000000004</v>
      </c>
      <c r="I23" s="7">
        <v>0.253</v>
      </c>
      <c r="J23" s="7">
        <v>0.13900000000000001</v>
      </c>
      <c r="K23" s="7">
        <v>0.121</v>
      </c>
      <c r="L23" s="7">
        <v>0.109</v>
      </c>
      <c r="M23" s="7">
        <v>80676</v>
      </c>
    </row>
    <row r="24" spans="1:13" ht="15.75" customHeight="1" x14ac:dyDescent="0.2">
      <c r="A24" s="7" t="s">
        <v>1924</v>
      </c>
      <c r="B24" s="7" t="s">
        <v>1885</v>
      </c>
      <c r="C24" s="7" t="s">
        <v>1889</v>
      </c>
      <c r="D24" s="7"/>
      <c r="E24" s="7" t="s">
        <v>1939</v>
      </c>
      <c r="F24" s="7">
        <v>0.45104100000000003</v>
      </c>
      <c r="G24" s="7">
        <v>0.66100000000000003</v>
      </c>
      <c r="H24" s="7">
        <v>0.33900000000000002</v>
      </c>
      <c r="I24" s="7"/>
      <c r="J24" s="7">
        <v>9.7000000000000003E-2</v>
      </c>
      <c r="K24" s="7">
        <v>9.7000000000000003E-2</v>
      </c>
      <c r="L24" s="7"/>
      <c r="M24" s="7">
        <v>96375</v>
      </c>
    </row>
    <row r="25" spans="1:13" ht="15.75" customHeight="1" x14ac:dyDescent="0.2">
      <c r="A25" s="7" t="s">
        <v>1925</v>
      </c>
      <c r="B25" s="7" t="s">
        <v>1661</v>
      </c>
      <c r="C25" s="7" t="s">
        <v>1889</v>
      </c>
      <c r="D25" s="7"/>
      <c r="E25" s="7" t="s">
        <v>1939</v>
      </c>
      <c r="F25" s="7">
        <v>0.49652400000000002</v>
      </c>
      <c r="G25" s="7">
        <v>0.49399999999999999</v>
      </c>
      <c r="H25" s="7">
        <v>0.50600000000000001</v>
      </c>
      <c r="I25" s="7"/>
      <c r="J25" s="7">
        <v>5.2999999999999999E-2</v>
      </c>
      <c r="K25" s="7">
        <v>5.2999999999999999E-2</v>
      </c>
      <c r="L25" s="7"/>
      <c r="M25" s="7">
        <v>305476</v>
      </c>
    </row>
    <row r="26" spans="1:13" ht="15.75" customHeight="1" x14ac:dyDescent="0.2">
      <c r="A26" s="7" t="s">
        <v>1941</v>
      </c>
      <c r="B26" s="7" t="s">
        <v>1885</v>
      </c>
      <c r="C26" s="7"/>
      <c r="D26" s="7"/>
      <c r="E26" s="7" t="s">
        <v>1939</v>
      </c>
      <c r="F26" s="7">
        <v>0.95937399999999995</v>
      </c>
      <c r="G26" s="7">
        <v>1</v>
      </c>
      <c r="H26" s="7"/>
      <c r="I26" s="7"/>
      <c r="J26" s="7">
        <v>0</v>
      </c>
      <c r="K26" s="7"/>
      <c r="L26" s="7"/>
      <c r="M26" s="7">
        <v>9537</v>
      </c>
    </row>
    <row r="27" spans="1:13" ht="15.75" customHeight="1" x14ac:dyDescent="0.2">
      <c r="A27" s="7" t="s">
        <v>1937</v>
      </c>
      <c r="B27" s="7" t="s">
        <v>702</v>
      </c>
      <c r="C27" s="7" t="s">
        <v>1885</v>
      </c>
      <c r="D27" s="7"/>
      <c r="E27" s="7" t="s">
        <v>1939</v>
      </c>
      <c r="F27" s="7">
        <v>0.80315700000000001</v>
      </c>
      <c r="G27" s="7">
        <v>0.22800000000000001</v>
      </c>
      <c r="H27" s="7">
        <v>0.77200000000000002</v>
      </c>
      <c r="I27" s="7"/>
      <c r="J27" s="7">
        <v>0.128</v>
      </c>
      <c r="K27" s="7">
        <v>0.128</v>
      </c>
      <c r="L27" s="7"/>
      <c r="M27" s="7">
        <v>116273</v>
      </c>
    </row>
    <row r="28" spans="1:13" ht="15.75" customHeight="1" x14ac:dyDescent="0.2">
      <c r="A28" s="7" t="s">
        <v>1937</v>
      </c>
      <c r="B28" s="7" t="s">
        <v>1885</v>
      </c>
      <c r="C28" s="7"/>
      <c r="D28" s="7"/>
      <c r="E28" s="7" t="s">
        <v>1939</v>
      </c>
      <c r="F28" s="7">
        <v>0.57866600000000001</v>
      </c>
      <c r="G28" s="7">
        <v>1</v>
      </c>
      <c r="H28" s="7"/>
      <c r="I28" s="7"/>
      <c r="J28" s="7">
        <v>0</v>
      </c>
      <c r="K28" s="7"/>
      <c r="L28" s="7"/>
      <c r="M28" s="7">
        <v>178395</v>
      </c>
    </row>
    <row r="29" spans="1:13" ht="15.75" customHeight="1" x14ac:dyDescent="0.2">
      <c r="A29" s="7" t="s">
        <v>1926</v>
      </c>
      <c r="B29" s="7" t="s">
        <v>682</v>
      </c>
      <c r="C29" s="7" t="s">
        <v>702</v>
      </c>
      <c r="D29" s="7" t="s">
        <v>1885</v>
      </c>
      <c r="E29" s="7" t="s">
        <v>1939</v>
      </c>
      <c r="F29" s="7">
        <v>0.35373599999999999</v>
      </c>
      <c r="G29" s="7">
        <v>0.109</v>
      </c>
      <c r="H29" s="7">
        <v>0.32200000000000001</v>
      </c>
      <c r="I29" s="7">
        <v>0.56899999999999995</v>
      </c>
      <c r="J29" s="7">
        <v>4.2999999999999997E-2</v>
      </c>
      <c r="K29" s="7">
        <v>0.11899999999999999</v>
      </c>
      <c r="L29" s="7">
        <v>0.13100000000000001</v>
      </c>
      <c r="M29" s="7">
        <v>108902</v>
      </c>
    </row>
    <row r="30" spans="1:13" ht="15.75" customHeight="1" x14ac:dyDescent="0.2">
      <c r="A30" s="7" t="s">
        <v>1926</v>
      </c>
      <c r="B30" s="7" t="s">
        <v>1885</v>
      </c>
      <c r="C30" s="7" t="s">
        <v>1889</v>
      </c>
      <c r="D30" s="7"/>
      <c r="E30" s="7" t="s">
        <v>1939</v>
      </c>
      <c r="F30" s="7">
        <v>0.75487000000000004</v>
      </c>
      <c r="G30" s="7">
        <v>0.64800000000000002</v>
      </c>
      <c r="H30" s="7">
        <v>0.35199999999999998</v>
      </c>
      <c r="I30" s="7"/>
      <c r="J30" s="7">
        <v>0.09</v>
      </c>
      <c r="K30" s="7">
        <v>0.09</v>
      </c>
      <c r="L30" s="7"/>
      <c r="M30" s="7">
        <v>114900</v>
      </c>
    </row>
    <row r="31" spans="1:13" ht="15.75" customHeight="1" x14ac:dyDescent="0.2">
      <c r="A31" s="7" t="s">
        <v>1927</v>
      </c>
      <c r="B31" s="7" t="s">
        <v>702</v>
      </c>
      <c r="C31" s="7" t="s">
        <v>1661</v>
      </c>
      <c r="D31" s="7" t="s">
        <v>1889</v>
      </c>
      <c r="E31" s="7" t="s">
        <v>1939</v>
      </c>
      <c r="F31" s="7">
        <v>0.63379200000000002</v>
      </c>
      <c r="G31" s="7">
        <v>0.251</v>
      </c>
      <c r="H31" s="7">
        <v>0.54200000000000004</v>
      </c>
      <c r="I31" s="7">
        <v>0.20699999999999999</v>
      </c>
      <c r="J31" s="7">
        <v>0.06</v>
      </c>
      <c r="K31" s="7">
        <v>0.06</v>
      </c>
      <c r="L31" s="7">
        <v>6.2E-2</v>
      </c>
      <c r="M31" s="7">
        <v>266248</v>
      </c>
    </row>
    <row r="32" spans="1:13" ht="15.75" customHeight="1" x14ac:dyDescent="0.2">
      <c r="A32" s="7" t="s">
        <v>1927</v>
      </c>
      <c r="B32" s="7" t="s">
        <v>1885</v>
      </c>
      <c r="C32" s="7" t="s">
        <v>1889</v>
      </c>
      <c r="D32" s="7"/>
      <c r="E32" s="7" t="s">
        <v>1939</v>
      </c>
      <c r="F32" s="7">
        <v>0.60641299999999998</v>
      </c>
      <c r="G32" s="7">
        <v>0.51900000000000002</v>
      </c>
      <c r="H32" s="7">
        <v>0.48099999999999998</v>
      </c>
      <c r="I32" s="7"/>
      <c r="J32" s="7">
        <v>9.8000000000000004E-2</v>
      </c>
      <c r="K32" s="7">
        <v>9.8000000000000004E-2</v>
      </c>
      <c r="L32" s="7"/>
      <c r="M32" s="7">
        <v>111240</v>
      </c>
    </row>
    <row r="33" spans="1:13" ht="15.75" customHeight="1" x14ac:dyDescent="0.2">
      <c r="A33" s="7" t="s">
        <v>1935</v>
      </c>
      <c r="B33" s="7" t="s">
        <v>1885</v>
      </c>
      <c r="C33" s="7" t="s">
        <v>1889</v>
      </c>
      <c r="D33" s="7"/>
      <c r="E33" s="7" t="s">
        <v>1939</v>
      </c>
      <c r="F33" s="7">
        <v>0.12242</v>
      </c>
      <c r="G33" s="7">
        <v>0.59299999999999997</v>
      </c>
      <c r="H33" s="7">
        <v>0.40699999999999997</v>
      </c>
      <c r="I33" s="7"/>
      <c r="J33" s="7">
        <v>0.11700000000000001</v>
      </c>
      <c r="K33" s="7">
        <v>0.11700000000000001</v>
      </c>
      <c r="L33" s="7"/>
      <c r="M33" s="7">
        <v>119674</v>
      </c>
    </row>
    <row r="34" spans="1:13" ht="15.75" customHeight="1" x14ac:dyDescent="0.2">
      <c r="A34" s="7" t="s">
        <v>1935</v>
      </c>
      <c r="B34" s="7" t="s">
        <v>1661</v>
      </c>
      <c r="C34" s="7" t="s">
        <v>1889</v>
      </c>
      <c r="D34" s="7"/>
      <c r="E34" s="7" t="s">
        <v>1939</v>
      </c>
      <c r="F34" s="7">
        <v>0.60873699999999997</v>
      </c>
      <c r="G34" s="7">
        <v>0.61799999999999999</v>
      </c>
      <c r="H34" s="7">
        <v>0.38200000000000001</v>
      </c>
      <c r="I34" s="7"/>
      <c r="J34" s="7">
        <v>5.5E-2</v>
      </c>
      <c r="K34" s="7">
        <v>5.5E-2</v>
      </c>
      <c r="L34" s="7"/>
      <c r="M34" s="7">
        <v>323294</v>
      </c>
    </row>
    <row r="35" spans="1:13" ht="15.75" customHeight="1" x14ac:dyDescent="0.2">
      <c r="A35" s="7" t="s">
        <v>1928</v>
      </c>
      <c r="B35" s="7" t="s">
        <v>1885</v>
      </c>
      <c r="C35" s="7" t="s">
        <v>1889</v>
      </c>
      <c r="D35" s="7"/>
      <c r="E35" s="7" t="s">
        <v>1939</v>
      </c>
      <c r="F35" s="7">
        <v>0.26938000000000001</v>
      </c>
      <c r="G35" s="7">
        <v>0.64400000000000002</v>
      </c>
      <c r="H35" s="7">
        <v>0.35599999999999998</v>
      </c>
      <c r="I35" s="7"/>
      <c r="J35" s="7">
        <v>8.4000000000000005E-2</v>
      </c>
      <c r="K35" s="7">
        <v>8.4000000000000005E-2</v>
      </c>
      <c r="L35" s="7"/>
      <c r="M35" s="7">
        <v>121790</v>
      </c>
    </row>
    <row r="36" spans="1:13" ht="15.75" customHeight="1" x14ac:dyDescent="0.2">
      <c r="A36" s="7" t="s">
        <v>1928</v>
      </c>
      <c r="B36" s="7" t="s">
        <v>1661</v>
      </c>
      <c r="C36" s="7" t="s">
        <v>1889</v>
      </c>
      <c r="D36" s="7"/>
      <c r="E36" s="7" t="s">
        <v>1939</v>
      </c>
      <c r="F36" s="7">
        <v>0.15903</v>
      </c>
      <c r="G36" s="7">
        <v>0.73099999999999998</v>
      </c>
      <c r="H36" s="7">
        <v>0.26900000000000002</v>
      </c>
      <c r="I36" s="7"/>
      <c r="J36" s="7">
        <v>4.8000000000000001E-2</v>
      </c>
      <c r="K36" s="7">
        <v>4.8000000000000001E-2</v>
      </c>
      <c r="L36" s="7"/>
      <c r="M36" s="7">
        <v>331452</v>
      </c>
    </row>
    <row r="37" spans="1:13" ht="15.75" customHeight="1" x14ac:dyDescent="0.2">
      <c r="A37" s="7" t="s">
        <v>1929</v>
      </c>
      <c r="B37" s="7" t="s">
        <v>1661</v>
      </c>
      <c r="C37" s="7" t="s">
        <v>1889</v>
      </c>
      <c r="D37" s="7"/>
      <c r="E37" s="7" t="s">
        <v>1939</v>
      </c>
      <c r="F37" s="7">
        <v>0.66953399999999996</v>
      </c>
      <c r="G37" s="7">
        <v>0.79800000000000004</v>
      </c>
      <c r="H37" s="7">
        <v>0.20200000000000001</v>
      </c>
      <c r="I37" s="7"/>
      <c r="J37" s="7">
        <v>0.109</v>
      </c>
      <c r="K37" s="7">
        <v>0.109</v>
      </c>
      <c r="L37" s="7"/>
      <c r="M37" s="7">
        <v>50073</v>
      </c>
    </row>
    <row r="38" spans="1:13" ht="15.75" customHeight="1" x14ac:dyDescent="0.2">
      <c r="A38" s="7" t="s">
        <v>1929</v>
      </c>
      <c r="B38" s="7" t="s">
        <v>1661</v>
      </c>
      <c r="C38" s="7"/>
      <c r="D38" s="7"/>
      <c r="E38" s="7" t="s">
        <v>1939</v>
      </c>
      <c r="F38" s="7">
        <v>0.38167499999999999</v>
      </c>
      <c r="G38" s="7">
        <v>1</v>
      </c>
      <c r="H38" s="7"/>
      <c r="I38" s="7"/>
      <c r="J38" s="7">
        <v>0</v>
      </c>
      <c r="K38" s="7"/>
      <c r="L38" s="7"/>
      <c r="M38" s="7">
        <v>55630</v>
      </c>
    </row>
    <row r="39" spans="1:13" ht="15.75" customHeight="1" x14ac:dyDescent="0.2">
      <c r="A39" s="7" t="s">
        <v>1929</v>
      </c>
      <c r="B39" s="7" t="s">
        <v>1885</v>
      </c>
      <c r="C39" s="7"/>
      <c r="D39" s="7"/>
      <c r="E39" s="7" t="s">
        <v>1939</v>
      </c>
      <c r="F39" s="7">
        <v>0.56577699999999997</v>
      </c>
      <c r="G39" s="7">
        <v>1</v>
      </c>
      <c r="H39" s="7"/>
      <c r="I39" s="7"/>
      <c r="J39" s="7">
        <v>0</v>
      </c>
      <c r="K39" s="7"/>
      <c r="L39" s="7"/>
      <c r="M39" s="7">
        <v>34685</v>
      </c>
    </row>
    <row r="40" spans="1:13" ht="15.75" customHeight="1" x14ac:dyDescent="0.2">
      <c r="A40" s="7" t="s">
        <v>1930</v>
      </c>
      <c r="B40" s="7" t="s">
        <v>1661</v>
      </c>
      <c r="C40" s="7" t="s">
        <v>1889</v>
      </c>
      <c r="D40" s="7"/>
      <c r="E40" s="7" t="s">
        <v>1939</v>
      </c>
      <c r="F40" s="7">
        <v>0.65785300000000002</v>
      </c>
      <c r="G40" s="7">
        <v>0.70299999999999996</v>
      </c>
      <c r="H40" s="7">
        <v>0.29699999999999999</v>
      </c>
      <c r="I40" s="7"/>
      <c r="J40" s="7">
        <v>0.05</v>
      </c>
      <c r="K40" s="7">
        <v>0.05</v>
      </c>
      <c r="L40" s="7"/>
      <c r="M40" s="7">
        <v>287164</v>
      </c>
    </row>
    <row r="41" spans="1:13" ht="15.75" customHeight="1" x14ac:dyDescent="0.2">
      <c r="A41" s="7" t="s">
        <v>1942</v>
      </c>
      <c r="B41" s="7" t="s">
        <v>1661</v>
      </c>
      <c r="C41" s="7"/>
      <c r="D41" s="7"/>
      <c r="E41" s="7" t="s">
        <v>1939</v>
      </c>
      <c r="F41" s="7">
        <v>0.94688899999999998</v>
      </c>
      <c r="G41" s="7">
        <v>1</v>
      </c>
      <c r="H41" s="7"/>
      <c r="I41" s="7"/>
      <c r="J41" s="7">
        <v>0</v>
      </c>
      <c r="K41" s="7"/>
      <c r="L41" s="7"/>
      <c r="M41" s="7">
        <v>14131</v>
      </c>
    </row>
    <row r="42" spans="1:13" ht="15.75" customHeight="1" x14ac:dyDescent="0.2">
      <c r="A42" s="7" t="s">
        <v>1943</v>
      </c>
      <c r="B42" s="7" t="s">
        <v>702</v>
      </c>
      <c r="C42" s="7" t="s">
        <v>1885</v>
      </c>
      <c r="D42" s="7"/>
      <c r="E42" s="7" t="s">
        <v>1939</v>
      </c>
      <c r="F42" s="7">
        <v>0.16689599999999999</v>
      </c>
      <c r="G42" s="7">
        <v>0.36799999999999999</v>
      </c>
      <c r="H42" s="7">
        <v>0.63200000000000001</v>
      </c>
      <c r="I42" s="7"/>
      <c r="J42" s="7">
        <v>0.129</v>
      </c>
      <c r="K42" s="7">
        <v>0.129</v>
      </c>
      <c r="L42" s="7"/>
      <c r="M42" s="7">
        <v>137943</v>
      </c>
    </row>
    <row r="43" spans="1:13" ht="15.75" customHeight="1" x14ac:dyDescent="0.2">
      <c r="A43" s="7" t="s">
        <v>1944</v>
      </c>
      <c r="B43" s="7" t="s">
        <v>1889</v>
      </c>
      <c r="C43" s="7"/>
      <c r="D43" s="7"/>
      <c r="E43" s="7" t="s">
        <v>1939</v>
      </c>
      <c r="F43" s="7">
        <v>0.82454400000000005</v>
      </c>
      <c r="G43" s="7">
        <v>1</v>
      </c>
      <c r="H43" s="7"/>
      <c r="I43" s="7"/>
      <c r="J43" s="7">
        <v>0</v>
      </c>
      <c r="K43" s="7"/>
      <c r="L43" s="7"/>
      <c r="M43" s="7">
        <v>13031</v>
      </c>
    </row>
    <row r="44" spans="1:13" ht="15.75" customHeight="1" x14ac:dyDescent="0.2">
      <c r="A44" s="7" t="s">
        <v>1931</v>
      </c>
      <c r="B44" s="7" t="s">
        <v>702</v>
      </c>
      <c r="C44" s="7" t="s">
        <v>1661</v>
      </c>
      <c r="D44" s="7" t="s">
        <v>1885</v>
      </c>
      <c r="E44" s="7" t="s">
        <v>1939</v>
      </c>
      <c r="F44" s="7">
        <v>0.844109</v>
      </c>
      <c r="G44" s="7">
        <v>0.17299999999999999</v>
      </c>
      <c r="H44" s="7">
        <v>0.434</v>
      </c>
      <c r="I44" s="7">
        <v>0.189</v>
      </c>
      <c r="J44" s="7">
        <v>0.114</v>
      </c>
      <c r="K44" s="7">
        <v>0.27800000000000002</v>
      </c>
      <c r="L44" s="7">
        <v>0.28799999999999998</v>
      </c>
      <c r="M44" s="7">
        <v>77034</v>
      </c>
    </row>
    <row r="45" spans="1:13" ht="15.75" customHeight="1" x14ac:dyDescent="0.2">
      <c r="A45" s="7" t="s">
        <v>1931</v>
      </c>
      <c r="B45" s="7" t="s">
        <v>702</v>
      </c>
      <c r="C45" s="7" t="s">
        <v>1661</v>
      </c>
      <c r="D45" s="7" t="s">
        <v>1889</v>
      </c>
      <c r="E45" s="7" t="s">
        <v>1939</v>
      </c>
      <c r="F45" s="7">
        <v>0.81713800000000003</v>
      </c>
      <c r="G45" s="7">
        <v>0.127</v>
      </c>
      <c r="H45" s="7">
        <v>0.621</v>
      </c>
      <c r="I45" s="7">
        <v>0.252</v>
      </c>
      <c r="J45" s="7">
        <v>5.3999999999999999E-2</v>
      </c>
      <c r="K45" s="7">
        <v>5.1999999999999998E-2</v>
      </c>
      <c r="L45" s="7">
        <v>5.7000000000000002E-2</v>
      </c>
      <c r="M45" s="7">
        <v>294861</v>
      </c>
    </row>
    <row r="46" spans="1:13" ht="15.75" customHeight="1" x14ac:dyDescent="0.2">
      <c r="A46" s="7" t="s">
        <v>1932</v>
      </c>
      <c r="B46" s="7" t="s">
        <v>1885</v>
      </c>
      <c r="C46" s="7" t="s">
        <v>1889</v>
      </c>
      <c r="D46" s="7"/>
      <c r="E46" s="7" t="s">
        <v>1939</v>
      </c>
      <c r="F46" s="7">
        <v>0.666018</v>
      </c>
      <c r="G46" s="7">
        <v>0.53600000000000003</v>
      </c>
      <c r="H46" s="7">
        <v>0.46400000000000002</v>
      </c>
      <c r="I46" s="7"/>
      <c r="J46" s="7">
        <v>0.14399999999999999</v>
      </c>
      <c r="K46" s="7">
        <v>0.14399999999999999</v>
      </c>
      <c r="L46" s="7"/>
      <c r="M46" s="7">
        <v>47672</v>
      </c>
    </row>
    <row r="47" spans="1:13" ht="15.75" customHeight="1" x14ac:dyDescent="0.2">
      <c r="A47" s="7" t="s">
        <v>1933</v>
      </c>
      <c r="B47" s="7" t="s">
        <v>682</v>
      </c>
      <c r="C47" s="7" t="s">
        <v>1885</v>
      </c>
      <c r="D47" s="7"/>
      <c r="E47" s="7" t="s">
        <v>1939</v>
      </c>
      <c r="F47" s="7">
        <v>0.46794200000000002</v>
      </c>
      <c r="G47" s="7">
        <v>0.104</v>
      </c>
      <c r="H47" s="7">
        <v>0.89600000000000002</v>
      </c>
      <c r="I47" s="7"/>
      <c r="J47" s="7">
        <v>5.1999999999999998E-2</v>
      </c>
      <c r="K47" s="7">
        <v>5.1999999999999998E-2</v>
      </c>
      <c r="L47" s="7"/>
      <c r="M47" s="7">
        <v>112243</v>
      </c>
    </row>
    <row r="48" spans="1:13" ht="15.75" customHeight="1" x14ac:dyDescent="0.2">
      <c r="A48" s="7" t="s">
        <v>1933</v>
      </c>
      <c r="B48" s="7" t="s">
        <v>1885</v>
      </c>
      <c r="C48" s="7" t="s">
        <v>1889</v>
      </c>
      <c r="D48" s="7"/>
      <c r="E48" s="7" t="s">
        <v>1939</v>
      </c>
      <c r="F48" s="7">
        <v>0.78158700000000003</v>
      </c>
      <c r="G48" s="7">
        <v>0.72399999999999998</v>
      </c>
      <c r="H48" s="7">
        <v>0.27600000000000002</v>
      </c>
      <c r="I48" s="7"/>
      <c r="J48" s="7">
        <v>0.104</v>
      </c>
      <c r="K48" s="7">
        <v>0.104</v>
      </c>
      <c r="L48" s="7"/>
      <c r="M48" s="7">
        <v>89143</v>
      </c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A21" sqref="A21"/>
    </sheetView>
  </sheetViews>
  <sheetFormatPr baseColWidth="10" defaultColWidth="11.1640625" defaultRowHeight="15" customHeight="1" x14ac:dyDescent="0.2"/>
  <cols>
    <col min="1" max="1" width="14.1640625" customWidth="1"/>
    <col min="2" max="3" width="13.33203125" customWidth="1"/>
    <col min="4" max="4" width="88" customWidth="1"/>
    <col min="5" max="10" width="10.83203125" customWidth="1"/>
    <col min="11" max="26" width="10.5" customWidth="1"/>
  </cols>
  <sheetData>
    <row r="1" spans="1:26" ht="15.75" customHeight="1" x14ac:dyDescent="0.2">
      <c r="A1" s="32" t="s">
        <v>193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 x14ac:dyDescent="0.2">
      <c r="A3" s="7" t="s">
        <v>1901</v>
      </c>
      <c r="B3" s="7" t="s">
        <v>1902</v>
      </c>
      <c r="C3" s="7" t="s">
        <v>1903</v>
      </c>
      <c r="D3" s="7" t="s">
        <v>1905</v>
      </c>
      <c r="E3" s="7" t="s">
        <v>1906</v>
      </c>
      <c r="F3" s="7" t="s">
        <v>1907</v>
      </c>
      <c r="G3" s="7" t="s">
        <v>1908</v>
      </c>
      <c r="H3" s="7" t="s">
        <v>1910</v>
      </c>
      <c r="I3" s="7" t="s">
        <v>1911</v>
      </c>
      <c r="J3" s="7" t="s">
        <v>1913</v>
      </c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15.75" customHeight="1" x14ac:dyDescent="0.2">
      <c r="A4" s="7" t="s">
        <v>1914</v>
      </c>
      <c r="B4" s="7" t="s">
        <v>1694</v>
      </c>
      <c r="C4" s="7" t="s">
        <v>1871</v>
      </c>
      <c r="D4" s="7" t="s">
        <v>1915</v>
      </c>
      <c r="E4" s="7">
        <v>0.83051699999999995</v>
      </c>
      <c r="F4" s="7">
        <v>0.52400000000000002</v>
      </c>
      <c r="G4" s="7">
        <v>0.47599999999999998</v>
      </c>
      <c r="H4" s="7">
        <v>0.24199999999999999</v>
      </c>
      <c r="I4" s="7">
        <v>0.24199999999999999</v>
      </c>
      <c r="J4" s="7">
        <v>341467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5.75" customHeight="1" x14ac:dyDescent="0.2">
      <c r="A5" s="7" t="s">
        <v>1914</v>
      </c>
      <c r="B5" s="7" t="s">
        <v>1694</v>
      </c>
      <c r="C5" s="7"/>
      <c r="D5" s="7" t="s">
        <v>1915</v>
      </c>
      <c r="E5" s="7">
        <v>0.45284799999999997</v>
      </c>
      <c r="F5" s="7">
        <v>1</v>
      </c>
      <c r="G5" s="7"/>
      <c r="H5" s="7">
        <v>0</v>
      </c>
      <c r="I5" s="7"/>
      <c r="J5" s="7">
        <v>402129</v>
      </c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ht="15.75" customHeight="1" x14ac:dyDescent="0.2">
      <c r="A6" s="7" t="s">
        <v>1916</v>
      </c>
      <c r="B6" s="7" t="s">
        <v>1651</v>
      </c>
      <c r="C6" s="7"/>
      <c r="D6" s="7" t="s">
        <v>1915</v>
      </c>
      <c r="E6" s="7">
        <v>7.8315999999999997E-2</v>
      </c>
      <c r="F6" s="7">
        <v>1</v>
      </c>
      <c r="G6" s="7"/>
      <c r="H6" s="7">
        <v>0</v>
      </c>
      <c r="I6" s="7"/>
      <c r="J6" s="7">
        <v>560935</v>
      </c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6" ht="15.75" customHeight="1" x14ac:dyDescent="0.2">
      <c r="A7" s="7" t="s">
        <v>1917</v>
      </c>
      <c r="B7" s="7" t="s">
        <v>1871</v>
      </c>
      <c r="C7" s="7"/>
      <c r="D7" s="7" t="s">
        <v>1915</v>
      </c>
      <c r="E7" s="7">
        <v>2.1350999999999998E-2</v>
      </c>
      <c r="F7" s="7">
        <v>1</v>
      </c>
      <c r="G7" s="7"/>
      <c r="H7" s="7">
        <v>0</v>
      </c>
      <c r="I7" s="7"/>
      <c r="J7" s="7">
        <v>537210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6" ht="15.75" customHeight="1" x14ac:dyDescent="0.2">
      <c r="A8" s="7" t="s">
        <v>1918</v>
      </c>
      <c r="B8" s="7" t="s">
        <v>1651</v>
      </c>
      <c r="C8" s="7"/>
      <c r="D8" s="7" t="s">
        <v>1915</v>
      </c>
      <c r="E8" s="7">
        <v>7.4948000000000001E-2</v>
      </c>
      <c r="F8" s="7">
        <v>1</v>
      </c>
      <c r="G8" s="7"/>
      <c r="H8" s="7">
        <v>0</v>
      </c>
      <c r="I8" s="7"/>
      <c r="J8" s="7">
        <v>201782</v>
      </c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 spans="1:26" ht="15.75" customHeight="1" x14ac:dyDescent="0.2">
      <c r="A9" s="7" t="s">
        <v>1919</v>
      </c>
      <c r="B9" s="7" t="s">
        <v>1651</v>
      </c>
      <c r="C9" s="7"/>
      <c r="D9" s="7" t="s">
        <v>1915</v>
      </c>
      <c r="E9" s="7">
        <v>0.709781</v>
      </c>
      <c r="F9" s="7">
        <v>1</v>
      </c>
      <c r="G9" s="7"/>
      <c r="H9" s="7">
        <v>0</v>
      </c>
      <c r="I9" s="7"/>
      <c r="J9" s="7">
        <v>561417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6" ht="15.75" customHeight="1" x14ac:dyDescent="0.2">
      <c r="A10" s="7" t="s">
        <v>1920</v>
      </c>
      <c r="B10" s="7" t="s">
        <v>1699</v>
      </c>
      <c r="C10" s="7"/>
      <c r="D10" s="7" t="s">
        <v>1915</v>
      </c>
      <c r="E10" s="7">
        <v>0.68523599999999996</v>
      </c>
      <c r="F10" s="7">
        <v>1</v>
      </c>
      <c r="G10" s="7"/>
      <c r="H10" s="7">
        <v>0</v>
      </c>
      <c r="I10" s="7"/>
      <c r="J10" s="7">
        <v>85009</v>
      </c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6" ht="15.75" customHeight="1" x14ac:dyDescent="0.2">
      <c r="A11" s="7" t="s">
        <v>1921</v>
      </c>
      <c r="B11" s="7" t="s">
        <v>1694</v>
      </c>
      <c r="C11" s="7" t="s">
        <v>1699</v>
      </c>
      <c r="D11" s="7" t="s">
        <v>1915</v>
      </c>
      <c r="E11" s="7">
        <v>0.176319</v>
      </c>
      <c r="F11" s="7">
        <v>0.55600000000000005</v>
      </c>
      <c r="G11" s="7">
        <v>0.44400000000000001</v>
      </c>
      <c r="H11" s="7">
        <v>0.17199999999999999</v>
      </c>
      <c r="I11" s="7">
        <v>0.17199999999999999</v>
      </c>
      <c r="J11" s="7">
        <v>366992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 spans="1:26" ht="15.75" customHeight="1" x14ac:dyDescent="0.2">
      <c r="A12" s="7" t="s">
        <v>1921</v>
      </c>
      <c r="B12" s="7" t="s">
        <v>1651</v>
      </c>
      <c r="C12" s="7"/>
      <c r="D12" s="7" t="s">
        <v>1915</v>
      </c>
      <c r="E12" s="7">
        <v>0.19678100000000001</v>
      </c>
      <c r="F12" s="7">
        <v>1</v>
      </c>
      <c r="G12" s="7"/>
      <c r="H12" s="7">
        <v>0</v>
      </c>
      <c r="I12" s="7"/>
      <c r="J12" s="7">
        <v>562542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 spans="1:26" ht="15.75" customHeight="1" x14ac:dyDescent="0.2">
      <c r="A13" s="7" t="s">
        <v>1922</v>
      </c>
      <c r="B13" s="7" t="s">
        <v>1694</v>
      </c>
      <c r="C13" s="7" t="s">
        <v>1699</v>
      </c>
      <c r="D13" s="7" t="s">
        <v>1915</v>
      </c>
      <c r="E13" s="7">
        <v>0.59825799999999996</v>
      </c>
      <c r="F13" s="7">
        <v>0.36099999999999999</v>
      </c>
      <c r="G13" s="7">
        <v>0.63900000000000001</v>
      </c>
      <c r="H13" s="7">
        <v>0.161</v>
      </c>
      <c r="I13" s="7">
        <v>0.161</v>
      </c>
      <c r="J13" s="7">
        <v>357551</v>
      </c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 spans="1:26" ht="15.75" customHeight="1" x14ac:dyDescent="0.2">
      <c r="A14" s="7" t="s">
        <v>1922</v>
      </c>
      <c r="B14" s="7" t="s">
        <v>1699</v>
      </c>
      <c r="C14" s="7"/>
      <c r="D14" s="7" t="s">
        <v>1915</v>
      </c>
      <c r="E14" s="7">
        <v>0.22065000000000001</v>
      </c>
      <c r="F14" s="7">
        <v>1</v>
      </c>
      <c r="G14" s="7"/>
      <c r="H14" s="7">
        <v>0</v>
      </c>
      <c r="I14" s="7"/>
      <c r="J14" s="7">
        <v>494608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 spans="1:26" ht="15.75" customHeight="1" x14ac:dyDescent="0.2">
      <c r="A15" s="7" t="s">
        <v>1923</v>
      </c>
      <c r="B15" s="7" t="s">
        <v>1694</v>
      </c>
      <c r="C15" s="7" t="s">
        <v>1699</v>
      </c>
      <c r="D15" s="7" t="s">
        <v>1915</v>
      </c>
      <c r="E15" s="7">
        <v>0.90855200000000003</v>
      </c>
      <c r="F15" s="7">
        <v>0.39400000000000002</v>
      </c>
      <c r="G15" s="7">
        <v>0.60599999999999998</v>
      </c>
      <c r="H15" s="7">
        <v>0.16900000000000001</v>
      </c>
      <c r="I15" s="7">
        <v>0.16900000000000001</v>
      </c>
      <c r="J15" s="7">
        <v>355790</v>
      </c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 x14ac:dyDescent="0.2">
      <c r="A16" s="7" t="s">
        <v>1923</v>
      </c>
      <c r="B16" s="7" t="s">
        <v>1871</v>
      </c>
      <c r="C16" s="7"/>
      <c r="D16" s="7" t="s">
        <v>1915</v>
      </c>
      <c r="E16" s="7">
        <v>0.75653199999999998</v>
      </c>
      <c r="F16" s="7">
        <v>1</v>
      </c>
      <c r="G16" s="7"/>
      <c r="H16" s="7">
        <v>0</v>
      </c>
      <c r="I16" s="7"/>
      <c r="J16" s="7">
        <v>512696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 x14ac:dyDescent="0.2">
      <c r="A17" s="7" t="s">
        <v>1924</v>
      </c>
      <c r="B17" s="7" t="s">
        <v>1651</v>
      </c>
      <c r="C17" s="7" t="s">
        <v>1699</v>
      </c>
      <c r="D17" s="7" t="s">
        <v>1915</v>
      </c>
      <c r="E17" s="7">
        <v>0.114769</v>
      </c>
      <c r="F17" s="7">
        <v>0.45900000000000002</v>
      </c>
      <c r="G17" s="7">
        <v>0.54100000000000004</v>
      </c>
      <c r="H17" s="7">
        <v>0.28299999999999997</v>
      </c>
      <c r="I17" s="7">
        <v>0.28299999999999997</v>
      </c>
      <c r="J17" s="7">
        <v>314826</v>
      </c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 x14ac:dyDescent="0.2">
      <c r="A18" s="7" t="s">
        <v>1924</v>
      </c>
      <c r="B18" s="7" t="s">
        <v>1871</v>
      </c>
      <c r="C18" s="7"/>
      <c r="D18" s="7" t="s">
        <v>1915</v>
      </c>
      <c r="E18" s="7">
        <v>0.105833</v>
      </c>
      <c r="F18" s="7">
        <v>1</v>
      </c>
      <c r="G18" s="7"/>
      <c r="H18" s="7">
        <v>0</v>
      </c>
      <c r="I18" s="7"/>
      <c r="J18" s="7">
        <v>414150</v>
      </c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 x14ac:dyDescent="0.2">
      <c r="A19" s="7" t="s">
        <v>1925</v>
      </c>
      <c r="B19" s="7" t="s">
        <v>1694</v>
      </c>
      <c r="C19" s="7" t="s">
        <v>1699</v>
      </c>
      <c r="D19" s="7" t="s">
        <v>1915</v>
      </c>
      <c r="E19" s="7">
        <v>7.5049099999999994E-2</v>
      </c>
      <c r="F19" s="7">
        <v>0.72299999999999998</v>
      </c>
      <c r="G19" s="7">
        <v>0.27700000000000002</v>
      </c>
      <c r="H19" s="7">
        <v>0.18099999999999999</v>
      </c>
      <c r="I19" s="7">
        <v>0.18099999999999999</v>
      </c>
      <c r="J19" s="7">
        <v>346654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 x14ac:dyDescent="0.2">
      <c r="A20" s="7" t="s">
        <v>1925</v>
      </c>
      <c r="B20" s="7" t="s">
        <v>1651</v>
      </c>
      <c r="C20" s="7"/>
      <c r="D20" s="7" t="s">
        <v>1915</v>
      </c>
      <c r="E20" s="7">
        <v>0.182726</v>
      </c>
      <c r="F20" s="7">
        <v>1</v>
      </c>
      <c r="G20" s="7"/>
      <c r="H20" s="7">
        <v>0</v>
      </c>
      <c r="I20" s="7"/>
      <c r="J20" s="7">
        <v>533223</v>
      </c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 x14ac:dyDescent="0.2">
      <c r="A21" s="7" t="s">
        <v>1927</v>
      </c>
      <c r="B21" s="7" t="s">
        <v>1651</v>
      </c>
      <c r="C21" s="7"/>
      <c r="D21" s="7" t="s">
        <v>1915</v>
      </c>
      <c r="E21" s="7">
        <v>2.8067999999999999E-2</v>
      </c>
      <c r="F21" s="7">
        <v>1</v>
      </c>
      <c r="G21" s="7"/>
      <c r="H21" s="7">
        <v>0</v>
      </c>
      <c r="I21" s="7"/>
      <c r="J21" s="7">
        <v>513282</v>
      </c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 x14ac:dyDescent="0.2">
      <c r="A22" s="7" t="s">
        <v>1935</v>
      </c>
      <c r="B22" s="7" t="s">
        <v>1694</v>
      </c>
      <c r="C22" s="7" t="s">
        <v>1699</v>
      </c>
      <c r="D22" s="7" t="s">
        <v>1915</v>
      </c>
      <c r="E22" s="7">
        <v>1.9644499999999999E-2</v>
      </c>
      <c r="F22" s="7">
        <v>0.46200000000000002</v>
      </c>
      <c r="G22" s="7">
        <v>0.53800000000000003</v>
      </c>
      <c r="H22" s="7">
        <v>0.189</v>
      </c>
      <c r="I22" s="7">
        <v>0.189</v>
      </c>
      <c r="J22" s="7">
        <v>360269</v>
      </c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 x14ac:dyDescent="0.2">
      <c r="A23" s="7" t="s">
        <v>1928</v>
      </c>
      <c r="B23" s="7" t="s">
        <v>1694</v>
      </c>
      <c r="C23" s="7" t="s">
        <v>1699</v>
      </c>
      <c r="D23" s="7" t="s">
        <v>1915</v>
      </c>
      <c r="E23" s="7">
        <v>0.49651400000000001</v>
      </c>
      <c r="F23" s="7">
        <v>0.41599999999999998</v>
      </c>
      <c r="G23" s="7">
        <v>0.58399999999999996</v>
      </c>
      <c r="H23" s="7">
        <v>0.154</v>
      </c>
      <c r="I23" s="7">
        <v>0.154</v>
      </c>
      <c r="J23" s="7">
        <v>372185</v>
      </c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 x14ac:dyDescent="0.2">
      <c r="A24" s="7" t="s">
        <v>1928</v>
      </c>
      <c r="B24" s="7" t="s">
        <v>1871</v>
      </c>
      <c r="C24" s="7"/>
      <c r="D24" s="7" t="s">
        <v>1915</v>
      </c>
      <c r="E24" s="7">
        <v>0.35050799999999999</v>
      </c>
      <c r="F24" s="7">
        <v>1</v>
      </c>
      <c r="G24" s="7"/>
      <c r="H24" s="7">
        <v>0</v>
      </c>
      <c r="I24" s="7"/>
      <c r="J24" s="7">
        <v>542247</v>
      </c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 x14ac:dyDescent="0.2">
      <c r="A25" s="7" t="s">
        <v>1929</v>
      </c>
      <c r="B25" s="7" t="s">
        <v>1699</v>
      </c>
      <c r="C25" s="7"/>
      <c r="D25" s="7" t="s">
        <v>1915</v>
      </c>
      <c r="E25" s="7">
        <v>0.62446800000000002</v>
      </c>
      <c r="F25" s="7">
        <v>1</v>
      </c>
      <c r="G25" s="7"/>
      <c r="H25" s="7">
        <v>0</v>
      </c>
      <c r="I25" s="7"/>
      <c r="J25" s="7">
        <v>78494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 x14ac:dyDescent="0.2">
      <c r="A26" s="7" t="s">
        <v>1930</v>
      </c>
      <c r="B26" s="7" t="s">
        <v>1699</v>
      </c>
      <c r="C26" s="7"/>
      <c r="D26" s="7" t="s">
        <v>1915</v>
      </c>
      <c r="E26" s="7">
        <v>0.28244799999999998</v>
      </c>
      <c r="F26" s="7">
        <v>1</v>
      </c>
      <c r="G26" s="7"/>
      <c r="H26" s="7">
        <v>0</v>
      </c>
      <c r="I26" s="7"/>
      <c r="J26" s="7">
        <v>447376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 x14ac:dyDescent="0.2">
      <c r="A27" s="7" t="s">
        <v>1931</v>
      </c>
      <c r="B27" s="7" t="s">
        <v>1651</v>
      </c>
      <c r="C27" s="7" t="s">
        <v>1699</v>
      </c>
      <c r="D27" s="7" t="s">
        <v>1915</v>
      </c>
      <c r="E27" s="7">
        <v>0.30505500000000002</v>
      </c>
      <c r="F27" s="7">
        <v>0.61399999999999999</v>
      </c>
      <c r="G27" s="7">
        <v>0.38600000000000001</v>
      </c>
      <c r="H27" s="7">
        <v>0.23300000000000001</v>
      </c>
      <c r="I27" s="7">
        <v>0.23300000000000001</v>
      </c>
      <c r="J27" s="7">
        <v>396273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 x14ac:dyDescent="0.2">
      <c r="A28" s="7" t="s">
        <v>1931</v>
      </c>
      <c r="B28" s="7" t="s">
        <v>1651</v>
      </c>
      <c r="C28" s="7"/>
      <c r="D28" s="7" t="s">
        <v>1915</v>
      </c>
      <c r="E28" s="7">
        <v>0.15281700000000001</v>
      </c>
      <c r="F28" s="7">
        <v>1</v>
      </c>
      <c r="G28" s="7"/>
      <c r="H28" s="7">
        <v>0</v>
      </c>
      <c r="I28" s="7"/>
      <c r="J28" s="7">
        <v>562246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 x14ac:dyDescent="0.2">
      <c r="A29" s="7" t="s">
        <v>1932</v>
      </c>
      <c r="B29" s="7" t="s">
        <v>1651</v>
      </c>
      <c r="C29" s="7" t="s">
        <v>1699</v>
      </c>
      <c r="D29" s="7" t="s">
        <v>1915</v>
      </c>
      <c r="E29" s="7">
        <v>0.19547999999999999</v>
      </c>
      <c r="F29" s="7">
        <v>0.61099999999999999</v>
      </c>
      <c r="G29" s="7">
        <v>0.38900000000000001</v>
      </c>
      <c r="H29" s="7">
        <v>0.33</v>
      </c>
      <c r="I29" s="7">
        <v>0.33</v>
      </c>
      <c r="J29" s="7">
        <v>147403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 x14ac:dyDescent="0.2">
      <c r="A30" s="7" t="s">
        <v>1932</v>
      </c>
      <c r="B30" s="7" t="s">
        <v>1651</v>
      </c>
      <c r="C30" s="7"/>
      <c r="D30" s="7" t="s">
        <v>1915</v>
      </c>
      <c r="E30" s="7">
        <v>0.16478799999999999</v>
      </c>
      <c r="F30" s="7">
        <v>1</v>
      </c>
      <c r="G30" s="7"/>
      <c r="H30" s="7">
        <v>0</v>
      </c>
      <c r="I30" s="7"/>
      <c r="J30" s="7">
        <v>204500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 x14ac:dyDescent="0.2">
      <c r="A31" s="7" t="s">
        <v>1933</v>
      </c>
      <c r="B31" s="7" t="s">
        <v>1694</v>
      </c>
      <c r="C31" s="7" t="s">
        <v>1871</v>
      </c>
      <c r="D31" s="7" t="s">
        <v>1915</v>
      </c>
      <c r="E31" s="7">
        <v>0.59241200000000005</v>
      </c>
      <c r="F31" s="7">
        <v>0.4</v>
      </c>
      <c r="G31" s="7">
        <v>0.6</v>
      </c>
      <c r="H31" s="7">
        <v>0.25600000000000001</v>
      </c>
      <c r="I31" s="7">
        <v>0.25600000000000001</v>
      </c>
      <c r="J31" s="7">
        <v>269743</v>
      </c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 x14ac:dyDescent="0.2">
      <c r="A32" s="7" t="s">
        <v>1933</v>
      </c>
      <c r="B32" s="7" t="s">
        <v>1694</v>
      </c>
      <c r="C32" s="7" t="s">
        <v>1699</v>
      </c>
      <c r="D32" s="7" t="s">
        <v>1915</v>
      </c>
      <c r="E32" s="7">
        <v>0.52070799999999995</v>
      </c>
      <c r="F32" s="7">
        <v>0.59299999999999997</v>
      </c>
      <c r="G32" s="7">
        <v>0.40699999999999997</v>
      </c>
      <c r="H32" s="7">
        <v>0.17599999999999999</v>
      </c>
      <c r="I32" s="7">
        <v>0.17599999999999999</v>
      </c>
      <c r="J32" s="7">
        <v>267209</v>
      </c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 x14ac:dyDescent="0.2">
      <c r="A33" s="7" t="s">
        <v>1933</v>
      </c>
      <c r="B33" s="7" t="s">
        <v>1651</v>
      </c>
      <c r="C33" s="7"/>
      <c r="D33" s="7" t="s">
        <v>1915</v>
      </c>
      <c r="E33" s="7">
        <v>0.88143400000000005</v>
      </c>
      <c r="F33" s="7">
        <v>1</v>
      </c>
      <c r="G33" s="7"/>
      <c r="H33" s="7">
        <v>0</v>
      </c>
      <c r="I33" s="7"/>
      <c r="J33" s="7">
        <v>409528</v>
      </c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 x14ac:dyDescent="0.2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 x14ac:dyDescent="0.2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 x14ac:dyDescent="0.2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 x14ac:dyDescent="0.2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 x14ac:dyDescent="0.2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 x14ac:dyDescent="0.2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 x14ac:dyDescent="0.2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 x14ac:dyDescent="0.2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 x14ac:dyDescent="0.2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 x14ac:dyDescent="0.2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 spans="1:26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 spans="1:26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 spans="1:26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 spans="1:26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 spans="1:26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 spans="1:26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 spans="1:26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 spans="1:26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 spans="1:26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 spans="1:26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 spans="1:26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 spans="1:26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 spans="1:26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 spans="1:26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 spans="1:26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 spans="1:26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 spans="1:26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 spans="1:26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 spans="1:26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 spans="1:26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 spans="1:26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 spans="1:26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 spans="1:26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 spans="1:26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 spans="1:26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 spans="1:26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 spans="1:26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 spans="1:26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 spans="1:26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 spans="1:26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 spans="1:26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 spans="1:26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 spans="1:26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 spans="1:26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 spans="1:26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 spans="1:26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 spans="1:26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 spans="1:26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 spans="1:26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 spans="1:26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 spans="1:26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 spans="1:26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 spans="1:26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 spans="1:26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 spans="1:26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 spans="1:26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 spans="1:26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 spans="1:26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 spans="1:26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 spans="1:26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 spans="1:26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 spans="1:26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 spans="1:26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 spans="1:26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 spans="1:26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 spans="1:26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 spans="1:26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 spans="1:26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 spans="1:26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 spans="1:26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 spans="1:26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 spans="1:26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 spans="1:26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 spans="1:26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 spans="1:26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 spans="1:26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 spans="1:26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 spans="1:26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 spans="1:26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 spans="1:26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 spans="1:26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 spans="1:26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 spans="1:26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 spans="1:26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 spans="1:26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 spans="1:26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 spans="1:26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 spans="1:26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 spans="1:26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 spans="1:26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 spans="1:26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 spans="1:26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 spans="1:26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 spans="1:26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 spans="1:26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 spans="1:26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 spans="1:26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 spans="1:26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 spans="1:26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 spans="1:26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 spans="1:26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 spans="1:26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 spans="1:26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 spans="1:26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 spans="1:26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 spans="1:26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 spans="1:26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 spans="1:26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 spans="1:26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 spans="1:26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 spans="1:26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 spans="1:26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 spans="1:26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 spans="1:26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 spans="1:26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 spans="1:26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 spans="1:26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 spans="1:26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 spans="1:26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 spans="1:26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 spans="1:26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 spans="1:26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 spans="1:26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 spans="1:26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 spans="1:26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 spans="1:26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 spans="1:26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 spans="1:26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 spans="1:26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 spans="1:26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 spans="1:26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 spans="1:26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 spans="1:26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 spans="1:26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 spans="1:26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 spans="1:26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 spans="1:26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 spans="1:26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 spans="1:26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 spans="1:26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 spans="1:26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 spans="1:26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 spans="1:26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 spans="1:26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 spans="1:26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 spans="1:26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 spans="1:26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 spans="1:26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 spans="1:26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 spans="1:26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 spans="1:26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 spans="1:26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 spans="1:26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 spans="1:26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 spans="1:26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 spans="1:26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 spans="1:26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 spans="1:26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 spans="1:26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 spans="1:26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 spans="1:26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 spans="1:26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 spans="1:26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 spans="1:26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 spans="1:26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 spans="1:26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 spans="1:26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 spans="1:26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 spans="1:26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 spans="1:26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 spans="1:26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 spans="1:26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 spans="1:26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 spans="1:26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 spans="1:26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 spans="1:26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 spans="1:26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 spans="1:26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 spans="1:26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 spans="1:26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 spans="1:26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 spans="1:26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 spans="1:26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 spans="1:26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 spans="1:26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 spans="1:26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 spans="1:26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 spans="1:26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 spans="1:26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 spans="1:26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 spans="1:26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 spans="1:26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 spans="1:26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 spans="1:26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 spans="1:26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 spans="1:26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 spans="1:26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 spans="1:26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 spans="1:26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 spans="1:26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 spans="1:26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 spans="1:26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 spans="1:26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 spans="1:26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 spans="1:26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 spans="1:26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 spans="1:26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 spans="1:26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 spans="1:26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 spans="1:26" ht="15.75" customHeight="1" x14ac:dyDescent="0.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 spans="1:26" ht="15.75" customHeight="1" x14ac:dyDescent="0.2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 spans="1:26" ht="15.75" customHeight="1" x14ac:dyDescent="0.2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 spans="1:26" ht="15.75" customHeight="1" x14ac:dyDescent="0.2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 spans="1:26" ht="15.75" customHeight="1" x14ac:dyDescent="0.2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 spans="1:26" ht="15.75" customHeight="1" x14ac:dyDescent="0.2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 spans="1:26" ht="15.75" customHeight="1" x14ac:dyDescent="0.2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 spans="1:26" ht="15.75" customHeight="1" x14ac:dyDescent="0.2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 spans="1:26" ht="15.75" customHeight="1" x14ac:dyDescent="0.2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 spans="1:26" ht="15.75" customHeight="1" x14ac:dyDescent="0.2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 spans="1:26" ht="15.75" customHeight="1" x14ac:dyDescent="0.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 spans="1:26" ht="15.75" customHeight="1" x14ac:dyDescent="0.2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 spans="1:26" ht="15.75" customHeight="1" x14ac:dyDescent="0.2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 spans="1:26" ht="15.75" customHeight="1" x14ac:dyDescent="0.2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 spans="1:26" ht="15.75" customHeight="1" x14ac:dyDescent="0.2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 spans="1:26" ht="15.75" customHeight="1" x14ac:dyDescent="0.2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 spans="1:26" ht="15.75" customHeight="1" x14ac:dyDescent="0.2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 spans="1:26" ht="15.75" customHeight="1" x14ac:dyDescent="0.2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 spans="1:26" ht="15.75" customHeight="1" x14ac:dyDescent="0.2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 spans="1:26" ht="15.75" customHeight="1" x14ac:dyDescent="0.2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 spans="1:26" ht="15.75" customHeight="1" x14ac:dyDescent="0.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 spans="1:26" ht="15.75" customHeight="1" x14ac:dyDescent="0.2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 spans="1:26" ht="15.75" customHeight="1" x14ac:dyDescent="0.2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 spans="1:26" ht="15.75" customHeight="1" x14ac:dyDescent="0.2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 spans="1:26" ht="15.75" customHeight="1" x14ac:dyDescent="0.2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 spans="1:26" ht="15.75" customHeight="1" x14ac:dyDescent="0.2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 spans="1:26" ht="15.75" customHeight="1" x14ac:dyDescent="0.2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 spans="1:26" ht="15.75" customHeight="1" x14ac:dyDescent="0.2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 spans="1:26" ht="15.75" customHeight="1" x14ac:dyDescent="0.2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 spans="1:26" ht="15.75" customHeight="1" x14ac:dyDescent="0.2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 spans="1:26" ht="15.75" customHeight="1" x14ac:dyDescent="0.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 spans="1:26" ht="15.75" customHeight="1" x14ac:dyDescent="0.2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 spans="1:26" ht="15.75" customHeight="1" x14ac:dyDescent="0.2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 spans="1:26" ht="15.75" customHeight="1" x14ac:dyDescent="0.2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 spans="1:26" ht="15.75" customHeight="1" x14ac:dyDescent="0.2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 spans="1:26" ht="15.75" customHeight="1" x14ac:dyDescent="0.2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 spans="1:26" ht="15.75" customHeight="1" x14ac:dyDescent="0.2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 spans="1:26" ht="15.75" customHeight="1" x14ac:dyDescent="0.2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 spans="1:26" ht="15.75" customHeight="1" x14ac:dyDescent="0.2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 spans="1:26" ht="15.75" customHeight="1" x14ac:dyDescent="0.2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 spans="1:26" ht="15.75" customHeight="1" x14ac:dyDescent="0.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 spans="1:26" ht="15.75" customHeight="1" x14ac:dyDescent="0.2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 spans="1:26" ht="15.75" customHeight="1" x14ac:dyDescent="0.2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 spans="1:26" ht="15.75" customHeight="1" x14ac:dyDescent="0.2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 spans="1:26" ht="15.75" customHeight="1" x14ac:dyDescent="0.2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 spans="1:26" ht="15.75" customHeight="1" x14ac:dyDescent="0.2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 spans="1:26" ht="15.75" customHeight="1" x14ac:dyDescent="0.2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 spans="1:26" ht="15.75" customHeight="1" x14ac:dyDescent="0.2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 spans="1:26" ht="15.75" customHeight="1" x14ac:dyDescent="0.2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 spans="1:26" ht="15.75" customHeight="1" x14ac:dyDescent="0.2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 spans="1:26" ht="15.75" customHeight="1" x14ac:dyDescent="0.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 spans="1:26" ht="15.75" customHeight="1" x14ac:dyDescent="0.2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 spans="1:26" ht="15.75" customHeight="1" x14ac:dyDescent="0.2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 spans="1:26" ht="15.75" customHeight="1" x14ac:dyDescent="0.2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 spans="1:26" ht="15.75" customHeight="1" x14ac:dyDescent="0.2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 spans="1:26" ht="15.75" customHeight="1" x14ac:dyDescent="0.2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 spans="1:26" ht="15.75" customHeight="1" x14ac:dyDescent="0.2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 spans="1:26" ht="15.75" customHeight="1" x14ac:dyDescent="0.2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 spans="1:26" ht="15.75" customHeight="1" x14ac:dyDescent="0.2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 spans="1:26" ht="15.75" customHeight="1" x14ac:dyDescent="0.2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 spans="1:26" ht="15.75" customHeight="1" x14ac:dyDescent="0.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 spans="1:26" ht="15.75" customHeight="1" x14ac:dyDescent="0.2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 spans="1:26" ht="15.75" customHeight="1" x14ac:dyDescent="0.2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 spans="1:26" ht="15.75" customHeight="1" x14ac:dyDescent="0.2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 spans="1:26" ht="15.75" customHeight="1" x14ac:dyDescent="0.2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 spans="1:26" ht="15.75" customHeight="1" x14ac:dyDescent="0.2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 spans="1:26" ht="15.75" customHeight="1" x14ac:dyDescent="0.2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 spans="1:26" ht="15.75" customHeight="1" x14ac:dyDescent="0.2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 spans="1:26" ht="15.75" customHeight="1" x14ac:dyDescent="0.2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 spans="1:26" ht="15.75" customHeight="1" x14ac:dyDescent="0.2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 spans="1:26" ht="15.75" customHeight="1" x14ac:dyDescent="0.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 spans="1:26" ht="15.75" customHeight="1" x14ac:dyDescent="0.2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 spans="1:26" ht="15.75" customHeight="1" x14ac:dyDescent="0.2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 spans="1:26" ht="15.75" customHeight="1" x14ac:dyDescent="0.2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 spans="1:26" ht="15.75" customHeight="1" x14ac:dyDescent="0.2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 spans="1:26" ht="15.75" customHeight="1" x14ac:dyDescent="0.2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 spans="1:26" ht="15.75" customHeight="1" x14ac:dyDescent="0.2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 spans="1:26" ht="15.75" customHeight="1" x14ac:dyDescent="0.2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 spans="1:26" ht="15.75" customHeight="1" x14ac:dyDescent="0.2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 spans="1:26" ht="15.75" customHeight="1" x14ac:dyDescent="0.2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 spans="1:26" ht="15.75" customHeight="1" x14ac:dyDescent="0.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 spans="1:26" ht="15.75" customHeight="1" x14ac:dyDescent="0.2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 spans="1:26" ht="15.75" customHeight="1" x14ac:dyDescent="0.2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 spans="1:26" ht="15.75" customHeight="1" x14ac:dyDescent="0.2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 spans="1:26" ht="15.75" customHeight="1" x14ac:dyDescent="0.2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 spans="1:26" ht="15.75" customHeight="1" x14ac:dyDescent="0.2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 spans="1:26" ht="15.75" customHeight="1" x14ac:dyDescent="0.2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 spans="1:26" ht="15.75" customHeight="1" x14ac:dyDescent="0.2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 spans="1:26" ht="15.75" customHeight="1" x14ac:dyDescent="0.2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 spans="1:26" ht="15.75" customHeight="1" x14ac:dyDescent="0.2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 spans="1:26" ht="15.75" customHeight="1" x14ac:dyDescent="0.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 spans="1:26" ht="15.75" customHeight="1" x14ac:dyDescent="0.2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 spans="1:26" ht="15.75" customHeight="1" x14ac:dyDescent="0.2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 spans="1:26" ht="15.75" customHeight="1" x14ac:dyDescent="0.2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 spans="1:26" ht="15.75" customHeight="1" x14ac:dyDescent="0.2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 spans="1:26" ht="15.75" customHeight="1" x14ac:dyDescent="0.2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 spans="1:26" ht="15.75" customHeight="1" x14ac:dyDescent="0.2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 spans="1:26" ht="15.75" customHeight="1" x14ac:dyDescent="0.2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 spans="1:26" ht="15.75" customHeight="1" x14ac:dyDescent="0.2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 spans="1:26" ht="15.75" customHeight="1" x14ac:dyDescent="0.2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 spans="1:26" ht="15.75" customHeight="1" x14ac:dyDescent="0.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 spans="1:26" ht="15.75" customHeight="1" x14ac:dyDescent="0.2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 spans="1:26" ht="15.75" customHeight="1" x14ac:dyDescent="0.2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 spans="1:26" ht="15.75" customHeight="1" x14ac:dyDescent="0.2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 spans="1:26" ht="15.75" customHeight="1" x14ac:dyDescent="0.2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 spans="1:26" ht="15.75" customHeight="1" x14ac:dyDescent="0.2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 spans="1:26" ht="15.75" customHeight="1" x14ac:dyDescent="0.2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 spans="1:26" ht="15.75" customHeight="1" x14ac:dyDescent="0.2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 spans="1:26" ht="15.75" customHeight="1" x14ac:dyDescent="0.2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 spans="1:26" ht="15.75" customHeight="1" x14ac:dyDescent="0.2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 spans="1:26" ht="15.75" customHeight="1" x14ac:dyDescent="0.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 spans="1:26" ht="15.75" customHeight="1" x14ac:dyDescent="0.2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 spans="1:26" ht="15.75" customHeight="1" x14ac:dyDescent="0.2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 spans="1:26" ht="15.75" customHeight="1" x14ac:dyDescent="0.2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 spans="1:26" ht="15.75" customHeight="1" x14ac:dyDescent="0.2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 spans="1:26" ht="15.75" customHeight="1" x14ac:dyDescent="0.2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 spans="1:26" ht="15.75" customHeight="1" x14ac:dyDescent="0.2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 spans="1:26" ht="15.75" customHeight="1" x14ac:dyDescent="0.2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 spans="1:26" ht="15.75" customHeight="1" x14ac:dyDescent="0.2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 spans="1:26" ht="15.75" customHeight="1" x14ac:dyDescent="0.2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 spans="1:26" ht="15.75" customHeight="1" x14ac:dyDescent="0.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 spans="1:26" ht="15.75" customHeight="1" x14ac:dyDescent="0.2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 spans="1:26" ht="15.75" customHeight="1" x14ac:dyDescent="0.2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 spans="1:26" ht="15.75" customHeight="1" x14ac:dyDescent="0.2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 spans="1:26" ht="15.75" customHeight="1" x14ac:dyDescent="0.2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 spans="1:26" ht="15.75" customHeight="1" x14ac:dyDescent="0.2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 spans="1:26" ht="15.75" customHeight="1" x14ac:dyDescent="0.2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 spans="1:26" ht="15.75" customHeight="1" x14ac:dyDescent="0.2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 spans="1:26" ht="15.75" customHeight="1" x14ac:dyDescent="0.2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 spans="1:26" ht="15.75" customHeight="1" x14ac:dyDescent="0.2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 spans="1:26" ht="15.75" customHeight="1" x14ac:dyDescent="0.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 spans="1:26" ht="15.75" customHeight="1" x14ac:dyDescent="0.2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 spans="1:26" ht="15.75" customHeight="1" x14ac:dyDescent="0.2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 spans="1:26" ht="15.75" customHeight="1" x14ac:dyDescent="0.2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 spans="1:26" ht="15.75" customHeight="1" x14ac:dyDescent="0.2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 spans="1:26" ht="15.75" customHeight="1" x14ac:dyDescent="0.2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 spans="1:26" ht="15.75" customHeight="1" x14ac:dyDescent="0.2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 spans="1:26" ht="15.75" customHeight="1" x14ac:dyDescent="0.2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 spans="1:26" ht="15.75" customHeight="1" x14ac:dyDescent="0.2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 spans="1:26" ht="15.75" customHeight="1" x14ac:dyDescent="0.2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 spans="1:26" ht="15.75" customHeight="1" x14ac:dyDescent="0.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 spans="1:26" ht="15.75" customHeight="1" x14ac:dyDescent="0.2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 spans="1:26" ht="15.75" customHeight="1" x14ac:dyDescent="0.2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 spans="1:26" ht="15.75" customHeight="1" x14ac:dyDescent="0.2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 spans="1:26" ht="15.75" customHeight="1" x14ac:dyDescent="0.2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 spans="1:26" ht="15.75" customHeight="1" x14ac:dyDescent="0.2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 spans="1:26" ht="15.75" customHeight="1" x14ac:dyDescent="0.2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 spans="1:26" ht="15.75" customHeight="1" x14ac:dyDescent="0.2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 spans="1:26" ht="15.75" customHeight="1" x14ac:dyDescent="0.2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 spans="1:26" ht="15.75" customHeight="1" x14ac:dyDescent="0.2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 spans="1:26" ht="15.75" customHeight="1" x14ac:dyDescent="0.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 spans="1:26" ht="15.75" customHeight="1" x14ac:dyDescent="0.2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 spans="1:26" ht="15.75" customHeight="1" x14ac:dyDescent="0.2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 spans="1:26" ht="15.75" customHeight="1" x14ac:dyDescent="0.2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 spans="1:26" ht="15.75" customHeight="1" x14ac:dyDescent="0.2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 spans="1:26" ht="15.75" customHeight="1" x14ac:dyDescent="0.2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 spans="1:26" ht="15.75" customHeight="1" x14ac:dyDescent="0.2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 spans="1:26" ht="15.75" customHeight="1" x14ac:dyDescent="0.2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 spans="1:26" ht="15.75" customHeight="1" x14ac:dyDescent="0.2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 spans="1:26" ht="15.75" customHeight="1" x14ac:dyDescent="0.2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 spans="1:26" ht="15.75" customHeight="1" x14ac:dyDescent="0.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 spans="1:26" ht="15.75" customHeight="1" x14ac:dyDescent="0.2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 spans="1:26" ht="15.75" customHeight="1" x14ac:dyDescent="0.2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 spans="1:26" ht="15.75" customHeight="1" x14ac:dyDescent="0.2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 spans="1:26" ht="15.75" customHeight="1" x14ac:dyDescent="0.2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 spans="1:26" ht="15.75" customHeight="1" x14ac:dyDescent="0.2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 spans="1:26" ht="15.75" customHeight="1" x14ac:dyDescent="0.2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 spans="1:26" ht="15.75" customHeight="1" x14ac:dyDescent="0.2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 spans="1:26" ht="15.75" customHeight="1" x14ac:dyDescent="0.2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 spans="1:26" ht="15.75" customHeight="1" x14ac:dyDescent="0.2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 spans="1:26" ht="15.75" customHeight="1" x14ac:dyDescent="0.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 spans="1:26" ht="15.75" customHeight="1" x14ac:dyDescent="0.2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 spans="1:26" ht="15.75" customHeight="1" x14ac:dyDescent="0.2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 spans="1:26" ht="15.75" customHeight="1" x14ac:dyDescent="0.2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 spans="1:26" ht="15.75" customHeight="1" x14ac:dyDescent="0.2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 spans="1:26" ht="15.75" customHeight="1" x14ac:dyDescent="0.2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 spans="1:26" ht="15.75" customHeight="1" x14ac:dyDescent="0.2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 spans="1:26" ht="15.75" customHeight="1" x14ac:dyDescent="0.2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 spans="1:26" ht="15.75" customHeight="1" x14ac:dyDescent="0.2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 spans="1:26" ht="15.75" customHeight="1" x14ac:dyDescent="0.2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 spans="1:26" ht="15.75" customHeight="1" x14ac:dyDescent="0.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 spans="1:26" ht="15.75" customHeight="1" x14ac:dyDescent="0.2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 spans="1:26" ht="15.75" customHeight="1" x14ac:dyDescent="0.2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 spans="1:26" ht="15.75" customHeight="1" x14ac:dyDescent="0.2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 spans="1:26" ht="15.75" customHeight="1" x14ac:dyDescent="0.2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 spans="1:26" ht="15.75" customHeight="1" x14ac:dyDescent="0.2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 spans="1:26" ht="15.75" customHeight="1" x14ac:dyDescent="0.2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 spans="1:26" ht="15.75" customHeight="1" x14ac:dyDescent="0.2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 spans="1:26" ht="15.75" customHeight="1" x14ac:dyDescent="0.2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 spans="1:26" ht="15.75" customHeight="1" x14ac:dyDescent="0.2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 spans="1:26" ht="15.75" customHeight="1" x14ac:dyDescent="0.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 spans="1:26" ht="15.75" customHeight="1" x14ac:dyDescent="0.2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 spans="1:26" ht="15.75" customHeight="1" x14ac:dyDescent="0.2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 spans="1:26" ht="15.75" customHeight="1" x14ac:dyDescent="0.2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 spans="1:26" ht="15.75" customHeight="1" x14ac:dyDescent="0.2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 spans="1:26" ht="15.75" customHeight="1" x14ac:dyDescent="0.2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 spans="1:26" ht="15.75" customHeight="1" x14ac:dyDescent="0.2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 spans="1:26" ht="15.75" customHeight="1" x14ac:dyDescent="0.2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 spans="1:26" ht="15.75" customHeight="1" x14ac:dyDescent="0.2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 spans="1:26" ht="15.75" customHeight="1" x14ac:dyDescent="0.2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 spans="1:26" ht="15.75" customHeight="1" x14ac:dyDescent="0.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 spans="1:26" ht="15.75" customHeight="1" x14ac:dyDescent="0.2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 spans="1:26" ht="15.75" customHeight="1" x14ac:dyDescent="0.2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 spans="1:26" ht="15.75" customHeight="1" x14ac:dyDescent="0.2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 spans="1:26" ht="15.75" customHeight="1" x14ac:dyDescent="0.2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 spans="1:26" ht="15.75" customHeight="1" x14ac:dyDescent="0.2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 spans="1:26" ht="15.75" customHeight="1" x14ac:dyDescent="0.2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 spans="1:26" ht="15.75" customHeight="1" x14ac:dyDescent="0.2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 spans="1:26" ht="15.75" customHeight="1" x14ac:dyDescent="0.2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 spans="1:26" ht="15.75" customHeight="1" x14ac:dyDescent="0.2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 spans="1:26" ht="15.75" customHeight="1" x14ac:dyDescent="0.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 spans="1:26" ht="15.75" customHeight="1" x14ac:dyDescent="0.2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 spans="1:26" ht="15.75" customHeight="1" x14ac:dyDescent="0.2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 spans="1:26" ht="15.75" customHeight="1" x14ac:dyDescent="0.2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 spans="1:26" ht="15.75" customHeight="1" x14ac:dyDescent="0.2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 spans="1:26" ht="15.75" customHeight="1" x14ac:dyDescent="0.2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 spans="1:26" ht="15.75" customHeight="1" x14ac:dyDescent="0.2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 spans="1:26" ht="15.75" customHeight="1" x14ac:dyDescent="0.2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 spans="1:26" ht="15.75" customHeight="1" x14ac:dyDescent="0.2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 spans="1:26" ht="15.75" customHeight="1" x14ac:dyDescent="0.2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 spans="1:26" ht="15.75" customHeight="1" x14ac:dyDescent="0.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 spans="1:26" ht="15.75" customHeight="1" x14ac:dyDescent="0.2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 spans="1:26" ht="15.75" customHeight="1" x14ac:dyDescent="0.2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 spans="1:26" ht="15.75" customHeight="1" x14ac:dyDescent="0.2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 spans="1:26" ht="15.75" customHeight="1" x14ac:dyDescent="0.2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 spans="1:26" ht="15.75" customHeight="1" x14ac:dyDescent="0.2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 spans="1:26" ht="15.75" customHeight="1" x14ac:dyDescent="0.2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 spans="1:26" ht="15.75" customHeight="1" x14ac:dyDescent="0.2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 spans="1:26" ht="15.75" customHeight="1" x14ac:dyDescent="0.2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 spans="1:26" ht="15.75" customHeight="1" x14ac:dyDescent="0.2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 spans="1:26" ht="15.75" customHeight="1" x14ac:dyDescent="0.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 spans="1:26" ht="15.75" customHeight="1" x14ac:dyDescent="0.2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 spans="1:26" ht="15.75" customHeight="1" x14ac:dyDescent="0.2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 spans="1:26" ht="15.75" customHeight="1" x14ac:dyDescent="0.2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 spans="1:26" ht="15.75" customHeight="1" x14ac:dyDescent="0.2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 spans="1:26" ht="15.75" customHeight="1" x14ac:dyDescent="0.2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 spans="1:26" ht="15.75" customHeight="1" x14ac:dyDescent="0.2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 spans="1:26" ht="15.75" customHeight="1" x14ac:dyDescent="0.2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 spans="1:26" ht="15.75" customHeight="1" x14ac:dyDescent="0.2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 spans="1:26" ht="15.75" customHeight="1" x14ac:dyDescent="0.2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 spans="1:26" ht="15.75" customHeight="1" x14ac:dyDescent="0.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 spans="1:26" ht="15.75" customHeight="1" x14ac:dyDescent="0.2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 spans="1:26" ht="15.75" customHeight="1" x14ac:dyDescent="0.2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 spans="1:26" ht="15.75" customHeight="1" x14ac:dyDescent="0.2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 spans="1:26" ht="15.75" customHeight="1" x14ac:dyDescent="0.2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 spans="1:26" ht="15.75" customHeight="1" x14ac:dyDescent="0.2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 spans="1:26" ht="15.75" customHeight="1" x14ac:dyDescent="0.2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 spans="1:26" ht="15.75" customHeight="1" x14ac:dyDescent="0.2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 spans="1:26" ht="15.75" customHeight="1" x14ac:dyDescent="0.2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 spans="1:26" ht="15.75" customHeight="1" x14ac:dyDescent="0.2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 spans="1:26" ht="15.75" customHeight="1" x14ac:dyDescent="0.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 spans="1:26" ht="15.75" customHeight="1" x14ac:dyDescent="0.2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 spans="1:26" ht="15.75" customHeight="1" x14ac:dyDescent="0.2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 spans="1:26" ht="15.75" customHeight="1" x14ac:dyDescent="0.2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 spans="1:26" ht="15.75" customHeight="1" x14ac:dyDescent="0.2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 spans="1:26" ht="15.75" customHeight="1" x14ac:dyDescent="0.2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 spans="1:26" ht="15.75" customHeight="1" x14ac:dyDescent="0.2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 spans="1:26" ht="15.75" customHeight="1" x14ac:dyDescent="0.2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 spans="1:26" ht="15.75" customHeight="1" x14ac:dyDescent="0.2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 spans="1:26" ht="15.75" customHeight="1" x14ac:dyDescent="0.2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 spans="1:26" ht="15.75" customHeight="1" x14ac:dyDescent="0.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 spans="1:26" ht="15.75" customHeight="1" x14ac:dyDescent="0.2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 spans="1:26" ht="15.75" customHeight="1" x14ac:dyDescent="0.2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 spans="1:26" ht="15.75" customHeight="1" x14ac:dyDescent="0.2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 spans="1:26" ht="15.75" customHeight="1" x14ac:dyDescent="0.2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 spans="1:26" ht="15.75" customHeight="1" x14ac:dyDescent="0.2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 spans="1:26" ht="15.75" customHeight="1" x14ac:dyDescent="0.2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 spans="1:26" ht="15.75" customHeight="1" x14ac:dyDescent="0.2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 spans="1:26" ht="15.75" customHeight="1" x14ac:dyDescent="0.2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 spans="1:26" ht="15.75" customHeight="1" x14ac:dyDescent="0.2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 spans="1:26" ht="15.75" customHeight="1" x14ac:dyDescent="0.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 spans="1:26" ht="15.75" customHeight="1" x14ac:dyDescent="0.2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 spans="1:26" ht="15.75" customHeight="1" x14ac:dyDescent="0.2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 spans="1:26" ht="15.75" customHeight="1" x14ac:dyDescent="0.2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 spans="1:26" ht="15.75" customHeight="1" x14ac:dyDescent="0.2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 spans="1:26" ht="15.75" customHeight="1" x14ac:dyDescent="0.2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 spans="1:26" ht="15.75" customHeight="1" x14ac:dyDescent="0.2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 spans="1:26" ht="15.75" customHeight="1" x14ac:dyDescent="0.2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 spans="1:26" ht="15.75" customHeight="1" x14ac:dyDescent="0.2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 spans="1:26" ht="15.75" customHeight="1" x14ac:dyDescent="0.2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 spans="1:26" ht="15.75" customHeight="1" x14ac:dyDescent="0.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 spans="1:26" ht="15.75" customHeight="1" x14ac:dyDescent="0.2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 spans="1:26" ht="15.75" customHeight="1" x14ac:dyDescent="0.2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 spans="1:26" ht="15.75" customHeight="1" x14ac:dyDescent="0.2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 spans="1:26" ht="15.75" customHeight="1" x14ac:dyDescent="0.2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 spans="1:26" ht="15.75" customHeight="1" x14ac:dyDescent="0.2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 spans="1:26" ht="15.75" customHeight="1" x14ac:dyDescent="0.2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 spans="1:26" ht="15.75" customHeight="1" x14ac:dyDescent="0.2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 spans="1:26" ht="15.75" customHeight="1" x14ac:dyDescent="0.2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 spans="1:26" ht="15.75" customHeight="1" x14ac:dyDescent="0.2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 spans="1:26" ht="15.75" customHeight="1" x14ac:dyDescent="0.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 spans="1:26" ht="15.75" customHeight="1" x14ac:dyDescent="0.2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 spans="1:26" ht="15.75" customHeight="1" x14ac:dyDescent="0.2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 spans="1:26" ht="15.75" customHeight="1" x14ac:dyDescent="0.2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 spans="1:26" ht="15.75" customHeight="1" x14ac:dyDescent="0.2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 spans="1:26" ht="15.75" customHeight="1" x14ac:dyDescent="0.2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 spans="1:26" ht="15.75" customHeight="1" x14ac:dyDescent="0.2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 spans="1:26" ht="15.75" customHeight="1" x14ac:dyDescent="0.2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 spans="1:26" ht="15.75" customHeight="1" x14ac:dyDescent="0.2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 spans="1:26" ht="15.75" customHeight="1" x14ac:dyDescent="0.2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 spans="1:26" ht="15.75" customHeight="1" x14ac:dyDescent="0.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 spans="1:26" ht="15.75" customHeight="1" x14ac:dyDescent="0.2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 spans="1:26" ht="15.75" customHeight="1" x14ac:dyDescent="0.2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 spans="1:26" ht="15.75" customHeight="1" x14ac:dyDescent="0.2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 spans="1:26" ht="15.75" customHeight="1" x14ac:dyDescent="0.2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 spans="1:26" ht="15.75" customHeight="1" x14ac:dyDescent="0.2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 spans="1:26" ht="15.75" customHeight="1" x14ac:dyDescent="0.2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 spans="1:26" ht="15.75" customHeight="1" x14ac:dyDescent="0.2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 spans="1:26" ht="15.75" customHeight="1" x14ac:dyDescent="0.2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 spans="1:26" ht="15.75" customHeight="1" x14ac:dyDescent="0.2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 spans="1:26" ht="15.75" customHeight="1" x14ac:dyDescent="0.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 spans="1:26" ht="15.75" customHeight="1" x14ac:dyDescent="0.2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 spans="1:26" ht="15.75" customHeight="1" x14ac:dyDescent="0.2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 spans="1:26" ht="15.75" customHeight="1" x14ac:dyDescent="0.2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 spans="1:26" ht="15.75" customHeight="1" x14ac:dyDescent="0.2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 spans="1:26" ht="15.75" customHeight="1" x14ac:dyDescent="0.2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 spans="1:26" ht="15.75" customHeight="1" x14ac:dyDescent="0.2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 spans="1:26" ht="15.75" customHeight="1" x14ac:dyDescent="0.2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 spans="1:26" ht="15.75" customHeight="1" x14ac:dyDescent="0.2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 spans="1:26" ht="15.75" customHeight="1" x14ac:dyDescent="0.2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 spans="1:26" ht="15.75" customHeight="1" x14ac:dyDescent="0.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 spans="1:26" ht="15.75" customHeight="1" x14ac:dyDescent="0.2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 spans="1:26" ht="15.75" customHeight="1" x14ac:dyDescent="0.2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 spans="1:26" ht="15.75" customHeight="1" x14ac:dyDescent="0.2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 spans="1:26" ht="15.75" customHeight="1" x14ac:dyDescent="0.2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 spans="1:26" ht="15.75" customHeight="1" x14ac:dyDescent="0.2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 spans="1:26" ht="15.75" customHeight="1" x14ac:dyDescent="0.2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 spans="1:26" ht="15.75" customHeight="1" x14ac:dyDescent="0.2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 spans="1:26" ht="15.75" customHeight="1" x14ac:dyDescent="0.2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 spans="1:26" ht="15.75" customHeight="1" x14ac:dyDescent="0.2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 spans="1:26" ht="15.75" customHeight="1" x14ac:dyDescent="0.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 spans="1:26" ht="15.75" customHeight="1" x14ac:dyDescent="0.2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 spans="1:26" ht="15.75" customHeight="1" x14ac:dyDescent="0.2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 spans="1:26" ht="15.75" customHeight="1" x14ac:dyDescent="0.2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 spans="1:26" ht="15.75" customHeight="1" x14ac:dyDescent="0.2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 spans="1:26" ht="15.75" customHeight="1" x14ac:dyDescent="0.2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 spans="1:26" ht="15.75" customHeight="1" x14ac:dyDescent="0.2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 spans="1:26" ht="15.75" customHeight="1" x14ac:dyDescent="0.2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 spans="1:26" ht="15.75" customHeight="1" x14ac:dyDescent="0.2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 spans="1:26" ht="15.75" customHeight="1" x14ac:dyDescent="0.2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 spans="1:26" ht="15.75" customHeight="1" x14ac:dyDescent="0.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 spans="1:26" ht="15.75" customHeight="1" x14ac:dyDescent="0.2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 spans="1:26" ht="15.75" customHeight="1" x14ac:dyDescent="0.2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 spans="1:26" ht="15.75" customHeight="1" x14ac:dyDescent="0.2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 spans="1:26" ht="15.75" customHeight="1" x14ac:dyDescent="0.2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 spans="1:26" ht="15.75" customHeight="1" x14ac:dyDescent="0.2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 spans="1:26" ht="15.75" customHeight="1" x14ac:dyDescent="0.2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 spans="1:26" ht="15.75" customHeight="1" x14ac:dyDescent="0.2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 spans="1:26" ht="15.75" customHeight="1" x14ac:dyDescent="0.2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 spans="1:26" ht="15.75" customHeight="1" x14ac:dyDescent="0.2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 spans="1:26" ht="15.75" customHeight="1" x14ac:dyDescent="0.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 spans="1:26" ht="15.75" customHeight="1" x14ac:dyDescent="0.2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 spans="1:26" ht="15.75" customHeight="1" x14ac:dyDescent="0.2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 spans="1:26" ht="15.75" customHeight="1" x14ac:dyDescent="0.2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 spans="1:26" ht="15.75" customHeight="1" x14ac:dyDescent="0.2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 spans="1:26" ht="15.75" customHeight="1" x14ac:dyDescent="0.2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 spans="1:26" ht="15.75" customHeight="1" x14ac:dyDescent="0.2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 spans="1:26" ht="15.75" customHeight="1" x14ac:dyDescent="0.2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 spans="1:26" ht="15.75" customHeight="1" x14ac:dyDescent="0.2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 spans="1:26" ht="15.75" customHeight="1" x14ac:dyDescent="0.2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 spans="1:26" ht="15.75" customHeight="1" x14ac:dyDescent="0.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 spans="1:26" ht="15.75" customHeight="1" x14ac:dyDescent="0.2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 spans="1:26" ht="15.75" customHeight="1" x14ac:dyDescent="0.2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 spans="1:26" ht="15.75" customHeight="1" x14ac:dyDescent="0.2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 spans="1:26" ht="15.75" customHeight="1" x14ac:dyDescent="0.2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 spans="1:26" ht="15.75" customHeight="1" x14ac:dyDescent="0.2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 spans="1:26" ht="15.75" customHeight="1" x14ac:dyDescent="0.2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 spans="1:26" ht="15.75" customHeight="1" x14ac:dyDescent="0.2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 spans="1:26" ht="15.75" customHeight="1" x14ac:dyDescent="0.2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 spans="1:26" ht="15.75" customHeight="1" x14ac:dyDescent="0.2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 spans="1:26" ht="15.75" customHeight="1" x14ac:dyDescent="0.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 spans="1:26" ht="15.75" customHeight="1" x14ac:dyDescent="0.2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 spans="1:26" ht="15.75" customHeight="1" x14ac:dyDescent="0.2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 spans="1:26" ht="15.75" customHeight="1" x14ac:dyDescent="0.2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 spans="1:26" ht="15.75" customHeight="1" x14ac:dyDescent="0.2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 spans="1:26" ht="15.75" customHeight="1" x14ac:dyDescent="0.2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 spans="1:26" ht="15.75" customHeight="1" x14ac:dyDescent="0.2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 spans="1:26" ht="15.75" customHeight="1" x14ac:dyDescent="0.2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 spans="1:26" ht="15.75" customHeight="1" x14ac:dyDescent="0.2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 spans="1:26" ht="15.75" customHeight="1" x14ac:dyDescent="0.2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 spans="1:26" ht="15.75" customHeight="1" x14ac:dyDescent="0.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 spans="1:26" ht="15.75" customHeight="1" x14ac:dyDescent="0.2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 spans="1:26" ht="15.75" customHeight="1" x14ac:dyDescent="0.2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 spans="1:26" ht="15.75" customHeight="1" x14ac:dyDescent="0.2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 spans="1:26" ht="15.75" customHeight="1" x14ac:dyDescent="0.2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 spans="1:26" ht="15.75" customHeight="1" x14ac:dyDescent="0.2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 spans="1:26" ht="15.75" customHeight="1" x14ac:dyDescent="0.2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 spans="1:26" ht="15.75" customHeight="1" x14ac:dyDescent="0.2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 spans="1:26" ht="15.75" customHeight="1" x14ac:dyDescent="0.2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 spans="1:26" ht="15.75" customHeight="1" x14ac:dyDescent="0.2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 spans="1:26" ht="15.75" customHeight="1" x14ac:dyDescent="0.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 spans="1:26" ht="15.75" customHeight="1" x14ac:dyDescent="0.2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 spans="1:26" ht="15.75" customHeight="1" x14ac:dyDescent="0.2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 spans="1:26" ht="15.75" customHeight="1" x14ac:dyDescent="0.2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 spans="1:26" ht="15.75" customHeight="1" x14ac:dyDescent="0.2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 spans="1:26" ht="15.75" customHeight="1" x14ac:dyDescent="0.2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 spans="1:26" ht="15.75" customHeight="1" x14ac:dyDescent="0.2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 spans="1:26" ht="15.75" customHeight="1" x14ac:dyDescent="0.2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 spans="1:26" ht="15.75" customHeight="1" x14ac:dyDescent="0.2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 spans="1:26" ht="15.75" customHeight="1" x14ac:dyDescent="0.2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 spans="1:26" ht="15.75" customHeight="1" x14ac:dyDescent="0.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 spans="1:26" ht="15.75" customHeight="1" x14ac:dyDescent="0.2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 spans="1:26" ht="15.75" customHeight="1" x14ac:dyDescent="0.2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 spans="1:26" ht="15.75" customHeight="1" x14ac:dyDescent="0.2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 spans="1:26" ht="15.75" customHeight="1" x14ac:dyDescent="0.2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 spans="1:26" ht="15.75" customHeight="1" x14ac:dyDescent="0.2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 spans="1:26" ht="15.75" customHeight="1" x14ac:dyDescent="0.2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 spans="1:26" ht="15.75" customHeight="1" x14ac:dyDescent="0.2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 spans="1:26" ht="15.75" customHeight="1" x14ac:dyDescent="0.2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 spans="1:26" ht="15.75" customHeight="1" x14ac:dyDescent="0.2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 spans="1:26" ht="15.75" customHeight="1" x14ac:dyDescent="0.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 spans="1:26" ht="15.75" customHeight="1" x14ac:dyDescent="0.2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 spans="1:26" ht="15.75" customHeight="1" x14ac:dyDescent="0.2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 spans="1:26" ht="15.75" customHeight="1" x14ac:dyDescent="0.2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 spans="1:26" ht="15.75" customHeight="1" x14ac:dyDescent="0.2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 spans="1:26" ht="15.75" customHeight="1" x14ac:dyDescent="0.2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 spans="1:26" ht="15.75" customHeight="1" x14ac:dyDescent="0.2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 spans="1:26" ht="15.75" customHeight="1" x14ac:dyDescent="0.2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 spans="1:26" ht="15.75" customHeight="1" x14ac:dyDescent="0.2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 spans="1:26" ht="15.75" customHeight="1" x14ac:dyDescent="0.2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 spans="1:26" ht="15.75" customHeight="1" x14ac:dyDescent="0.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 spans="1:26" ht="15.75" customHeight="1" x14ac:dyDescent="0.2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 spans="1:26" ht="15.75" customHeight="1" x14ac:dyDescent="0.2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 spans="1:26" ht="15.75" customHeight="1" x14ac:dyDescent="0.2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 spans="1:26" ht="15.75" customHeight="1" x14ac:dyDescent="0.2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 spans="1:26" ht="15.75" customHeight="1" x14ac:dyDescent="0.2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 spans="1:26" ht="15.75" customHeight="1" x14ac:dyDescent="0.2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 spans="1:26" ht="15.75" customHeight="1" x14ac:dyDescent="0.2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 spans="1:26" ht="15.75" customHeight="1" x14ac:dyDescent="0.2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 spans="1:26" ht="15.75" customHeight="1" x14ac:dyDescent="0.2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 spans="1:26" ht="15.75" customHeight="1" x14ac:dyDescent="0.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 spans="1:26" ht="15.75" customHeight="1" x14ac:dyDescent="0.2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 spans="1:26" ht="15.75" customHeight="1" x14ac:dyDescent="0.2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 spans="1:26" ht="15.75" customHeight="1" x14ac:dyDescent="0.2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 spans="1:26" ht="15.75" customHeight="1" x14ac:dyDescent="0.2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 spans="1:26" ht="15.75" customHeight="1" x14ac:dyDescent="0.2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 spans="1:26" ht="15.75" customHeight="1" x14ac:dyDescent="0.2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 spans="1:26" ht="15.75" customHeight="1" x14ac:dyDescent="0.2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 spans="1:26" ht="15.75" customHeight="1" x14ac:dyDescent="0.2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 spans="1:26" ht="15.75" customHeight="1" x14ac:dyDescent="0.2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 spans="1:26" ht="15.75" customHeight="1" x14ac:dyDescent="0.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 spans="1:26" ht="15.75" customHeight="1" x14ac:dyDescent="0.2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 spans="1:26" ht="15.75" customHeight="1" x14ac:dyDescent="0.2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 spans="1:26" ht="15.75" customHeight="1" x14ac:dyDescent="0.2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 spans="1:26" ht="15.75" customHeight="1" x14ac:dyDescent="0.2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 spans="1:26" ht="15.75" customHeight="1" x14ac:dyDescent="0.2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 spans="1:26" ht="15.75" customHeight="1" x14ac:dyDescent="0.2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 spans="1:26" ht="15.75" customHeight="1" x14ac:dyDescent="0.2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 spans="1:26" ht="15.75" customHeight="1" x14ac:dyDescent="0.2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 spans="1:26" ht="15.75" customHeight="1" x14ac:dyDescent="0.2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 spans="1:26" ht="15.75" customHeight="1" x14ac:dyDescent="0.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 spans="1:26" ht="15.75" customHeight="1" x14ac:dyDescent="0.2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 spans="1:26" ht="15.75" customHeight="1" x14ac:dyDescent="0.2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 spans="1:26" ht="15.75" customHeight="1" x14ac:dyDescent="0.2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 spans="1:26" ht="15.75" customHeight="1" x14ac:dyDescent="0.2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 spans="1:26" ht="15.75" customHeight="1" x14ac:dyDescent="0.2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 spans="1:26" ht="15.75" customHeight="1" x14ac:dyDescent="0.2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 spans="1:26" ht="15.75" customHeight="1" x14ac:dyDescent="0.2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 spans="1:26" ht="15.75" customHeight="1" x14ac:dyDescent="0.2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 spans="1:26" ht="15.75" customHeight="1" x14ac:dyDescent="0.2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 spans="1:26" ht="15.75" customHeight="1" x14ac:dyDescent="0.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 spans="1:26" ht="15.75" customHeight="1" x14ac:dyDescent="0.2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 spans="1:26" ht="15.75" customHeight="1" x14ac:dyDescent="0.2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 spans="1:26" ht="15.75" customHeight="1" x14ac:dyDescent="0.2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 spans="1:26" ht="15.75" customHeight="1" x14ac:dyDescent="0.2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 spans="1:26" ht="15.75" customHeight="1" x14ac:dyDescent="0.2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 spans="1:26" ht="15.75" customHeight="1" x14ac:dyDescent="0.2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 spans="1:26" ht="15.75" customHeight="1" x14ac:dyDescent="0.2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 spans="1:26" ht="15.75" customHeight="1" x14ac:dyDescent="0.2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 spans="1:26" ht="15.75" customHeight="1" x14ac:dyDescent="0.2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 spans="1:26" ht="15.75" customHeight="1" x14ac:dyDescent="0.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 spans="1:26" ht="15.75" customHeight="1" x14ac:dyDescent="0.2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 spans="1:26" ht="15.75" customHeight="1" x14ac:dyDescent="0.2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 spans="1:26" ht="15.75" customHeight="1" x14ac:dyDescent="0.2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 spans="1:26" ht="15.75" customHeight="1" x14ac:dyDescent="0.2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 spans="1:26" ht="15.75" customHeight="1" x14ac:dyDescent="0.2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 spans="1:26" ht="15.75" customHeight="1" x14ac:dyDescent="0.2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 spans="1:26" ht="15.75" customHeight="1" x14ac:dyDescent="0.2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 spans="1:26" ht="15.75" customHeight="1" x14ac:dyDescent="0.2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 spans="1:26" ht="15.75" customHeight="1" x14ac:dyDescent="0.2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 spans="1:26" ht="15.75" customHeight="1" x14ac:dyDescent="0.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 spans="1:26" ht="15.75" customHeight="1" x14ac:dyDescent="0.2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 spans="1:26" ht="15.75" customHeight="1" x14ac:dyDescent="0.2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 spans="1:26" ht="15.75" customHeight="1" x14ac:dyDescent="0.2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 spans="1:26" ht="15.75" customHeight="1" x14ac:dyDescent="0.2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 spans="1:26" ht="15.75" customHeight="1" x14ac:dyDescent="0.2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 spans="1:26" ht="15.75" customHeight="1" x14ac:dyDescent="0.2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 spans="1:26" ht="15.75" customHeight="1" x14ac:dyDescent="0.2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 spans="1:26" ht="15.75" customHeight="1" x14ac:dyDescent="0.2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 spans="1:26" ht="15.75" customHeight="1" x14ac:dyDescent="0.2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 spans="1:26" ht="15.75" customHeight="1" x14ac:dyDescent="0.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 spans="1:26" ht="15.75" customHeight="1" x14ac:dyDescent="0.2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 spans="1:26" ht="15.75" customHeight="1" x14ac:dyDescent="0.2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 spans="1:26" ht="15.75" customHeight="1" x14ac:dyDescent="0.2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 spans="1:26" ht="15.75" customHeight="1" x14ac:dyDescent="0.2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 spans="1:26" ht="15.75" customHeight="1" x14ac:dyDescent="0.2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 spans="1:26" ht="15.75" customHeight="1" x14ac:dyDescent="0.2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 spans="1:26" ht="15.75" customHeight="1" x14ac:dyDescent="0.2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 spans="1:26" ht="15.75" customHeight="1" x14ac:dyDescent="0.2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 spans="1:26" ht="15.75" customHeight="1" x14ac:dyDescent="0.2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 spans="1:26" ht="15.75" customHeight="1" x14ac:dyDescent="0.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 spans="1:26" ht="15.75" customHeight="1" x14ac:dyDescent="0.2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 spans="1:26" ht="15.75" customHeight="1" x14ac:dyDescent="0.2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 spans="1:26" ht="15.75" customHeight="1" x14ac:dyDescent="0.2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 spans="1:26" ht="15.75" customHeight="1" x14ac:dyDescent="0.2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 spans="1:26" ht="15.75" customHeight="1" x14ac:dyDescent="0.2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 spans="1:26" ht="15.75" customHeight="1" x14ac:dyDescent="0.2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 spans="1:26" ht="15.75" customHeight="1" x14ac:dyDescent="0.2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 spans="1:26" ht="15.75" customHeight="1" x14ac:dyDescent="0.2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 spans="1:26" ht="15.75" customHeight="1" x14ac:dyDescent="0.2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 spans="1:26" ht="15.75" customHeight="1" x14ac:dyDescent="0.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 spans="1:26" ht="15.75" customHeight="1" x14ac:dyDescent="0.2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 spans="1:26" ht="15.75" customHeight="1" x14ac:dyDescent="0.2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 spans="1:26" ht="15.75" customHeight="1" x14ac:dyDescent="0.2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 spans="1:26" ht="15.75" customHeight="1" x14ac:dyDescent="0.2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 spans="1:26" ht="15.75" customHeight="1" x14ac:dyDescent="0.2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 spans="1:26" ht="15.75" customHeight="1" x14ac:dyDescent="0.2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 spans="1:26" ht="15.75" customHeight="1" x14ac:dyDescent="0.2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 spans="1:26" ht="15.75" customHeight="1" x14ac:dyDescent="0.2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 spans="1:26" ht="15.75" customHeight="1" x14ac:dyDescent="0.2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 spans="1:26" ht="15.75" customHeight="1" x14ac:dyDescent="0.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 spans="1:26" ht="15.75" customHeight="1" x14ac:dyDescent="0.2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 spans="1:26" ht="15.75" customHeight="1" x14ac:dyDescent="0.2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 spans="1:26" ht="15.75" customHeight="1" x14ac:dyDescent="0.2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 spans="1:26" ht="15.75" customHeight="1" x14ac:dyDescent="0.2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 spans="1:26" ht="15.75" customHeight="1" x14ac:dyDescent="0.2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 spans="1:26" ht="15.75" customHeight="1" x14ac:dyDescent="0.2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 spans="1:26" ht="15.75" customHeight="1" x14ac:dyDescent="0.2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 spans="1:26" ht="15.75" customHeight="1" x14ac:dyDescent="0.2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 spans="1:26" ht="15.75" customHeight="1" x14ac:dyDescent="0.2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 spans="1:26" ht="15.75" customHeight="1" x14ac:dyDescent="0.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 spans="1:26" ht="15.75" customHeight="1" x14ac:dyDescent="0.2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 spans="1:26" ht="15.75" customHeight="1" x14ac:dyDescent="0.2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 spans="1:26" ht="15.75" customHeight="1" x14ac:dyDescent="0.2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 spans="1:26" ht="15.75" customHeight="1" x14ac:dyDescent="0.2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 spans="1:26" ht="15.75" customHeight="1" x14ac:dyDescent="0.2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 spans="1:26" ht="15.75" customHeight="1" x14ac:dyDescent="0.2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 spans="1:26" ht="15.75" customHeight="1" x14ac:dyDescent="0.2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 spans="1:26" ht="15.75" customHeight="1" x14ac:dyDescent="0.2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 spans="1:26" ht="15.75" customHeight="1" x14ac:dyDescent="0.2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 spans="1:26" ht="15.75" customHeight="1" x14ac:dyDescent="0.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 spans="1:26" ht="15.75" customHeight="1" x14ac:dyDescent="0.2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 spans="1:26" ht="15.75" customHeight="1" x14ac:dyDescent="0.2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 spans="1:26" ht="15.75" customHeight="1" x14ac:dyDescent="0.2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 spans="1:26" ht="15.75" customHeight="1" x14ac:dyDescent="0.2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 spans="1:26" ht="15.75" customHeight="1" x14ac:dyDescent="0.2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 spans="1:26" ht="15.75" customHeight="1" x14ac:dyDescent="0.2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 spans="1:26" ht="15.75" customHeight="1" x14ac:dyDescent="0.2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 spans="1:26" ht="15.75" customHeight="1" x14ac:dyDescent="0.2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 spans="1:26" ht="15.75" customHeight="1" x14ac:dyDescent="0.2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 spans="1:26" ht="15.75" customHeight="1" x14ac:dyDescent="0.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 spans="1:26" ht="15.75" customHeight="1" x14ac:dyDescent="0.2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 spans="1:26" ht="15.75" customHeight="1" x14ac:dyDescent="0.2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 spans="1:26" ht="15.75" customHeight="1" x14ac:dyDescent="0.2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 spans="1:26" ht="15.75" customHeight="1" x14ac:dyDescent="0.2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 spans="1:26" ht="15.75" customHeight="1" x14ac:dyDescent="0.2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 spans="1:26" ht="15.75" customHeight="1" x14ac:dyDescent="0.2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 spans="1:26" ht="15.75" customHeight="1" x14ac:dyDescent="0.2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 spans="1:26" ht="15.75" customHeight="1" x14ac:dyDescent="0.2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 spans="1:26" ht="15.75" customHeight="1" x14ac:dyDescent="0.2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 spans="1:26" ht="15.75" customHeight="1" x14ac:dyDescent="0.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 spans="1:26" ht="15.75" customHeight="1" x14ac:dyDescent="0.2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 spans="1:26" ht="15.75" customHeight="1" x14ac:dyDescent="0.2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 spans="1:26" ht="15.75" customHeight="1" x14ac:dyDescent="0.2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 spans="1:26" ht="15.75" customHeight="1" x14ac:dyDescent="0.2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 spans="1:26" ht="15.75" customHeight="1" x14ac:dyDescent="0.2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 spans="1:26" ht="15.75" customHeight="1" x14ac:dyDescent="0.2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 spans="1:26" ht="15.75" customHeight="1" x14ac:dyDescent="0.2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 spans="1:26" ht="15.75" customHeight="1" x14ac:dyDescent="0.2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zoomScale="111" workbookViewId="0">
      <selection activeCell="D12" sqref="D12"/>
    </sheetView>
  </sheetViews>
  <sheetFormatPr baseColWidth="10" defaultColWidth="11.1640625" defaultRowHeight="15" customHeight="1" x14ac:dyDescent="0.2"/>
  <cols>
    <col min="1" max="1" width="14.1640625" customWidth="1"/>
    <col min="2" max="3" width="28.6640625" customWidth="1"/>
    <col min="4" max="4" width="88" customWidth="1"/>
    <col min="5" max="10" width="10.83203125" customWidth="1"/>
    <col min="11" max="26" width="10.5" customWidth="1"/>
  </cols>
  <sheetData>
    <row r="1" spans="1:26" ht="15.75" customHeight="1" x14ac:dyDescent="0.2">
      <c r="A1" s="32" t="s">
        <v>193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 x14ac:dyDescent="0.2">
      <c r="A3" s="7" t="s">
        <v>1901</v>
      </c>
      <c r="B3" s="7" t="s">
        <v>1902</v>
      </c>
      <c r="C3" s="7" t="s">
        <v>1903</v>
      </c>
      <c r="D3" s="7" t="s">
        <v>1905</v>
      </c>
      <c r="E3" s="7" t="s">
        <v>1906</v>
      </c>
      <c r="F3" s="7" t="s">
        <v>1907</v>
      </c>
      <c r="G3" s="7" t="s">
        <v>1908</v>
      </c>
      <c r="H3" s="7" t="s">
        <v>1910</v>
      </c>
      <c r="I3" s="7" t="s">
        <v>1911</v>
      </c>
      <c r="J3" s="7" t="s">
        <v>1913</v>
      </c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15.75" customHeight="1" x14ac:dyDescent="0.2">
      <c r="A4" s="7" t="s">
        <v>1914</v>
      </c>
      <c r="B4" s="7" t="s">
        <v>1694</v>
      </c>
      <c r="C4" s="7"/>
      <c r="D4" s="7" t="s">
        <v>1915</v>
      </c>
      <c r="E4" s="7">
        <v>0.45284799999999997</v>
      </c>
      <c r="F4" s="7">
        <v>1</v>
      </c>
      <c r="G4" s="7"/>
      <c r="H4" s="7">
        <v>0</v>
      </c>
      <c r="I4" s="7"/>
      <c r="J4" s="7">
        <v>402129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5.75" customHeight="1" x14ac:dyDescent="0.2">
      <c r="A5" s="7" t="s">
        <v>1916</v>
      </c>
      <c r="B5" s="7" t="s">
        <v>1651</v>
      </c>
      <c r="C5" s="7"/>
      <c r="D5" s="7" t="s">
        <v>1915</v>
      </c>
      <c r="E5" s="7">
        <v>7.8315999999999997E-2</v>
      </c>
      <c r="F5" s="7">
        <v>1</v>
      </c>
      <c r="G5" s="7"/>
      <c r="H5" s="7">
        <v>0</v>
      </c>
      <c r="I5" s="7"/>
      <c r="J5" s="7">
        <v>560935</v>
      </c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ht="15.75" customHeight="1" x14ac:dyDescent="0.2">
      <c r="A6" s="7" t="s">
        <v>1917</v>
      </c>
      <c r="B6" s="7" t="s">
        <v>1838</v>
      </c>
      <c r="C6" s="7"/>
      <c r="D6" s="7" t="s">
        <v>1915</v>
      </c>
      <c r="E6" s="7">
        <v>4.7232999999999997E-2</v>
      </c>
      <c r="F6" s="7">
        <v>1</v>
      </c>
      <c r="G6" s="7"/>
      <c r="H6" s="7">
        <v>0</v>
      </c>
      <c r="I6" s="7"/>
      <c r="J6" s="7">
        <v>406269</v>
      </c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6" ht="15.75" customHeight="1" x14ac:dyDescent="0.2">
      <c r="A7" s="7" t="s">
        <v>1918</v>
      </c>
      <c r="B7" s="7" t="s">
        <v>1651</v>
      </c>
      <c r="C7" s="7"/>
      <c r="D7" s="7" t="s">
        <v>1915</v>
      </c>
      <c r="E7" s="7">
        <v>7.4948000000000001E-2</v>
      </c>
      <c r="F7" s="7">
        <v>1</v>
      </c>
      <c r="G7" s="7"/>
      <c r="H7" s="7">
        <v>0</v>
      </c>
      <c r="I7" s="7"/>
      <c r="J7" s="7">
        <v>201782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6" ht="15.75" customHeight="1" x14ac:dyDescent="0.2">
      <c r="A8" s="7" t="s">
        <v>1919</v>
      </c>
      <c r="B8" s="7" t="s">
        <v>1651</v>
      </c>
      <c r="C8" s="7"/>
      <c r="D8" s="7" t="s">
        <v>1915</v>
      </c>
      <c r="E8" s="7">
        <v>0.709781</v>
      </c>
      <c r="F8" s="7">
        <v>1</v>
      </c>
      <c r="G8" s="7"/>
      <c r="H8" s="7">
        <v>0</v>
      </c>
      <c r="I8" s="7"/>
      <c r="J8" s="7">
        <v>561417</v>
      </c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 spans="1:26" ht="15.75" customHeight="1" x14ac:dyDescent="0.2">
      <c r="A9" s="7" t="s">
        <v>1920</v>
      </c>
      <c r="B9" s="7" t="s">
        <v>1838</v>
      </c>
      <c r="C9" s="7"/>
      <c r="D9" s="7" t="s">
        <v>1915</v>
      </c>
      <c r="E9" s="7">
        <v>0.43492399999999998</v>
      </c>
      <c r="F9" s="7">
        <v>1</v>
      </c>
      <c r="G9" s="7"/>
      <c r="H9" s="7">
        <v>0</v>
      </c>
      <c r="I9" s="7"/>
      <c r="J9" s="7">
        <v>69350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6" ht="15.75" customHeight="1" x14ac:dyDescent="0.2">
      <c r="A10" s="7" t="s">
        <v>1921</v>
      </c>
      <c r="B10" s="7" t="s">
        <v>1651</v>
      </c>
      <c r="C10" s="7"/>
      <c r="D10" s="7" t="s">
        <v>1915</v>
      </c>
      <c r="E10" s="7">
        <v>0.19678100000000001</v>
      </c>
      <c r="F10" s="7">
        <v>1</v>
      </c>
      <c r="G10" s="7"/>
      <c r="H10" s="7">
        <v>0</v>
      </c>
      <c r="I10" s="7"/>
      <c r="J10" s="7">
        <v>562542</v>
      </c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6" ht="15.75" customHeight="1" x14ac:dyDescent="0.2">
      <c r="A11" s="7" t="s">
        <v>1922</v>
      </c>
      <c r="B11" s="7" t="s">
        <v>1838</v>
      </c>
      <c r="C11" s="7"/>
      <c r="D11" s="7" t="s">
        <v>1915</v>
      </c>
      <c r="E11" s="7">
        <v>0.26155400000000001</v>
      </c>
      <c r="F11" s="7">
        <v>1</v>
      </c>
      <c r="G11" s="7"/>
      <c r="H11" s="7">
        <v>0</v>
      </c>
      <c r="I11" s="7"/>
      <c r="J11" s="7">
        <v>384401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 spans="1:26" ht="15.75" customHeight="1" x14ac:dyDescent="0.2">
      <c r="A12" s="7" t="s">
        <v>1923</v>
      </c>
      <c r="B12" s="7" t="s">
        <v>1651</v>
      </c>
      <c r="C12" s="7"/>
      <c r="D12" s="7" t="s">
        <v>1915</v>
      </c>
      <c r="E12" s="7">
        <v>0.58009599999999995</v>
      </c>
      <c r="F12" s="7">
        <v>1</v>
      </c>
      <c r="G12" s="7"/>
      <c r="H12" s="7">
        <v>0</v>
      </c>
      <c r="I12" s="7"/>
      <c r="J12" s="7">
        <v>546146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 spans="1:26" ht="15.75" customHeight="1" x14ac:dyDescent="0.2">
      <c r="A13" s="7" t="s">
        <v>1924</v>
      </c>
      <c r="B13" s="7" t="s">
        <v>1838</v>
      </c>
      <c r="C13" s="7"/>
      <c r="D13" s="7" t="s">
        <v>1915</v>
      </c>
      <c r="E13" s="7">
        <v>0.44987899999999997</v>
      </c>
      <c r="F13" s="7">
        <v>1</v>
      </c>
      <c r="G13" s="7"/>
      <c r="H13" s="7">
        <v>0</v>
      </c>
      <c r="I13" s="7"/>
      <c r="J13" s="7">
        <v>309511</v>
      </c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 spans="1:26" ht="15.75" customHeight="1" x14ac:dyDescent="0.2">
      <c r="A14" s="7" t="s">
        <v>1925</v>
      </c>
      <c r="B14" s="7" t="s">
        <v>1651</v>
      </c>
      <c r="C14" s="7"/>
      <c r="D14" s="7" t="s">
        <v>1915</v>
      </c>
      <c r="E14" s="7">
        <v>0.182726</v>
      </c>
      <c r="F14" s="7">
        <v>1</v>
      </c>
      <c r="G14" s="7"/>
      <c r="H14" s="7">
        <v>0</v>
      </c>
      <c r="I14" s="7"/>
      <c r="J14" s="7">
        <v>533223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 spans="1:26" ht="15.75" customHeight="1" x14ac:dyDescent="0.2">
      <c r="A15" s="7" t="s">
        <v>1937</v>
      </c>
      <c r="B15" s="7" t="s">
        <v>1825</v>
      </c>
      <c r="C15" s="7"/>
      <c r="D15" s="7" t="s">
        <v>1915</v>
      </c>
      <c r="E15" s="7">
        <v>1.0129000000000001E-2</v>
      </c>
      <c r="F15" s="7">
        <v>1</v>
      </c>
      <c r="G15" s="7"/>
      <c r="H15" s="7">
        <v>0</v>
      </c>
      <c r="I15" s="7"/>
      <c r="J15" s="7">
        <v>400848</v>
      </c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 x14ac:dyDescent="0.2">
      <c r="A16" s="7" t="s">
        <v>1926</v>
      </c>
      <c r="B16" s="7" t="s">
        <v>1838</v>
      </c>
      <c r="C16" s="7"/>
      <c r="D16" s="7" t="s">
        <v>1915</v>
      </c>
      <c r="E16" s="7">
        <v>0.27160499999999999</v>
      </c>
      <c r="F16" s="7">
        <v>1</v>
      </c>
      <c r="G16" s="7"/>
      <c r="H16" s="7">
        <v>0</v>
      </c>
      <c r="I16" s="7"/>
      <c r="J16" s="7">
        <v>372929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 x14ac:dyDescent="0.2">
      <c r="A17" s="7" t="s">
        <v>1927</v>
      </c>
      <c r="B17" s="7" t="s">
        <v>1838</v>
      </c>
      <c r="C17" s="7"/>
      <c r="D17" s="7" t="s">
        <v>1915</v>
      </c>
      <c r="E17" s="7">
        <v>0.114328</v>
      </c>
      <c r="F17" s="7">
        <v>1</v>
      </c>
      <c r="G17" s="7"/>
      <c r="H17" s="7">
        <v>0</v>
      </c>
      <c r="I17" s="7"/>
      <c r="J17" s="7">
        <v>358919</v>
      </c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 x14ac:dyDescent="0.2">
      <c r="A18" s="7" t="s">
        <v>1928</v>
      </c>
      <c r="B18" s="7" t="s">
        <v>1651</v>
      </c>
      <c r="C18" s="7"/>
      <c r="D18" s="7" t="s">
        <v>1915</v>
      </c>
      <c r="E18" s="7">
        <v>0.10875899999999999</v>
      </c>
      <c r="F18" s="7">
        <v>1</v>
      </c>
      <c r="G18" s="7"/>
      <c r="H18" s="7">
        <v>0</v>
      </c>
      <c r="I18" s="7"/>
      <c r="J18" s="7">
        <v>561972</v>
      </c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 x14ac:dyDescent="0.2">
      <c r="A19" s="7" t="s">
        <v>1929</v>
      </c>
      <c r="B19" s="7" t="s">
        <v>1694</v>
      </c>
      <c r="C19" s="7"/>
      <c r="D19" s="7" t="s">
        <v>1915</v>
      </c>
      <c r="E19" s="7">
        <v>0.45406099999999999</v>
      </c>
      <c r="F19" s="7">
        <v>1</v>
      </c>
      <c r="G19" s="7"/>
      <c r="H19" s="7">
        <v>0</v>
      </c>
      <c r="I19" s="7"/>
      <c r="J19" s="7">
        <v>69357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 x14ac:dyDescent="0.2">
      <c r="A20" s="7" t="s">
        <v>1930</v>
      </c>
      <c r="B20" s="7" t="s">
        <v>1838</v>
      </c>
      <c r="C20" s="7"/>
      <c r="D20" s="7" t="s">
        <v>1915</v>
      </c>
      <c r="E20" s="7">
        <v>6.7339999999999997E-2</v>
      </c>
      <c r="F20" s="7">
        <v>1</v>
      </c>
      <c r="G20" s="7"/>
      <c r="H20" s="7">
        <v>0</v>
      </c>
      <c r="I20" s="7"/>
      <c r="J20" s="7">
        <v>348577</v>
      </c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 x14ac:dyDescent="0.2">
      <c r="A21" s="7" t="s">
        <v>1931</v>
      </c>
      <c r="B21" s="7" t="s">
        <v>1651</v>
      </c>
      <c r="C21" s="7"/>
      <c r="D21" s="7" t="s">
        <v>1915</v>
      </c>
      <c r="E21" s="7">
        <v>0.15281700000000001</v>
      </c>
      <c r="F21" s="7">
        <v>1</v>
      </c>
      <c r="G21" s="7"/>
      <c r="H21" s="7">
        <v>0</v>
      </c>
      <c r="I21" s="7"/>
      <c r="J21" s="7">
        <v>562246</v>
      </c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 x14ac:dyDescent="0.2">
      <c r="A22" s="7" t="s">
        <v>1932</v>
      </c>
      <c r="B22" s="7" t="s">
        <v>1838</v>
      </c>
      <c r="C22" s="7"/>
      <c r="D22" s="7" t="s">
        <v>1915</v>
      </c>
      <c r="E22" s="7">
        <v>0.20259199999999999</v>
      </c>
      <c r="F22" s="7">
        <v>1</v>
      </c>
      <c r="G22" s="7"/>
      <c r="H22" s="7">
        <v>0</v>
      </c>
      <c r="I22" s="7"/>
      <c r="J22" s="7">
        <v>146371</v>
      </c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 x14ac:dyDescent="0.2">
      <c r="A23" s="7" t="s">
        <v>1933</v>
      </c>
      <c r="B23" s="7" t="s">
        <v>1651</v>
      </c>
      <c r="C23" s="7"/>
      <c r="D23" s="7" t="s">
        <v>1915</v>
      </c>
      <c r="E23" s="7">
        <v>0.88143400000000005</v>
      </c>
      <c r="F23" s="7">
        <v>1</v>
      </c>
      <c r="G23" s="7"/>
      <c r="H23" s="7">
        <v>0</v>
      </c>
      <c r="I23" s="7"/>
      <c r="J23" s="7">
        <v>409528</v>
      </c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 x14ac:dyDescent="0.2">
      <c r="A24" s="7" t="s">
        <v>1914</v>
      </c>
      <c r="B24" s="7" t="s">
        <v>1694</v>
      </c>
      <c r="C24" s="7" t="s">
        <v>1838</v>
      </c>
      <c r="D24" s="7" t="s">
        <v>1915</v>
      </c>
      <c r="E24" s="7">
        <v>0.62640799999999996</v>
      </c>
      <c r="F24" s="7">
        <v>0.75</v>
      </c>
      <c r="G24" s="7">
        <v>0.25</v>
      </c>
      <c r="H24" s="7">
        <v>0.157</v>
      </c>
      <c r="I24" s="7">
        <v>0.157</v>
      </c>
      <c r="J24" s="7">
        <v>306100</v>
      </c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 x14ac:dyDescent="0.2">
      <c r="A25" s="7" t="s">
        <v>1916</v>
      </c>
      <c r="B25" s="7" t="s">
        <v>1651</v>
      </c>
      <c r="C25" s="7" t="s">
        <v>1825</v>
      </c>
      <c r="D25" s="7" t="s">
        <v>1915</v>
      </c>
      <c r="E25" s="7">
        <v>0.15776100000000001</v>
      </c>
      <c r="F25" s="7">
        <v>0.746</v>
      </c>
      <c r="G25" s="7">
        <v>0.254</v>
      </c>
      <c r="H25" s="7">
        <v>0.13700000000000001</v>
      </c>
      <c r="I25" s="7">
        <v>0.13700000000000001</v>
      </c>
      <c r="J25" s="7">
        <v>380477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 x14ac:dyDescent="0.2">
      <c r="A26" s="7" t="s">
        <v>1925</v>
      </c>
      <c r="B26" s="7" t="s">
        <v>1694</v>
      </c>
      <c r="C26" s="7" t="s">
        <v>1825</v>
      </c>
      <c r="D26" s="7" t="s">
        <v>1915</v>
      </c>
      <c r="E26" s="7">
        <v>0.345468</v>
      </c>
      <c r="F26" s="7">
        <v>0.69599999999999995</v>
      </c>
      <c r="G26" s="7">
        <v>0.30399999999999999</v>
      </c>
      <c r="H26" s="7">
        <v>0.11</v>
      </c>
      <c r="I26" s="7">
        <v>0.11</v>
      </c>
      <c r="J26" s="7">
        <v>336278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 x14ac:dyDescent="0.2">
      <c r="A27" s="7" t="s">
        <v>1931</v>
      </c>
      <c r="B27" s="7" t="s">
        <v>1651</v>
      </c>
      <c r="C27" s="7" t="s">
        <v>1825</v>
      </c>
      <c r="D27" s="7" t="s">
        <v>1915</v>
      </c>
      <c r="E27" s="7">
        <v>0.74551400000000001</v>
      </c>
      <c r="F27" s="7">
        <v>0.66400000000000003</v>
      </c>
      <c r="G27" s="7">
        <v>0.33600000000000002</v>
      </c>
      <c r="H27" s="7">
        <v>0.121</v>
      </c>
      <c r="I27" s="7">
        <v>0.121</v>
      </c>
      <c r="J27" s="7">
        <v>380973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 x14ac:dyDescent="0.2">
      <c r="A28" s="7" t="s">
        <v>1921</v>
      </c>
      <c r="B28" s="7" t="s">
        <v>1694</v>
      </c>
      <c r="C28" s="7" t="s">
        <v>1838</v>
      </c>
      <c r="D28" s="7" t="s">
        <v>1915</v>
      </c>
      <c r="E28" s="7">
        <v>0.10306899999999999</v>
      </c>
      <c r="F28" s="7">
        <v>0.64100000000000001</v>
      </c>
      <c r="G28" s="7">
        <v>0.35899999999999999</v>
      </c>
      <c r="H28" s="7">
        <v>0.16</v>
      </c>
      <c r="I28" s="7">
        <v>0.16</v>
      </c>
      <c r="J28" s="7">
        <v>330716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 x14ac:dyDescent="0.2">
      <c r="A29" s="7" t="s">
        <v>1920</v>
      </c>
      <c r="B29" s="7" t="s">
        <v>1694</v>
      </c>
      <c r="C29" s="7" t="s">
        <v>1825</v>
      </c>
      <c r="D29" s="7" t="s">
        <v>1915</v>
      </c>
      <c r="E29" s="7">
        <v>0.49055799999999999</v>
      </c>
      <c r="F29" s="7">
        <v>0.61399999999999999</v>
      </c>
      <c r="G29" s="7">
        <v>0.38600000000000001</v>
      </c>
      <c r="H29" s="7">
        <v>0.23</v>
      </c>
      <c r="I29" s="7">
        <v>0.23</v>
      </c>
      <c r="J29" s="7">
        <v>64059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 x14ac:dyDescent="0.2">
      <c r="A30" s="7" t="s">
        <v>1923</v>
      </c>
      <c r="B30" s="7" t="s">
        <v>1651</v>
      </c>
      <c r="C30" s="7" t="s">
        <v>1838</v>
      </c>
      <c r="D30" s="7" t="s">
        <v>1915</v>
      </c>
      <c r="E30" s="7">
        <v>0.87577899999999997</v>
      </c>
      <c r="F30" s="7">
        <v>0.60599999999999998</v>
      </c>
      <c r="G30" s="7">
        <v>0.39400000000000002</v>
      </c>
      <c r="H30" s="7">
        <v>0.214</v>
      </c>
      <c r="I30" s="7">
        <v>0.214</v>
      </c>
      <c r="J30" s="7">
        <v>316819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 x14ac:dyDescent="0.2">
      <c r="A31" s="7" t="s">
        <v>1929</v>
      </c>
      <c r="B31" s="7" t="s">
        <v>1694</v>
      </c>
      <c r="C31" s="7" t="s">
        <v>1838</v>
      </c>
      <c r="D31" s="7" t="s">
        <v>1915</v>
      </c>
      <c r="E31" s="7">
        <v>0.55156499999999997</v>
      </c>
      <c r="F31" s="7">
        <v>0.57999999999999996</v>
      </c>
      <c r="G31" s="7">
        <v>0.42</v>
      </c>
      <c r="H31" s="7">
        <v>0.32500000000000001</v>
      </c>
      <c r="I31" s="7">
        <v>0.32500000000000001</v>
      </c>
      <c r="J31" s="7">
        <v>57156</v>
      </c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 x14ac:dyDescent="0.2">
      <c r="A32" s="7" t="s">
        <v>1933</v>
      </c>
      <c r="B32" s="7" t="s">
        <v>1694</v>
      </c>
      <c r="C32" s="7" t="s">
        <v>1838</v>
      </c>
      <c r="D32" s="7" t="s">
        <v>1915</v>
      </c>
      <c r="E32" s="7">
        <v>0.79143699999999995</v>
      </c>
      <c r="F32" s="7">
        <v>0.54100000000000004</v>
      </c>
      <c r="G32" s="7">
        <v>0.45900000000000002</v>
      </c>
      <c r="H32" s="7">
        <v>0.16400000000000001</v>
      </c>
      <c r="I32" s="7">
        <v>0.16400000000000001</v>
      </c>
      <c r="J32" s="7">
        <v>242402</v>
      </c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 x14ac:dyDescent="0.2">
      <c r="A33" s="7" t="s">
        <v>1927</v>
      </c>
      <c r="B33" s="7" t="s">
        <v>1651</v>
      </c>
      <c r="C33" s="7" t="s">
        <v>1825</v>
      </c>
      <c r="D33" s="7" t="s">
        <v>1915</v>
      </c>
      <c r="E33" s="7">
        <v>0.61450700000000003</v>
      </c>
      <c r="F33" s="7">
        <v>0.499</v>
      </c>
      <c r="G33" s="7">
        <v>0.501</v>
      </c>
      <c r="H33" s="7">
        <v>0.13700000000000001</v>
      </c>
      <c r="I33" s="7">
        <v>0.13700000000000001</v>
      </c>
      <c r="J33" s="7">
        <v>348679</v>
      </c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 x14ac:dyDescent="0.2">
      <c r="A34" s="7" t="s">
        <v>1929</v>
      </c>
      <c r="B34" s="7" t="s">
        <v>1651</v>
      </c>
      <c r="C34" s="7" t="s">
        <v>1838</v>
      </c>
      <c r="D34" s="7" t="s">
        <v>1915</v>
      </c>
      <c r="E34" s="7">
        <v>0.49943300000000002</v>
      </c>
      <c r="F34" s="7">
        <v>0.495</v>
      </c>
      <c r="G34" s="7">
        <v>0.505</v>
      </c>
      <c r="H34" s="7">
        <v>0.35299999999999998</v>
      </c>
      <c r="I34" s="7">
        <v>0.35299999999999998</v>
      </c>
      <c r="J34" s="7">
        <v>57374</v>
      </c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 x14ac:dyDescent="0.2">
      <c r="A35" s="7" t="s">
        <v>1932</v>
      </c>
      <c r="B35" s="7" t="s">
        <v>1651</v>
      </c>
      <c r="C35" s="7" t="s">
        <v>1838</v>
      </c>
      <c r="D35" s="7" t="s">
        <v>1915</v>
      </c>
      <c r="E35" s="7">
        <v>0.26371899999999998</v>
      </c>
      <c r="F35" s="7">
        <v>0.46800000000000003</v>
      </c>
      <c r="G35" s="7">
        <v>0.53200000000000003</v>
      </c>
      <c r="H35" s="7">
        <v>0.371</v>
      </c>
      <c r="I35" s="7">
        <v>0.371</v>
      </c>
      <c r="J35" s="7">
        <v>123652</v>
      </c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 x14ac:dyDescent="0.2">
      <c r="A36" s="7" t="s">
        <v>1922</v>
      </c>
      <c r="B36" s="7" t="s">
        <v>1651</v>
      </c>
      <c r="C36" s="7" t="s">
        <v>1838</v>
      </c>
      <c r="D36" s="7" t="s">
        <v>1915</v>
      </c>
      <c r="E36" s="7">
        <v>0.82686300000000001</v>
      </c>
      <c r="F36" s="7">
        <v>0.45500000000000002</v>
      </c>
      <c r="G36" s="7">
        <v>0.54500000000000004</v>
      </c>
      <c r="H36" s="7">
        <v>0.19500000000000001</v>
      </c>
      <c r="I36" s="7">
        <v>0.19500000000000001</v>
      </c>
      <c r="J36" s="7">
        <v>319074</v>
      </c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 x14ac:dyDescent="0.2">
      <c r="A37" s="7" t="s">
        <v>1918</v>
      </c>
      <c r="B37" s="7" t="s">
        <v>1651</v>
      </c>
      <c r="C37" s="7" t="s">
        <v>1838</v>
      </c>
      <c r="D37" s="7" t="s">
        <v>1915</v>
      </c>
      <c r="E37" s="7">
        <v>0.12164999999999999</v>
      </c>
      <c r="F37" s="7">
        <v>0.44700000000000001</v>
      </c>
      <c r="G37" s="7">
        <v>0.55300000000000005</v>
      </c>
      <c r="H37" s="7">
        <v>0.35799999999999998</v>
      </c>
      <c r="I37" s="7">
        <v>0.35799999999999998</v>
      </c>
      <c r="J37" s="7">
        <v>124079</v>
      </c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 x14ac:dyDescent="0.2">
      <c r="A38" s="7" t="s">
        <v>1927</v>
      </c>
      <c r="B38" s="7" t="s">
        <v>1694</v>
      </c>
      <c r="C38" s="7" t="s">
        <v>1825</v>
      </c>
      <c r="D38" s="7" t="s">
        <v>1915</v>
      </c>
      <c r="E38" s="7">
        <v>0.57090600000000002</v>
      </c>
      <c r="F38" s="7">
        <v>0.42899999999999999</v>
      </c>
      <c r="G38" s="7">
        <v>0.57099999999999995</v>
      </c>
      <c r="H38" s="7">
        <v>0.111</v>
      </c>
      <c r="I38" s="7">
        <v>0.111</v>
      </c>
      <c r="J38" s="7">
        <v>324004</v>
      </c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 x14ac:dyDescent="0.2">
      <c r="A39" s="7" t="s">
        <v>1928</v>
      </c>
      <c r="B39" s="7" t="s">
        <v>1694</v>
      </c>
      <c r="C39" s="7" t="s">
        <v>1838</v>
      </c>
      <c r="D39" s="7" t="s">
        <v>1915</v>
      </c>
      <c r="E39" s="7">
        <v>0.62461299999999997</v>
      </c>
      <c r="F39" s="7">
        <v>0.42599999999999999</v>
      </c>
      <c r="G39" s="7">
        <v>0.57399999999999995</v>
      </c>
      <c r="H39" s="7">
        <v>0.14000000000000001</v>
      </c>
      <c r="I39" s="7">
        <v>0.14000000000000001</v>
      </c>
      <c r="J39" s="7">
        <v>336342</v>
      </c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 x14ac:dyDescent="0.2">
      <c r="A40" s="7" t="s">
        <v>1917</v>
      </c>
      <c r="B40" s="7" t="s">
        <v>1694</v>
      </c>
      <c r="C40" s="7" t="s">
        <v>1838</v>
      </c>
      <c r="D40" s="7" t="s">
        <v>1915</v>
      </c>
      <c r="E40" s="7">
        <v>0.15489</v>
      </c>
      <c r="F40" s="7">
        <v>0.32800000000000001</v>
      </c>
      <c r="G40" s="7">
        <v>0.67200000000000004</v>
      </c>
      <c r="H40" s="7">
        <v>0.14799999999999999</v>
      </c>
      <c r="I40" s="7">
        <v>0.14799999999999999</v>
      </c>
      <c r="J40" s="7">
        <v>334221</v>
      </c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 x14ac:dyDescent="0.2">
      <c r="A41" s="7" t="s">
        <v>1924</v>
      </c>
      <c r="B41" s="7" t="s">
        <v>1651</v>
      </c>
      <c r="C41" s="7" t="s">
        <v>1838</v>
      </c>
      <c r="D41" s="7" t="s">
        <v>1915</v>
      </c>
      <c r="E41" s="7">
        <v>0.53286800000000001</v>
      </c>
      <c r="F41" s="7">
        <v>0.27100000000000002</v>
      </c>
      <c r="G41" s="7">
        <v>0.72899999999999998</v>
      </c>
      <c r="H41" s="7">
        <v>0.22600000000000001</v>
      </c>
      <c r="I41" s="7">
        <v>0.22600000000000001</v>
      </c>
      <c r="J41" s="7">
        <v>261065</v>
      </c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 x14ac:dyDescent="0.2">
      <c r="A42" s="7" t="s">
        <v>1930</v>
      </c>
      <c r="B42" s="7" t="s">
        <v>1694</v>
      </c>
      <c r="C42" s="7" t="s">
        <v>1838</v>
      </c>
      <c r="D42" s="7" t="s">
        <v>1915</v>
      </c>
      <c r="E42" s="7">
        <v>8.0612699999999995E-2</v>
      </c>
      <c r="F42" s="7">
        <v>0.23100000000000001</v>
      </c>
      <c r="G42" s="7">
        <v>0.76900000000000002</v>
      </c>
      <c r="H42" s="7">
        <v>0.157</v>
      </c>
      <c r="I42" s="7">
        <v>0.157</v>
      </c>
      <c r="J42" s="7">
        <v>294529</v>
      </c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 x14ac:dyDescent="0.2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 x14ac:dyDescent="0.2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 x14ac:dyDescent="0.2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 spans="1:26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 spans="1:26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 spans="1:26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 spans="1:26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 spans="1:26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 spans="1:26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 spans="1:26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 spans="1:26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 spans="1:26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 spans="1:26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 spans="1:26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 spans="1:26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 spans="1:26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 spans="1:26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 spans="1:26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 spans="1:26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 spans="1:26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 spans="1:26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 spans="1:26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 spans="1:26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 spans="1:26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 spans="1:26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 spans="1:26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 spans="1:26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 spans="1:26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 spans="1:26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 spans="1:26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 spans="1:26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 spans="1:26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 spans="1:26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 spans="1:26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 spans="1:26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 spans="1:26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 spans="1:26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 spans="1:26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 spans="1:26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 spans="1:26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 spans="1:26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 spans="1:26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 spans="1:26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 spans="1:26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 spans="1:26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 spans="1:26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 spans="1:26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 spans="1:26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 spans="1:26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 spans="1:26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 spans="1:26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 spans="1:26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 spans="1:26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 spans="1:26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 spans="1:26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 spans="1:26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 spans="1:26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 spans="1:26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 spans="1:26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 spans="1:26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 spans="1:26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 spans="1:26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 spans="1:26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 spans="1:26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 spans="1:26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 spans="1:26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 spans="1:26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 spans="1:26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 spans="1:26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 spans="1:26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 spans="1:26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 spans="1:26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 spans="1:26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 spans="1:26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 spans="1:26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 spans="1:26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 spans="1:26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 spans="1:26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 spans="1:26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 spans="1:26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 spans="1:26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 spans="1:26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 spans="1:26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 spans="1:26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 spans="1:26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 spans="1:26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 spans="1:26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 spans="1:26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 spans="1:26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 spans="1:26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 spans="1:26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 spans="1:26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 spans="1:26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 spans="1:26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 spans="1:26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 spans="1:26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 spans="1:26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 spans="1:26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 spans="1:26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 spans="1:26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 spans="1:26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 spans="1:26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 spans="1:26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 spans="1:26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 spans="1:26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 spans="1:26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 spans="1:26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 spans="1:26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 spans="1:26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 spans="1:26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 spans="1:26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 spans="1:26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 spans="1:26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 spans="1:26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 spans="1:26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 spans="1:26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 spans="1:26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 spans="1:26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 spans="1:26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 spans="1:26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 spans="1:26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 spans="1:26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 spans="1:26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 spans="1:26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 spans="1:26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 spans="1:26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 spans="1:26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 spans="1:26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 spans="1:26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 spans="1:26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 spans="1:26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 spans="1:26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 spans="1:26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 spans="1:26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 spans="1:26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 spans="1:26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 spans="1:26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 spans="1:26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 spans="1:26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 spans="1:26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 spans="1:26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 spans="1:26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 spans="1:26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 spans="1:26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 spans="1:26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 spans="1:26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 spans="1:26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 spans="1:26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 spans="1:26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 spans="1:26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 spans="1:26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 spans="1:26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 spans="1:26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 spans="1:26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 spans="1:26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 spans="1:26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 spans="1:26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 spans="1:26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 spans="1:26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 spans="1:26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 spans="1:26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 spans="1:26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 spans="1:26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 spans="1:26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 spans="1:26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 spans="1:26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 spans="1:26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 spans="1:26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 spans="1:26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 spans="1:26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 spans="1:26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 spans="1:26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 spans="1:26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 spans="1:26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 spans="1:26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 spans="1:26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 spans="1:26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 spans="1:26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 spans="1:26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 spans="1:26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 spans="1:26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 spans="1:26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 spans="1:26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 spans="1:26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 spans="1:26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 spans="1:26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 spans="1:26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 spans="1:26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 spans="1:26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 spans="1:26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 spans="1:26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 spans="1:26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 spans="1:26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 spans="1:26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 spans="1:26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 spans="1:26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 spans="1:26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 spans="1:26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 spans="1:26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 spans="1:26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 spans="1:26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 spans="1:26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 spans="1:26" ht="15.75" customHeight="1" x14ac:dyDescent="0.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 spans="1:26" ht="15.75" customHeight="1" x14ac:dyDescent="0.2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 spans="1:26" ht="15.75" customHeight="1" x14ac:dyDescent="0.2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 spans="1:26" ht="15.75" customHeight="1" x14ac:dyDescent="0.2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 spans="1:26" ht="15.75" customHeight="1" x14ac:dyDescent="0.2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 spans="1:26" ht="15.75" customHeight="1" x14ac:dyDescent="0.2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 spans="1:26" ht="15.75" customHeight="1" x14ac:dyDescent="0.2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 spans="1:26" ht="15.75" customHeight="1" x14ac:dyDescent="0.2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 spans="1:26" ht="15.75" customHeight="1" x14ac:dyDescent="0.2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 spans="1:26" ht="15.75" customHeight="1" x14ac:dyDescent="0.2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 spans="1:26" ht="15.75" customHeight="1" x14ac:dyDescent="0.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 spans="1:26" ht="15.75" customHeight="1" x14ac:dyDescent="0.2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 spans="1:26" ht="15.75" customHeight="1" x14ac:dyDescent="0.2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 spans="1:26" ht="15.75" customHeight="1" x14ac:dyDescent="0.2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 spans="1:26" ht="15.75" customHeight="1" x14ac:dyDescent="0.2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 spans="1:26" ht="15.75" customHeight="1" x14ac:dyDescent="0.2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 spans="1:26" ht="15.75" customHeight="1" x14ac:dyDescent="0.2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 spans="1:26" ht="15.75" customHeight="1" x14ac:dyDescent="0.2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 spans="1:26" ht="15.75" customHeight="1" x14ac:dyDescent="0.2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 spans="1:26" ht="15.75" customHeight="1" x14ac:dyDescent="0.2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 spans="1:26" ht="15.75" customHeight="1" x14ac:dyDescent="0.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 spans="1:26" ht="15.75" customHeight="1" x14ac:dyDescent="0.2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 spans="1:26" ht="15.75" customHeight="1" x14ac:dyDescent="0.2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 spans="1:26" ht="15.75" customHeight="1" x14ac:dyDescent="0.2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 spans="1:26" ht="15.75" customHeight="1" x14ac:dyDescent="0.2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 spans="1:26" ht="15.75" customHeight="1" x14ac:dyDescent="0.2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 spans="1:26" ht="15.75" customHeight="1" x14ac:dyDescent="0.2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 spans="1:26" ht="15.75" customHeight="1" x14ac:dyDescent="0.2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 spans="1:26" ht="15.75" customHeight="1" x14ac:dyDescent="0.2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 spans="1:26" ht="15.75" customHeight="1" x14ac:dyDescent="0.2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 spans="1:26" ht="15.75" customHeight="1" x14ac:dyDescent="0.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 spans="1:26" ht="15.75" customHeight="1" x14ac:dyDescent="0.2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 spans="1:26" ht="15.75" customHeight="1" x14ac:dyDescent="0.2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 spans="1:26" ht="15.75" customHeight="1" x14ac:dyDescent="0.2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 spans="1:26" ht="15.75" customHeight="1" x14ac:dyDescent="0.2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 spans="1:26" ht="15.75" customHeight="1" x14ac:dyDescent="0.2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 spans="1:26" ht="15.75" customHeight="1" x14ac:dyDescent="0.2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 spans="1:26" ht="15.75" customHeight="1" x14ac:dyDescent="0.2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 spans="1:26" ht="15.75" customHeight="1" x14ac:dyDescent="0.2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 spans="1:26" ht="15.75" customHeight="1" x14ac:dyDescent="0.2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 spans="1:26" ht="15.75" customHeight="1" x14ac:dyDescent="0.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 spans="1:26" ht="15.75" customHeight="1" x14ac:dyDescent="0.2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 spans="1:26" ht="15.75" customHeight="1" x14ac:dyDescent="0.2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 spans="1:26" ht="15.75" customHeight="1" x14ac:dyDescent="0.2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 spans="1:26" ht="15.75" customHeight="1" x14ac:dyDescent="0.2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 spans="1:26" ht="15.75" customHeight="1" x14ac:dyDescent="0.2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 spans="1:26" ht="15.75" customHeight="1" x14ac:dyDescent="0.2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 spans="1:26" ht="15.75" customHeight="1" x14ac:dyDescent="0.2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 spans="1:26" ht="15.75" customHeight="1" x14ac:dyDescent="0.2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 spans="1:26" ht="15.75" customHeight="1" x14ac:dyDescent="0.2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 spans="1:26" ht="15.75" customHeight="1" x14ac:dyDescent="0.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 spans="1:26" ht="15.75" customHeight="1" x14ac:dyDescent="0.2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 spans="1:26" ht="15.75" customHeight="1" x14ac:dyDescent="0.2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 spans="1:26" ht="15.75" customHeight="1" x14ac:dyDescent="0.2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 spans="1:26" ht="15.75" customHeight="1" x14ac:dyDescent="0.2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 spans="1:26" ht="15.75" customHeight="1" x14ac:dyDescent="0.2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 spans="1:26" ht="15.75" customHeight="1" x14ac:dyDescent="0.2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 spans="1:26" ht="15.75" customHeight="1" x14ac:dyDescent="0.2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 spans="1:26" ht="15.75" customHeight="1" x14ac:dyDescent="0.2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 spans="1:26" ht="15.75" customHeight="1" x14ac:dyDescent="0.2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 spans="1:26" ht="15.75" customHeight="1" x14ac:dyDescent="0.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 spans="1:26" ht="15.75" customHeight="1" x14ac:dyDescent="0.2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 spans="1:26" ht="15.75" customHeight="1" x14ac:dyDescent="0.2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 spans="1:26" ht="15.75" customHeight="1" x14ac:dyDescent="0.2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 spans="1:26" ht="15.75" customHeight="1" x14ac:dyDescent="0.2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 spans="1:26" ht="15.75" customHeight="1" x14ac:dyDescent="0.2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 spans="1:26" ht="15.75" customHeight="1" x14ac:dyDescent="0.2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 spans="1:26" ht="15.75" customHeight="1" x14ac:dyDescent="0.2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 spans="1:26" ht="15.75" customHeight="1" x14ac:dyDescent="0.2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 spans="1:26" ht="15.75" customHeight="1" x14ac:dyDescent="0.2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 spans="1:26" ht="15.75" customHeight="1" x14ac:dyDescent="0.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 spans="1:26" ht="15.75" customHeight="1" x14ac:dyDescent="0.2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 spans="1:26" ht="15.75" customHeight="1" x14ac:dyDescent="0.2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 spans="1:26" ht="15.75" customHeight="1" x14ac:dyDescent="0.2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 spans="1:26" ht="15.75" customHeight="1" x14ac:dyDescent="0.2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 spans="1:26" ht="15.75" customHeight="1" x14ac:dyDescent="0.2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 spans="1:26" ht="15.75" customHeight="1" x14ac:dyDescent="0.2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 spans="1:26" ht="15.75" customHeight="1" x14ac:dyDescent="0.2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 spans="1:26" ht="15.75" customHeight="1" x14ac:dyDescent="0.2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 spans="1:26" ht="15.75" customHeight="1" x14ac:dyDescent="0.2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 spans="1:26" ht="15.75" customHeight="1" x14ac:dyDescent="0.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 spans="1:26" ht="15.75" customHeight="1" x14ac:dyDescent="0.2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 spans="1:26" ht="15.75" customHeight="1" x14ac:dyDescent="0.2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 spans="1:26" ht="15.75" customHeight="1" x14ac:dyDescent="0.2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 spans="1:26" ht="15.75" customHeight="1" x14ac:dyDescent="0.2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 spans="1:26" ht="15.75" customHeight="1" x14ac:dyDescent="0.2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 spans="1:26" ht="15.75" customHeight="1" x14ac:dyDescent="0.2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 spans="1:26" ht="15.75" customHeight="1" x14ac:dyDescent="0.2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 spans="1:26" ht="15.75" customHeight="1" x14ac:dyDescent="0.2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 spans="1:26" ht="15.75" customHeight="1" x14ac:dyDescent="0.2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 spans="1:26" ht="15.75" customHeight="1" x14ac:dyDescent="0.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 spans="1:26" ht="15.75" customHeight="1" x14ac:dyDescent="0.2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 spans="1:26" ht="15.75" customHeight="1" x14ac:dyDescent="0.2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 spans="1:26" ht="15.75" customHeight="1" x14ac:dyDescent="0.2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 spans="1:26" ht="15.75" customHeight="1" x14ac:dyDescent="0.2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 spans="1:26" ht="15.75" customHeight="1" x14ac:dyDescent="0.2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 spans="1:26" ht="15.75" customHeight="1" x14ac:dyDescent="0.2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 spans="1:26" ht="15.75" customHeight="1" x14ac:dyDescent="0.2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 spans="1:26" ht="15.75" customHeight="1" x14ac:dyDescent="0.2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 spans="1:26" ht="15.75" customHeight="1" x14ac:dyDescent="0.2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 spans="1:26" ht="15.75" customHeight="1" x14ac:dyDescent="0.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 spans="1:26" ht="15.75" customHeight="1" x14ac:dyDescent="0.2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 spans="1:26" ht="15.75" customHeight="1" x14ac:dyDescent="0.2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 spans="1:26" ht="15.75" customHeight="1" x14ac:dyDescent="0.2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 spans="1:26" ht="15.75" customHeight="1" x14ac:dyDescent="0.2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 spans="1:26" ht="15.75" customHeight="1" x14ac:dyDescent="0.2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 spans="1:26" ht="15.75" customHeight="1" x14ac:dyDescent="0.2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 spans="1:26" ht="15.75" customHeight="1" x14ac:dyDescent="0.2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 spans="1:26" ht="15.75" customHeight="1" x14ac:dyDescent="0.2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 spans="1:26" ht="15.75" customHeight="1" x14ac:dyDescent="0.2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 spans="1:26" ht="15.75" customHeight="1" x14ac:dyDescent="0.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 spans="1:26" ht="15.75" customHeight="1" x14ac:dyDescent="0.2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 spans="1:26" ht="15.75" customHeight="1" x14ac:dyDescent="0.2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 spans="1:26" ht="15.75" customHeight="1" x14ac:dyDescent="0.2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 spans="1:26" ht="15.75" customHeight="1" x14ac:dyDescent="0.2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 spans="1:26" ht="15.75" customHeight="1" x14ac:dyDescent="0.2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 spans="1:26" ht="15.75" customHeight="1" x14ac:dyDescent="0.2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 spans="1:26" ht="15.75" customHeight="1" x14ac:dyDescent="0.2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 spans="1:26" ht="15.75" customHeight="1" x14ac:dyDescent="0.2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 spans="1:26" ht="15.75" customHeight="1" x14ac:dyDescent="0.2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 spans="1:26" ht="15.75" customHeight="1" x14ac:dyDescent="0.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 spans="1:26" ht="15.75" customHeight="1" x14ac:dyDescent="0.2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 spans="1:26" ht="15.75" customHeight="1" x14ac:dyDescent="0.2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 spans="1:26" ht="15.75" customHeight="1" x14ac:dyDescent="0.2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 spans="1:26" ht="15.75" customHeight="1" x14ac:dyDescent="0.2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 spans="1:26" ht="15.75" customHeight="1" x14ac:dyDescent="0.2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 spans="1:26" ht="15.75" customHeight="1" x14ac:dyDescent="0.2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 spans="1:26" ht="15.75" customHeight="1" x14ac:dyDescent="0.2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 spans="1:26" ht="15.75" customHeight="1" x14ac:dyDescent="0.2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 spans="1:26" ht="15.75" customHeight="1" x14ac:dyDescent="0.2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 spans="1:26" ht="15.75" customHeight="1" x14ac:dyDescent="0.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 spans="1:26" ht="15.75" customHeight="1" x14ac:dyDescent="0.2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 spans="1:26" ht="15.75" customHeight="1" x14ac:dyDescent="0.2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 spans="1:26" ht="15.75" customHeight="1" x14ac:dyDescent="0.2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 spans="1:26" ht="15.75" customHeight="1" x14ac:dyDescent="0.2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 spans="1:26" ht="15.75" customHeight="1" x14ac:dyDescent="0.2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 spans="1:26" ht="15.75" customHeight="1" x14ac:dyDescent="0.2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 spans="1:26" ht="15.75" customHeight="1" x14ac:dyDescent="0.2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 spans="1:26" ht="15.75" customHeight="1" x14ac:dyDescent="0.2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 spans="1:26" ht="15.75" customHeight="1" x14ac:dyDescent="0.2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 spans="1:26" ht="15.75" customHeight="1" x14ac:dyDescent="0.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 spans="1:26" ht="15.75" customHeight="1" x14ac:dyDescent="0.2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 spans="1:26" ht="15.75" customHeight="1" x14ac:dyDescent="0.2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 spans="1:26" ht="15.75" customHeight="1" x14ac:dyDescent="0.2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 spans="1:26" ht="15.75" customHeight="1" x14ac:dyDescent="0.2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 spans="1:26" ht="15.75" customHeight="1" x14ac:dyDescent="0.2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 spans="1:26" ht="15.75" customHeight="1" x14ac:dyDescent="0.2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 spans="1:26" ht="15.75" customHeight="1" x14ac:dyDescent="0.2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 spans="1:26" ht="15.75" customHeight="1" x14ac:dyDescent="0.2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 spans="1:26" ht="15.75" customHeight="1" x14ac:dyDescent="0.2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 spans="1:26" ht="15.75" customHeight="1" x14ac:dyDescent="0.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 spans="1:26" ht="15.75" customHeight="1" x14ac:dyDescent="0.2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 spans="1:26" ht="15.75" customHeight="1" x14ac:dyDescent="0.2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 spans="1:26" ht="15.75" customHeight="1" x14ac:dyDescent="0.2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 spans="1:26" ht="15.75" customHeight="1" x14ac:dyDescent="0.2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 spans="1:26" ht="15.75" customHeight="1" x14ac:dyDescent="0.2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 spans="1:26" ht="15.75" customHeight="1" x14ac:dyDescent="0.2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 spans="1:26" ht="15.75" customHeight="1" x14ac:dyDescent="0.2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 spans="1:26" ht="15.75" customHeight="1" x14ac:dyDescent="0.2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 spans="1:26" ht="15.75" customHeight="1" x14ac:dyDescent="0.2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 spans="1:26" ht="15.75" customHeight="1" x14ac:dyDescent="0.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 spans="1:26" ht="15.75" customHeight="1" x14ac:dyDescent="0.2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 spans="1:26" ht="15.75" customHeight="1" x14ac:dyDescent="0.2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 spans="1:26" ht="15.75" customHeight="1" x14ac:dyDescent="0.2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 spans="1:26" ht="15.75" customHeight="1" x14ac:dyDescent="0.2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 spans="1:26" ht="15.75" customHeight="1" x14ac:dyDescent="0.2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 spans="1:26" ht="15.75" customHeight="1" x14ac:dyDescent="0.2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 spans="1:26" ht="15.75" customHeight="1" x14ac:dyDescent="0.2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 spans="1:26" ht="15.75" customHeight="1" x14ac:dyDescent="0.2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 spans="1:26" ht="15.75" customHeight="1" x14ac:dyDescent="0.2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 spans="1:26" ht="15.75" customHeight="1" x14ac:dyDescent="0.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 spans="1:26" ht="15.75" customHeight="1" x14ac:dyDescent="0.2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 spans="1:26" ht="15.75" customHeight="1" x14ac:dyDescent="0.2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 spans="1:26" ht="15.75" customHeight="1" x14ac:dyDescent="0.2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 spans="1:26" ht="15.75" customHeight="1" x14ac:dyDescent="0.2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 spans="1:26" ht="15.75" customHeight="1" x14ac:dyDescent="0.2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 spans="1:26" ht="15.75" customHeight="1" x14ac:dyDescent="0.2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 spans="1:26" ht="15.75" customHeight="1" x14ac:dyDescent="0.2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 spans="1:26" ht="15.75" customHeight="1" x14ac:dyDescent="0.2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 spans="1:26" ht="15.75" customHeight="1" x14ac:dyDescent="0.2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 spans="1:26" ht="15.75" customHeight="1" x14ac:dyDescent="0.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 spans="1:26" ht="15.75" customHeight="1" x14ac:dyDescent="0.2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 spans="1:26" ht="15.75" customHeight="1" x14ac:dyDescent="0.2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 spans="1:26" ht="15.75" customHeight="1" x14ac:dyDescent="0.2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 spans="1:26" ht="15.75" customHeight="1" x14ac:dyDescent="0.2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 spans="1:26" ht="15.75" customHeight="1" x14ac:dyDescent="0.2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 spans="1:26" ht="15.75" customHeight="1" x14ac:dyDescent="0.2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 spans="1:26" ht="15.75" customHeight="1" x14ac:dyDescent="0.2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 spans="1:26" ht="15.75" customHeight="1" x14ac:dyDescent="0.2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 spans="1:26" ht="15.75" customHeight="1" x14ac:dyDescent="0.2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 spans="1:26" ht="15.75" customHeight="1" x14ac:dyDescent="0.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 spans="1:26" ht="15.75" customHeight="1" x14ac:dyDescent="0.2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 spans="1:26" ht="15.75" customHeight="1" x14ac:dyDescent="0.2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 spans="1:26" ht="15.75" customHeight="1" x14ac:dyDescent="0.2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 spans="1:26" ht="15.75" customHeight="1" x14ac:dyDescent="0.2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 spans="1:26" ht="15.75" customHeight="1" x14ac:dyDescent="0.2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 spans="1:26" ht="15.75" customHeight="1" x14ac:dyDescent="0.2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 spans="1:26" ht="15.75" customHeight="1" x14ac:dyDescent="0.2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 spans="1:26" ht="15.75" customHeight="1" x14ac:dyDescent="0.2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 spans="1:26" ht="15.75" customHeight="1" x14ac:dyDescent="0.2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 spans="1:26" ht="15.75" customHeight="1" x14ac:dyDescent="0.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 spans="1:26" ht="15.75" customHeight="1" x14ac:dyDescent="0.2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 spans="1:26" ht="15.75" customHeight="1" x14ac:dyDescent="0.2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 spans="1:26" ht="15.75" customHeight="1" x14ac:dyDescent="0.2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 spans="1:26" ht="15.75" customHeight="1" x14ac:dyDescent="0.2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 spans="1:26" ht="15.75" customHeight="1" x14ac:dyDescent="0.2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 spans="1:26" ht="15.75" customHeight="1" x14ac:dyDescent="0.2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 spans="1:26" ht="15.75" customHeight="1" x14ac:dyDescent="0.2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 spans="1:26" ht="15.75" customHeight="1" x14ac:dyDescent="0.2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 spans="1:26" ht="15.75" customHeight="1" x14ac:dyDescent="0.2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 spans="1:26" ht="15.75" customHeight="1" x14ac:dyDescent="0.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 spans="1:26" ht="15.75" customHeight="1" x14ac:dyDescent="0.2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 spans="1:26" ht="15.75" customHeight="1" x14ac:dyDescent="0.2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 spans="1:26" ht="15.75" customHeight="1" x14ac:dyDescent="0.2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 spans="1:26" ht="15.75" customHeight="1" x14ac:dyDescent="0.2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 spans="1:26" ht="15.75" customHeight="1" x14ac:dyDescent="0.2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 spans="1:26" ht="15.75" customHeight="1" x14ac:dyDescent="0.2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 spans="1:26" ht="15.75" customHeight="1" x14ac:dyDescent="0.2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 spans="1:26" ht="15.75" customHeight="1" x14ac:dyDescent="0.2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 spans="1:26" ht="15.75" customHeight="1" x14ac:dyDescent="0.2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 spans="1:26" ht="15.75" customHeight="1" x14ac:dyDescent="0.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 spans="1:26" ht="15.75" customHeight="1" x14ac:dyDescent="0.2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 spans="1:26" ht="15.75" customHeight="1" x14ac:dyDescent="0.2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 spans="1:26" ht="15.75" customHeight="1" x14ac:dyDescent="0.2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 spans="1:26" ht="15.75" customHeight="1" x14ac:dyDescent="0.2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 spans="1:26" ht="15.75" customHeight="1" x14ac:dyDescent="0.2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 spans="1:26" ht="15.75" customHeight="1" x14ac:dyDescent="0.2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 spans="1:26" ht="15.75" customHeight="1" x14ac:dyDescent="0.2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 spans="1:26" ht="15.75" customHeight="1" x14ac:dyDescent="0.2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 spans="1:26" ht="15.75" customHeight="1" x14ac:dyDescent="0.2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 spans="1:26" ht="15.75" customHeight="1" x14ac:dyDescent="0.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 spans="1:26" ht="15.75" customHeight="1" x14ac:dyDescent="0.2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 spans="1:26" ht="15.75" customHeight="1" x14ac:dyDescent="0.2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 spans="1:26" ht="15.75" customHeight="1" x14ac:dyDescent="0.2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 spans="1:26" ht="15.75" customHeight="1" x14ac:dyDescent="0.2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 spans="1:26" ht="15.75" customHeight="1" x14ac:dyDescent="0.2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 spans="1:26" ht="15.75" customHeight="1" x14ac:dyDescent="0.2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 spans="1:26" ht="15.75" customHeight="1" x14ac:dyDescent="0.2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 spans="1:26" ht="15.75" customHeight="1" x14ac:dyDescent="0.2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 spans="1:26" ht="15.75" customHeight="1" x14ac:dyDescent="0.2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 spans="1:26" ht="15.75" customHeight="1" x14ac:dyDescent="0.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 spans="1:26" ht="15.75" customHeight="1" x14ac:dyDescent="0.2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 spans="1:26" ht="15.75" customHeight="1" x14ac:dyDescent="0.2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 spans="1:26" ht="15.75" customHeight="1" x14ac:dyDescent="0.2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 spans="1:26" ht="15.75" customHeight="1" x14ac:dyDescent="0.2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 spans="1:26" ht="15.75" customHeight="1" x14ac:dyDescent="0.2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 spans="1:26" ht="15.75" customHeight="1" x14ac:dyDescent="0.2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 spans="1:26" ht="15.75" customHeight="1" x14ac:dyDescent="0.2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 spans="1:26" ht="15.75" customHeight="1" x14ac:dyDescent="0.2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 spans="1:26" ht="15.75" customHeight="1" x14ac:dyDescent="0.2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 spans="1:26" ht="15.75" customHeight="1" x14ac:dyDescent="0.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 spans="1:26" ht="15.75" customHeight="1" x14ac:dyDescent="0.2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 spans="1:26" ht="15.75" customHeight="1" x14ac:dyDescent="0.2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 spans="1:26" ht="15.75" customHeight="1" x14ac:dyDescent="0.2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 spans="1:26" ht="15.75" customHeight="1" x14ac:dyDescent="0.2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 spans="1:26" ht="15.75" customHeight="1" x14ac:dyDescent="0.2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 spans="1:26" ht="15.75" customHeight="1" x14ac:dyDescent="0.2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 spans="1:26" ht="15.75" customHeight="1" x14ac:dyDescent="0.2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 spans="1:26" ht="15.75" customHeight="1" x14ac:dyDescent="0.2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 spans="1:26" ht="15.75" customHeight="1" x14ac:dyDescent="0.2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 spans="1:26" ht="15.75" customHeight="1" x14ac:dyDescent="0.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 spans="1:26" ht="15.75" customHeight="1" x14ac:dyDescent="0.2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 spans="1:26" ht="15.75" customHeight="1" x14ac:dyDescent="0.2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 spans="1:26" ht="15.75" customHeight="1" x14ac:dyDescent="0.2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 spans="1:26" ht="15.75" customHeight="1" x14ac:dyDescent="0.2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 spans="1:26" ht="15.75" customHeight="1" x14ac:dyDescent="0.2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 spans="1:26" ht="15.75" customHeight="1" x14ac:dyDescent="0.2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 spans="1:26" ht="15.75" customHeight="1" x14ac:dyDescent="0.2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 spans="1:26" ht="15.75" customHeight="1" x14ac:dyDescent="0.2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 spans="1:26" ht="15.75" customHeight="1" x14ac:dyDescent="0.2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 spans="1:26" ht="15.75" customHeight="1" x14ac:dyDescent="0.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 spans="1:26" ht="15.75" customHeight="1" x14ac:dyDescent="0.2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 spans="1:26" ht="15.75" customHeight="1" x14ac:dyDescent="0.2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 spans="1:26" ht="15.75" customHeight="1" x14ac:dyDescent="0.2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 spans="1:26" ht="15.75" customHeight="1" x14ac:dyDescent="0.2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 spans="1:26" ht="15.75" customHeight="1" x14ac:dyDescent="0.2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 spans="1:26" ht="15.75" customHeight="1" x14ac:dyDescent="0.2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 spans="1:26" ht="15.75" customHeight="1" x14ac:dyDescent="0.2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 spans="1:26" ht="15.75" customHeight="1" x14ac:dyDescent="0.2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 spans="1:26" ht="15.75" customHeight="1" x14ac:dyDescent="0.2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 spans="1:26" ht="15.75" customHeight="1" x14ac:dyDescent="0.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 spans="1:26" ht="15.75" customHeight="1" x14ac:dyDescent="0.2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 spans="1:26" ht="15.75" customHeight="1" x14ac:dyDescent="0.2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 spans="1:26" ht="15.75" customHeight="1" x14ac:dyDescent="0.2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 spans="1:26" ht="15.75" customHeight="1" x14ac:dyDescent="0.2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 spans="1:26" ht="15.75" customHeight="1" x14ac:dyDescent="0.2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 spans="1:26" ht="15.75" customHeight="1" x14ac:dyDescent="0.2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 spans="1:26" ht="15.75" customHeight="1" x14ac:dyDescent="0.2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 spans="1:26" ht="15.75" customHeight="1" x14ac:dyDescent="0.2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 spans="1:26" ht="15.75" customHeight="1" x14ac:dyDescent="0.2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 spans="1:26" ht="15.75" customHeight="1" x14ac:dyDescent="0.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 spans="1:26" ht="15.75" customHeight="1" x14ac:dyDescent="0.2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 spans="1:26" ht="15.75" customHeight="1" x14ac:dyDescent="0.2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 spans="1:26" ht="15.75" customHeight="1" x14ac:dyDescent="0.2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 spans="1:26" ht="15.75" customHeight="1" x14ac:dyDescent="0.2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 spans="1:26" ht="15.75" customHeight="1" x14ac:dyDescent="0.2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 spans="1:26" ht="15.75" customHeight="1" x14ac:dyDescent="0.2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 spans="1:26" ht="15.75" customHeight="1" x14ac:dyDescent="0.2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 spans="1:26" ht="15.75" customHeight="1" x14ac:dyDescent="0.2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 spans="1:26" ht="15.75" customHeight="1" x14ac:dyDescent="0.2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 spans="1:26" ht="15.75" customHeight="1" x14ac:dyDescent="0.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 spans="1:26" ht="15.75" customHeight="1" x14ac:dyDescent="0.2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 spans="1:26" ht="15.75" customHeight="1" x14ac:dyDescent="0.2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 spans="1:26" ht="15.75" customHeight="1" x14ac:dyDescent="0.2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 spans="1:26" ht="15.75" customHeight="1" x14ac:dyDescent="0.2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 spans="1:26" ht="15.75" customHeight="1" x14ac:dyDescent="0.2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 spans="1:26" ht="15.75" customHeight="1" x14ac:dyDescent="0.2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 spans="1:26" ht="15.75" customHeight="1" x14ac:dyDescent="0.2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 spans="1:26" ht="15.75" customHeight="1" x14ac:dyDescent="0.2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 spans="1:26" ht="15.75" customHeight="1" x14ac:dyDescent="0.2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 spans="1:26" ht="15.75" customHeight="1" x14ac:dyDescent="0.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 spans="1:26" ht="15.75" customHeight="1" x14ac:dyDescent="0.2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 spans="1:26" ht="15.75" customHeight="1" x14ac:dyDescent="0.2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 spans="1:26" ht="15.75" customHeight="1" x14ac:dyDescent="0.2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 spans="1:26" ht="15.75" customHeight="1" x14ac:dyDescent="0.2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 spans="1:26" ht="15.75" customHeight="1" x14ac:dyDescent="0.2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 spans="1:26" ht="15.75" customHeight="1" x14ac:dyDescent="0.2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 spans="1:26" ht="15.75" customHeight="1" x14ac:dyDescent="0.2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 spans="1:26" ht="15.75" customHeight="1" x14ac:dyDescent="0.2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 spans="1:26" ht="15.75" customHeight="1" x14ac:dyDescent="0.2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 spans="1:26" ht="15.75" customHeight="1" x14ac:dyDescent="0.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 spans="1:26" ht="15.75" customHeight="1" x14ac:dyDescent="0.2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 spans="1:26" ht="15.75" customHeight="1" x14ac:dyDescent="0.2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 spans="1:26" ht="15.75" customHeight="1" x14ac:dyDescent="0.2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 spans="1:26" ht="15.75" customHeight="1" x14ac:dyDescent="0.2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 spans="1:26" ht="15.75" customHeight="1" x14ac:dyDescent="0.2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 spans="1:26" ht="15.75" customHeight="1" x14ac:dyDescent="0.2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 spans="1:26" ht="15.75" customHeight="1" x14ac:dyDescent="0.2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 spans="1:26" ht="15.75" customHeight="1" x14ac:dyDescent="0.2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 spans="1:26" ht="15.75" customHeight="1" x14ac:dyDescent="0.2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 spans="1:26" ht="15.75" customHeight="1" x14ac:dyDescent="0.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 spans="1:26" ht="15.75" customHeight="1" x14ac:dyDescent="0.2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 spans="1:26" ht="15.75" customHeight="1" x14ac:dyDescent="0.2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 spans="1:26" ht="15.75" customHeight="1" x14ac:dyDescent="0.2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 spans="1:26" ht="15.75" customHeight="1" x14ac:dyDescent="0.2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 spans="1:26" ht="15.75" customHeight="1" x14ac:dyDescent="0.2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 spans="1:26" ht="15.75" customHeight="1" x14ac:dyDescent="0.2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 spans="1:26" ht="15.75" customHeight="1" x14ac:dyDescent="0.2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 spans="1:26" ht="15.75" customHeight="1" x14ac:dyDescent="0.2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 spans="1:26" ht="15.75" customHeight="1" x14ac:dyDescent="0.2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 spans="1:26" ht="15.75" customHeight="1" x14ac:dyDescent="0.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 spans="1:26" ht="15.75" customHeight="1" x14ac:dyDescent="0.2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 spans="1:26" ht="15.75" customHeight="1" x14ac:dyDescent="0.2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 spans="1:26" ht="15.75" customHeight="1" x14ac:dyDescent="0.2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 spans="1:26" ht="15.75" customHeight="1" x14ac:dyDescent="0.2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 spans="1:26" ht="15.75" customHeight="1" x14ac:dyDescent="0.2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 spans="1:26" ht="15.75" customHeight="1" x14ac:dyDescent="0.2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 spans="1:26" ht="15.75" customHeight="1" x14ac:dyDescent="0.2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 spans="1:26" ht="15.75" customHeight="1" x14ac:dyDescent="0.2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 spans="1:26" ht="15.75" customHeight="1" x14ac:dyDescent="0.2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 spans="1:26" ht="15.75" customHeight="1" x14ac:dyDescent="0.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 spans="1:26" ht="15.75" customHeight="1" x14ac:dyDescent="0.2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 spans="1:26" ht="15.75" customHeight="1" x14ac:dyDescent="0.2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 spans="1:26" ht="15.75" customHeight="1" x14ac:dyDescent="0.2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 spans="1:26" ht="15.75" customHeight="1" x14ac:dyDescent="0.2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 spans="1:26" ht="15.75" customHeight="1" x14ac:dyDescent="0.2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 spans="1:26" ht="15.75" customHeight="1" x14ac:dyDescent="0.2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 spans="1:26" ht="15.75" customHeight="1" x14ac:dyDescent="0.2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 spans="1:26" ht="15.75" customHeight="1" x14ac:dyDescent="0.2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 spans="1:26" ht="15.75" customHeight="1" x14ac:dyDescent="0.2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 spans="1:26" ht="15.75" customHeight="1" x14ac:dyDescent="0.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 spans="1:26" ht="15.75" customHeight="1" x14ac:dyDescent="0.2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 spans="1:26" ht="15.75" customHeight="1" x14ac:dyDescent="0.2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 spans="1:26" ht="15.75" customHeight="1" x14ac:dyDescent="0.2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 spans="1:26" ht="15.75" customHeight="1" x14ac:dyDescent="0.2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 spans="1:26" ht="15.75" customHeight="1" x14ac:dyDescent="0.2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 spans="1:26" ht="15.75" customHeight="1" x14ac:dyDescent="0.2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 spans="1:26" ht="15.75" customHeight="1" x14ac:dyDescent="0.2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 spans="1:26" ht="15.75" customHeight="1" x14ac:dyDescent="0.2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 spans="1:26" ht="15.75" customHeight="1" x14ac:dyDescent="0.2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 spans="1:26" ht="15.75" customHeight="1" x14ac:dyDescent="0.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 spans="1:26" ht="15.75" customHeight="1" x14ac:dyDescent="0.2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 spans="1:26" ht="15.75" customHeight="1" x14ac:dyDescent="0.2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 spans="1:26" ht="15.75" customHeight="1" x14ac:dyDescent="0.2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 spans="1:26" ht="15.75" customHeight="1" x14ac:dyDescent="0.2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 spans="1:26" ht="15.75" customHeight="1" x14ac:dyDescent="0.2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 spans="1:26" ht="15.75" customHeight="1" x14ac:dyDescent="0.2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 spans="1:26" ht="15.75" customHeight="1" x14ac:dyDescent="0.2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 spans="1:26" ht="15.75" customHeight="1" x14ac:dyDescent="0.2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 spans="1:26" ht="15.75" customHeight="1" x14ac:dyDescent="0.2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 spans="1:26" ht="15.75" customHeight="1" x14ac:dyDescent="0.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 spans="1:26" ht="15.75" customHeight="1" x14ac:dyDescent="0.2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 spans="1:26" ht="15.75" customHeight="1" x14ac:dyDescent="0.2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 spans="1:26" ht="15.75" customHeight="1" x14ac:dyDescent="0.2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 spans="1:26" ht="15.75" customHeight="1" x14ac:dyDescent="0.2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 spans="1:26" ht="15.75" customHeight="1" x14ac:dyDescent="0.2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 spans="1:26" ht="15.75" customHeight="1" x14ac:dyDescent="0.2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 spans="1:26" ht="15.75" customHeight="1" x14ac:dyDescent="0.2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 spans="1:26" ht="15.75" customHeight="1" x14ac:dyDescent="0.2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 spans="1:26" ht="15.75" customHeight="1" x14ac:dyDescent="0.2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 spans="1:26" ht="15.75" customHeight="1" x14ac:dyDescent="0.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 spans="1:26" ht="15.75" customHeight="1" x14ac:dyDescent="0.2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 spans="1:26" ht="15.75" customHeight="1" x14ac:dyDescent="0.2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 spans="1:26" ht="15.75" customHeight="1" x14ac:dyDescent="0.2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 spans="1:26" ht="15.75" customHeight="1" x14ac:dyDescent="0.2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 spans="1:26" ht="15.75" customHeight="1" x14ac:dyDescent="0.2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 spans="1:26" ht="15.75" customHeight="1" x14ac:dyDescent="0.2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 spans="1:26" ht="15.75" customHeight="1" x14ac:dyDescent="0.2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 spans="1:26" ht="15.75" customHeight="1" x14ac:dyDescent="0.2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 spans="1:26" ht="15.75" customHeight="1" x14ac:dyDescent="0.2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 spans="1:26" ht="15.75" customHeight="1" x14ac:dyDescent="0.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 spans="1:26" ht="15.75" customHeight="1" x14ac:dyDescent="0.2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 spans="1:26" ht="15.75" customHeight="1" x14ac:dyDescent="0.2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 spans="1:26" ht="15.75" customHeight="1" x14ac:dyDescent="0.2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 spans="1:26" ht="15.75" customHeight="1" x14ac:dyDescent="0.2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 spans="1:26" ht="15.75" customHeight="1" x14ac:dyDescent="0.2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 spans="1:26" ht="15.75" customHeight="1" x14ac:dyDescent="0.2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 spans="1:26" ht="15.75" customHeight="1" x14ac:dyDescent="0.2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 spans="1:26" ht="15.75" customHeight="1" x14ac:dyDescent="0.2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 spans="1:26" ht="15.75" customHeight="1" x14ac:dyDescent="0.2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 spans="1:26" ht="15.75" customHeight="1" x14ac:dyDescent="0.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 spans="1:26" ht="15.75" customHeight="1" x14ac:dyDescent="0.2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 spans="1:26" ht="15.75" customHeight="1" x14ac:dyDescent="0.2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 spans="1:26" ht="15.75" customHeight="1" x14ac:dyDescent="0.2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 spans="1:26" ht="15.75" customHeight="1" x14ac:dyDescent="0.2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 spans="1:26" ht="15.75" customHeight="1" x14ac:dyDescent="0.2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 spans="1:26" ht="15.75" customHeight="1" x14ac:dyDescent="0.2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 spans="1:26" ht="15.75" customHeight="1" x14ac:dyDescent="0.2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 spans="1:26" ht="15.75" customHeight="1" x14ac:dyDescent="0.2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 spans="1:26" ht="15.75" customHeight="1" x14ac:dyDescent="0.2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 spans="1:26" ht="15.75" customHeight="1" x14ac:dyDescent="0.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 spans="1:26" ht="15.75" customHeight="1" x14ac:dyDescent="0.2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 spans="1:26" ht="15.75" customHeight="1" x14ac:dyDescent="0.2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 spans="1:26" ht="15.75" customHeight="1" x14ac:dyDescent="0.2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 spans="1:26" ht="15.75" customHeight="1" x14ac:dyDescent="0.2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 spans="1:26" ht="15.75" customHeight="1" x14ac:dyDescent="0.2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 spans="1:26" ht="15.75" customHeight="1" x14ac:dyDescent="0.2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 spans="1:26" ht="15.75" customHeight="1" x14ac:dyDescent="0.2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 spans="1:26" ht="15.75" customHeight="1" x14ac:dyDescent="0.2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 spans="1:26" ht="15.75" customHeight="1" x14ac:dyDescent="0.2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 spans="1:26" ht="15.75" customHeight="1" x14ac:dyDescent="0.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 spans="1:26" ht="15.75" customHeight="1" x14ac:dyDescent="0.2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 spans="1:26" ht="15.75" customHeight="1" x14ac:dyDescent="0.2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 spans="1:26" ht="15.75" customHeight="1" x14ac:dyDescent="0.2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 spans="1:26" ht="15.75" customHeight="1" x14ac:dyDescent="0.2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 spans="1:26" ht="15.75" customHeight="1" x14ac:dyDescent="0.2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 spans="1:26" ht="15.75" customHeight="1" x14ac:dyDescent="0.2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 spans="1:26" ht="15.75" customHeight="1" x14ac:dyDescent="0.2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 spans="1:26" ht="15.75" customHeight="1" x14ac:dyDescent="0.2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 spans="1:26" ht="15.75" customHeight="1" x14ac:dyDescent="0.2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 spans="1:26" ht="15.75" customHeight="1" x14ac:dyDescent="0.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 spans="1:26" ht="15.75" customHeight="1" x14ac:dyDescent="0.2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 spans="1:26" ht="15.75" customHeight="1" x14ac:dyDescent="0.2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 spans="1:26" ht="15.75" customHeight="1" x14ac:dyDescent="0.2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 spans="1:26" ht="15.75" customHeight="1" x14ac:dyDescent="0.2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 spans="1:26" ht="15.75" customHeight="1" x14ac:dyDescent="0.2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 spans="1:26" ht="15.75" customHeight="1" x14ac:dyDescent="0.2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 spans="1:26" ht="15.75" customHeight="1" x14ac:dyDescent="0.2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 spans="1:26" ht="15.75" customHeight="1" x14ac:dyDescent="0.2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 spans="1:26" ht="15.75" customHeight="1" x14ac:dyDescent="0.2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 spans="1:26" ht="15.75" customHeight="1" x14ac:dyDescent="0.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 spans="1:26" ht="15.75" customHeight="1" x14ac:dyDescent="0.2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 spans="1:26" ht="15.75" customHeight="1" x14ac:dyDescent="0.2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 spans="1:26" ht="15.75" customHeight="1" x14ac:dyDescent="0.2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 spans="1:26" ht="15.75" customHeight="1" x14ac:dyDescent="0.2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 spans="1:26" ht="15.75" customHeight="1" x14ac:dyDescent="0.2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 spans="1:26" ht="15.75" customHeight="1" x14ac:dyDescent="0.2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 spans="1:26" ht="15.75" customHeight="1" x14ac:dyDescent="0.2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 spans="1:26" ht="15.75" customHeight="1" x14ac:dyDescent="0.2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 spans="1:26" ht="15.75" customHeight="1" x14ac:dyDescent="0.2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 spans="1:26" ht="15.75" customHeight="1" x14ac:dyDescent="0.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 spans="1:26" ht="15.75" customHeight="1" x14ac:dyDescent="0.2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 spans="1:26" ht="15.75" customHeight="1" x14ac:dyDescent="0.2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 spans="1:26" ht="15.75" customHeight="1" x14ac:dyDescent="0.2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 spans="1:26" ht="15.75" customHeight="1" x14ac:dyDescent="0.2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 spans="1:26" ht="15.75" customHeight="1" x14ac:dyDescent="0.2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 spans="1:26" ht="15.75" customHeight="1" x14ac:dyDescent="0.2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 spans="1:26" ht="15.75" customHeight="1" x14ac:dyDescent="0.2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 spans="1:26" ht="15.75" customHeight="1" x14ac:dyDescent="0.2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 spans="1:26" ht="15.75" customHeight="1" x14ac:dyDescent="0.2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 spans="1:26" ht="15.75" customHeight="1" x14ac:dyDescent="0.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 spans="1:26" ht="15.75" customHeight="1" x14ac:dyDescent="0.2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 spans="1:26" ht="15.75" customHeight="1" x14ac:dyDescent="0.2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 spans="1:26" ht="15.75" customHeight="1" x14ac:dyDescent="0.2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 spans="1:26" ht="15.75" customHeight="1" x14ac:dyDescent="0.2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 spans="1:26" ht="15.75" customHeight="1" x14ac:dyDescent="0.2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 spans="1:26" ht="15.75" customHeight="1" x14ac:dyDescent="0.2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 spans="1:26" ht="15.75" customHeight="1" x14ac:dyDescent="0.2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 spans="1:26" ht="15.75" customHeight="1" x14ac:dyDescent="0.2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 spans="1:26" ht="15.75" customHeight="1" x14ac:dyDescent="0.2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 spans="1:26" ht="15.75" customHeight="1" x14ac:dyDescent="0.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 spans="1:26" ht="15.75" customHeight="1" x14ac:dyDescent="0.2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 spans="1:26" ht="15.75" customHeight="1" x14ac:dyDescent="0.2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 spans="1:26" ht="15.75" customHeight="1" x14ac:dyDescent="0.2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 spans="1:26" ht="15.75" customHeight="1" x14ac:dyDescent="0.2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 spans="1:26" ht="15.75" customHeight="1" x14ac:dyDescent="0.2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 spans="1:26" ht="15.75" customHeight="1" x14ac:dyDescent="0.2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 spans="1:26" ht="15.75" customHeight="1" x14ac:dyDescent="0.2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 spans="1:26" ht="15.75" customHeight="1" x14ac:dyDescent="0.2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 spans="1:26" ht="15.75" customHeight="1" x14ac:dyDescent="0.2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 spans="1:26" ht="15.75" customHeight="1" x14ac:dyDescent="0.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 spans="1:26" ht="15.75" customHeight="1" x14ac:dyDescent="0.2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 spans="1:26" ht="15.75" customHeight="1" x14ac:dyDescent="0.2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 spans="1:26" ht="15.75" customHeight="1" x14ac:dyDescent="0.2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 spans="1:26" ht="15.75" customHeight="1" x14ac:dyDescent="0.2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 spans="1:26" ht="15.75" customHeight="1" x14ac:dyDescent="0.2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 spans="1:26" ht="15.75" customHeight="1" x14ac:dyDescent="0.2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 spans="1:26" ht="15.75" customHeight="1" x14ac:dyDescent="0.2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 spans="1:26" ht="15.75" customHeight="1" x14ac:dyDescent="0.2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 spans="1:26" ht="15.75" customHeight="1" x14ac:dyDescent="0.2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 spans="1:26" ht="15.75" customHeight="1" x14ac:dyDescent="0.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 spans="1:26" ht="15.75" customHeight="1" x14ac:dyDescent="0.2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 spans="1:26" ht="15.75" customHeight="1" x14ac:dyDescent="0.2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 spans="1:26" ht="15.75" customHeight="1" x14ac:dyDescent="0.2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 spans="1:26" ht="15.75" customHeight="1" x14ac:dyDescent="0.2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 spans="1:26" ht="15.75" customHeight="1" x14ac:dyDescent="0.2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 spans="1:26" ht="15.75" customHeight="1" x14ac:dyDescent="0.2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 spans="1:26" ht="15.75" customHeight="1" x14ac:dyDescent="0.2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 spans="1:26" ht="15.75" customHeight="1" x14ac:dyDescent="0.2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 spans="1:26" ht="15.75" customHeight="1" x14ac:dyDescent="0.2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 spans="1:26" ht="15.75" customHeight="1" x14ac:dyDescent="0.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 spans="1:26" ht="15.75" customHeight="1" x14ac:dyDescent="0.2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 spans="1:26" ht="15.75" customHeight="1" x14ac:dyDescent="0.2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 spans="1:26" ht="15.75" customHeight="1" x14ac:dyDescent="0.2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 spans="1:26" ht="15.75" customHeight="1" x14ac:dyDescent="0.2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 spans="1:26" ht="15.75" customHeight="1" x14ac:dyDescent="0.2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 spans="1:26" ht="15.75" customHeight="1" x14ac:dyDescent="0.2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 spans="1:26" ht="15.75" customHeight="1" x14ac:dyDescent="0.2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 spans="1:26" ht="15.75" customHeight="1" x14ac:dyDescent="0.2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 spans="1:26" ht="15.75" customHeight="1" x14ac:dyDescent="0.2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 spans="1:26" ht="15.75" customHeight="1" x14ac:dyDescent="0.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 spans="1:26" ht="15.75" customHeight="1" x14ac:dyDescent="0.2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 spans="1:26" ht="15.75" customHeight="1" x14ac:dyDescent="0.2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 spans="1:26" ht="15.75" customHeight="1" x14ac:dyDescent="0.2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 spans="1:26" ht="15.75" customHeight="1" x14ac:dyDescent="0.2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 spans="1:26" ht="15.75" customHeight="1" x14ac:dyDescent="0.2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 spans="1:26" ht="15.75" customHeight="1" x14ac:dyDescent="0.2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 spans="1:26" ht="15.75" customHeight="1" x14ac:dyDescent="0.2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 spans="1:26" ht="15.75" customHeight="1" x14ac:dyDescent="0.2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 spans="1:26" ht="15.75" customHeight="1" x14ac:dyDescent="0.2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 spans="1:26" ht="15.75" customHeight="1" x14ac:dyDescent="0.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 spans="1:26" ht="15.75" customHeight="1" x14ac:dyDescent="0.2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 spans="1:26" ht="15.75" customHeight="1" x14ac:dyDescent="0.2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 spans="1:26" ht="15.75" customHeight="1" x14ac:dyDescent="0.2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 spans="1:26" ht="15.75" customHeight="1" x14ac:dyDescent="0.2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 spans="1:26" ht="15.75" customHeight="1" x14ac:dyDescent="0.2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 spans="1:26" ht="15.75" customHeight="1" x14ac:dyDescent="0.2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 spans="1:26" ht="15.75" customHeight="1" x14ac:dyDescent="0.2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 spans="1:26" ht="15.75" customHeight="1" x14ac:dyDescent="0.2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 spans="1:26" ht="15.75" customHeight="1" x14ac:dyDescent="0.2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 spans="1:26" ht="15.75" customHeight="1" x14ac:dyDescent="0.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 spans="1:26" ht="15.75" customHeight="1" x14ac:dyDescent="0.2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 spans="1:26" ht="15.75" customHeight="1" x14ac:dyDescent="0.2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 spans="1:26" ht="15.75" customHeight="1" x14ac:dyDescent="0.2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 spans="1:26" ht="15.75" customHeight="1" x14ac:dyDescent="0.2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 spans="1:26" ht="15.75" customHeight="1" x14ac:dyDescent="0.2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 spans="1:26" ht="15.75" customHeight="1" x14ac:dyDescent="0.2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 spans="1:26" ht="15.75" customHeight="1" x14ac:dyDescent="0.2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 spans="1:26" ht="15.75" customHeight="1" x14ac:dyDescent="0.2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 spans="1:26" ht="15.75" customHeight="1" x14ac:dyDescent="0.2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 spans="1:26" ht="15.75" customHeight="1" x14ac:dyDescent="0.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 spans="1:26" ht="15.75" customHeight="1" x14ac:dyDescent="0.2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 spans="1:26" ht="15.75" customHeight="1" x14ac:dyDescent="0.2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 spans="1:26" ht="15.75" customHeight="1" x14ac:dyDescent="0.2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 spans="1:26" ht="15.75" customHeight="1" x14ac:dyDescent="0.2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 spans="1:26" ht="15.75" customHeight="1" x14ac:dyDescent="0.2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 spans="1:26" ht="15.75" customHeight="1" x14ac:dyDescent="0.2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 spans="1:26" ht="15.75" customHeight="1" x14ac:dyDescent="0.2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 spans="1:26" ht="15.75" customHeight="1" x14ac:dyDescent="0.2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 spans="1:26" ht="15.75" customHeight="1" x14ac:dyDescent="0.2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 spans="1:26" ht="15.75" customHeight="1" x14ac:dyDescent="0.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 spans="1:26" ht="15.75" customHeight="1" x14ac:dyDescent="0.2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 spans="1:26" ht="15.75" customHeight="1" x14ac:dyDescent="0.2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 spans="1:26" ht="15.75" customHeight="1" x14ac:dyDescent="0.2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 spans="1:26" ht="15.75" customHeight="1" x14ac:dyDescent="0.2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 spans="1:26" ht="15.75" customHeight="1" x14ac:dyDescent="0.2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 spans="1:26" ht="15.75" customHeight="1" x14ac:dyDescent="0.2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 spans="1:26" ht="15.75" customHeight="1" x14ac:dyDescent="0.2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 spans="1:26" ht="15.75" customHeight="1" x14ac:dyDescent="0.2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General data</vt:lpstr>
      <vt:lpstr>S2 Genetic library information</vt:lpstr>
      <vt:lpstr>S3 PCA ancient populations</vt:lpstr>
      <vt:lpstr>S4 PCA Modern populations</vt:lpstr>
      <vt:lpstr>S5 qpAdm and qpWave populations</vt:lpstr>
      <vt:lpstr>S6 qpAdm model 1 results</vt:lpstr>
      <vt:lpstr>S7 qpAdm model 2 results</vt:lpstr>
      <vt:lpstr>S8 qpAdm model 3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a Zagorc</dc:creator>
  <cp:lastModifiedBy>Brina Zagorc</cp:lastModifiedBy>
  <dcterms:created xsi:type="dcterms:W3CDTF">2024-02-20T09:34:21Z</dcterms:created>
  <dcterms:modified xsi:type="dcterms:W3CDTF">2024-04-23T20:37:40Z</dcterms:modified>
</cp:coreProperties>
</file>